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diagrams/data2.xml" ContentType="application/vnd.openxmlformats-officedocument.drawingml.diagramData+xml"/>
  <Override PartName="/xl/diagrams/layout2.xml" ContentType="application/vnd.openxmlformats-officedocument.drawingml.diagramLayout+xml"/>
  <Override PartName="/xl/diagrams/quickStyle2.xml" ContentType="application/vnd.openxmlformats-officedocument.drawingml.diagramStyle+xml"/>
  <Override PartName="/xl/diagrams/colors2.xml" ContentType="application/vnd.openxmlformats-officedocument.drawingml.diagramColors+xml"/>
  <Override PartName="/xl/diagrams/drawing2.xml" ContentType="application/vnd.ms-office.drawingml.diagramDrawing+xml"/>
  <Override PartName="/xl/diagrams/data3.xml" ContentType="application/vnd.openxmlformats-officedocument.drawingml.diagramData+xml"/>
  <Override PartName="/xl/diagrams/layout3.xml" ContentType="application/vnd.openxmlformats-officedocument.drawingml.diagramLayout+xml"/>
  <Override PartName="/xl/diagrams/quickStyle3.xml" ContentType="application/vnd.openxmlformats-officedocument.drawingml.diagramStyle+xml"/>
  <Override PartName="/xl/diagrams/colors3.xml" ContentType="application/vnd.openxmlformats-officedocument.drawingml.diagramColors+xml"/>
  <Override PartName="/xl/diagrams/drawing3.xml" ContentType="application/vnd.ms-office.drawingml.diagramDrawing+xml"/>
  <Override PartName="/xl/diagrams/data4.xml" ContentType="application/vnd.openxmlformats-officedocument.drawingml.diagramData+xml"/>
  <Override PartName="/xl/diagrams/layout4.xml" ContentType="application/vnd.openxmlformats-officedocument.drawingml.diagramLayout+xml"/>
  <Override PartName="/xl/diagrams/quickStyle4.xml" ContentType="application/vnd.openxmlformats-officedocument.drawingml.diagramStyle+xml"/>
  <Override PartName="/xl/diagrams/colors4.xml" ContentType="application/vnd.openxmlformats-officedocument.drawingml.diagramColors+xml"/>
  <Override PartName="/xl/diagrams/drawing4.xml" ContentType="application/vnd.ms-office.drawingml.diagramDrawing+xml"/>
  <Override PartName="/xl/diagrams/data5.xml" ContentType="application/vnd.openxmlformats-officedocument.drawingml.diagramData+xml"/>
  <Override PartName="/xl/diagrams/layout5.xml" ContentType="application/vnd.openxmlformats-officedocument.drawingml.diagramLayout+xml"/>
  <Override PartName="/xl/diagrams/quickStyle5.xml" ContentType="application/vnd.openxmlformats-officedocument.drawingml.diagramStyle+xml"/>
  <Override PartName="/xl/diagrams/colors5.xml" ContentType="application/vnd.openxmlformats-officedocument.drawingml.diagramColors+xml"/>
  <Override PartName="/xl/diagrams/drawing5.xml" ContentType="application/vnd.ms-office.drawingml.diagramDrawing+xml"/>
  <Override PartName="/xl/diagrams/data6.xml" ContentType="application/vnd.openxmlformats-officedocument.drawingml.diagramData+xml"/>
  <Override PartName="/xl/diagrams/layout6.xml" ContentType="application/vnd.openxmlformats-officedocument.drawingml.diagramLayout+xml"/>
  <Override PartName="/xl/diagrams/quickStyle6.xml" ContentType="application/vnd.openxmlformats-officedocument.drawingml.diagramStyle+xml"/>
  <Override PartName="/xl/diagrams/colors6.xml" ContentType="application/vnd.openxmlformats-officedocument.drawingml.diagramColors+xml"/>
  <Override PartName="/xl/diagrams/drawing6.xml" ContentType="application/vnd.ms-office.drawingml.diagramDrawing+xml"/>
  <Override PartName="/xl/diagrams/data7.xml" ContentType="application/vnd.openxmlformats-officedocument.drawingml.diagramData+xml"/>
  <Override PartName="/xl/diagrams/layout7.xml" ContentType="application/vnd.openxmlformats-officedocument.drawingml.diagramLayout+xml"/>
  <Override PartName="/xl/diagrams/quickStyle7.xml" ContentType="application/vnd.openxmlformats-officedocument.drawingml.diagramStyle+xml"/>
  <Override PartName="/xl/diagrams/colors7.xml" ContentType="application/vnd.openxmlformats-officedocument.drawingml.diagramColors+xml"/>
  <Override PartName="/xl/diagrams/drawing7.xml" ContentType="application/vnd.ms-office.drawingml.diagramDrawing+xml"/>
  <Override PartName="/xl/drawings/drawing2.xml" ContentType="application/vnd.openxmlformats-officedocument.drawing+xml"/>
  <Override PartName="/xl/diagrams/data8.xml" ContentType="application/vnd.openxmlformats-officedocument.drawingml.diagramData+xml"/>
  <Override PartName="/xl/diagrams/layout8.xml" ContentType="application/vnd.openxmlformats-officedocument.drawingml.diagramLayout+xml"/>
  <Override PartName="/xl/diagrams/quickStyle8.xml" ContentType="application/vnd.openxmlformats-officedocument.drawingml.diagramStyle+xml"/>
  <Override PartName="/xl/diagrams/colors8.xml" ContentType="application/vnd.openxmlformats-officedocument.drawingml.diagramColors+xml"/>
  <Override PartName="/xl/diagrams/drawing8.xml" ContentType="application/vnd.ms-office.drawingml.diagramDrawing+xml"/>
  <Override PartName="/xl/diagrams/data9.xml" ContentType="application/vnd.openxmlformats-officedocument.drawingml.diagramData+xml"/>
  <Override PartName="/xl/diagrams/layout9.xml" ContentType="application/vnd.openxmlformats-officedocument.drawingml.diagramLayout+xml"/>
  <Override PartName="/xl/diagrams/quickStyle9.xml" ContentType="application/vnd.openxmlformats-officedocument.drawingml.diagramStyle+xml"/>
  <Override PartName="/xl/diagrams/colors9.xml" ContentType="application/vnd.openxmlformats-officedocument.drawingml.diagramColors+xml"/>
  <Override PartName="/xl/diagrams/drawing9.xml" ContentType="application/vnd.ms-office.drawingml.diagramDrawing+xml"/>
  <Override PartName="/xl/diagrams/data10.xml" ContentType="application/vnd.openxmlformats-officedocument.drawingml.diagramData+xml"/>
  <Override PartName="/xl/diagrams/layout10.xml" ContentType="application/vnd.openxmlformats-officedocument.drawingml.diagramLayout+xml"/>
  <Override PartName="/xl/diagrams/quickStyle10.xml" ContentType="application/vnd.openxmlformats-officedocument.drawingml.diagramStyle+xml"/>
  <Override PartName="/xl/diagrams/colors10.xml" ContentType="application/vnd.openxmlformats-officedocument.drawingml.diagramColors+xml"/>
  <Override PartName="/xl/diagrams/drawing10.xml" ContentType="application/vnd.ms-office.drawingml.diagramDrawing+xml"/>
  <Override PartName="/xl/diagrams/data11.xml" ContentType="application/vnd.openxmlformats-officedocument.drawingml.diagramData+xml"/>
  <Override PartName="/xl/diagrams/layout11.xml" ContentType="application/vnd.openxmlformats-officedocument.drawingml.diagramLayout+xml"/>
  <Override PartName="/xl/diagrams/quickStyle11.xml" ContentType="application/vnd.openxmlformats-officedocument.drawingml.diagramStyle+xml"/>
  <Override PartName="/xl/diagrams/colors11.xml" ContentType="application/vnd.openxmlformats-officedocument.drawingml.diagramColors+xml"/>
  <Override PartName="/xl/diagrams/drawing11.xml" ContentType="application/vnd.ms-office.drawingml.diagramDrawing+xml"/>
  <Override PartName="/xl/diagrams/data12.xml" ContentType="application/vnd.openxmlformats-officedocument.drawingml.diagramData+xml"/>
  <Override PartName="/xl/diagrams/layout12.xml" ContentType="application/vnd.openxmlformats-officedocument.drawingml.diagramLayout+xml"/>
  <Override PartName="/xl/diagrams/quickStyle12.xml" ContentType="application/vnd.openxmlformats-officedocument.drawingml.diagramStyle+xml"/>
  <Override PartName="/xl/diagrams/colors12.xml" ContentType="application/vnd.openxmlformats-officedocument.drawingml.diagramColors+xml"/>
  <Override PartName="/xl/diagrams/drawing12.xml" ContentType="application/vnd.ms-office.drawingml.diagramDrawing+xml"/>
  <Override PartName="/xl/diagrams/data13.xml" ContentType="application/vnd.openxmlformats-officedocument.drawingml.diagramData+xml"/>
  <Override PartName="/xl/diagrams/layout13.xml" ContentType="application/vnd.openxmlformats-officedocument.drawingml.diagramLayout+xml"/>
  <Override PartName="/xl/diagrams/quickStyle13.xml" ContentType="application/vnd.openxmlformats-officedocument.drawingml.diagramStyle+xml"/>
  <Override PartName="/xl/diagrams/colors13.xml" ContentType="application/vnd.openxmlformats-officedocument.drawingml.diagramColors+xml"/>
  <Override PartName="/xl/diagrams/drawing13.xml" ContentType="application/vnd.ms-office.drawingml.diagramDrawing+xml"/>
  <Override PartName="/xl/diagrams/data14.xml" ContentType="application/vnd.openxmlformats-officedocument.drawingml.diagramData+xml"/>
  <Override PartName="/xl/diagrams/layout14.xml" ContentType="application/vnd.openxmlformats-officedocument.drawingml.diagramLayout+xml"/>
  <Override PartName="/xl/diagrams/quickStyle14.xml" ContentType="application/vnd.openxmlformats-officedocument.drawingml.diagramStyle+xml"/>
  <Override PartName="/xl/diagrams/colors14.xml" ContentType="application/vnd.openxmlformats-officedocument.drawingml.diagramColors+xml"/>
  <Override PartName="/xl/diagrams/drawing14.xml" ContentType="application/vnd.ms-office.drawingml.diagramDrawing+xml"/>
  <Override PartName="/xl/diagrams/data15.xml" ContentType="application/vnd.openxmlformats-officedocument.drawingml.diagramData+xml"/>
  <Override PartName="/xl/diagrams/layout15.xml" ContentType="application/vnd.openxmlformats-officedocument.drawingml.diagramLayout+xml"/>
  <Override PartName="/xl/diagrams/quickStyle15.xml" ContentType="application/vnd.openxmlformats-officedocument.drawingml.diagramStyle+xml"/>
  <Override PartName="/xl/diagrams/colors15.xml" ContentType="application/vnd.openxmlformats-officedocument.drawingml.diagramColors+xml"/>
  <Override PartName="/xl/diagrams/drawing15.xml" ContentType="application/vnd.ms-office.drawingml.diagramDrawing+xml"/>
  <Override PartName="/xl/diagrams/data16.xml" ContentType="application/vnd.openxmlformats-officedocument.drawingml.diagramData+xml"/>
  <Override PartName="/xl/diagrams/layout16.xml" ContentType="application/vnd.openxmlformats-officedocument.drawingml.diagramLayout+xml"/>
  <Override PartName="/xl/diagrams/quickStyle16.xml" ContentType="application/vnd.openxmlformats-officedocument.drawingml.diagramStyle+xml"/>
  <Override PartName="/xl/diagrams/colors16.xml" ContentType="application/vnd.openxmlformats-officedocument.drawingml.diagramColors+xml"/>
  <Override PartName="/xl/diagrams/drawing16.xml" ContentType="application/vnd.ms-office.drawingml.diagram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si176/Desktop/Projekt Aldo/FTIM pek/FTIM sista rundan/review ceto/ftim pat bild med pilar/OR filer rewiev inlämning/"/>
    </mc:Choice>
  </mc:AlternateContent>
  <xr:revisionPtr revIDLastSave="0" documentId="13_ncr:1_{78BB714F-6403-8340-A4BC-F55033CF309F}" xr6:coauthVersionLast="47" xr6:coauthVersionMax="47" xr10:uidLastSave="{00000000-0000-0000-0000-000000000000}"/>
  <bookViews>
    <workbookView xWindow="500" yWindow="1820" windowWidth="26020" windowHeight="15820" xr2:uid="{AC11C224-1B83-A24E-A7FD-EF6A96F19176}"/>
  </bookViews>
  <sheets>
    <sheet name="Flowchart of excl patients" sheetId="8" r:id="rId1"/>
    <sheet name="Flowchart of excl healthy vol." sheetId="9" r:id="rId2"/>
    <sheet name="CETO all ind results" sheetId="2" r:id="rId3"/>
    <sheet name="CETO  ind Suv healhty org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267" i="2" l="1"/>
  <c r="U267" i="2"/>
  <c r="T267" i="2"/>
  <c r="S267" i="2"/>
  <c r="R267" i="2"/>
  <c r="Q267" i="2"/>
  <c r="P267" i="2"/>
  <c r="O267" i="2"/>
  <c r="N267" i="2"/>
  <c r="M267" i="2"/>
  <c r="L267" i="2"/>
  <c r="K267" i="2"/>
  <c r="J267" i="2"/>
  <c r="I267" i="2"/>
  <c r="H267" i="2"/>
  <c r="G267" i="2"/>
  <c r="F267" i="2"/>
  <c r="E267" i="2"/>
  <c r="D267" i="2"/>
  <c r="C267" i="2"/>
  <c r="D213" i="2"/>
  <c r="C213" i="2"/>
  <c r="D175" i="2"/>
  <c r="C175" i="2"/>
  <c r="L137" i="2"/>
  <c r="K137" i="2"/>
  <c r="J137" i="2"/>
  <c r="I137" i="2"/>
  <c r="H137" i="2"/>
  <c r="G137" i="2"/>
  <c r="F137" i="2"/>
  <c r="E137" i="2"/>
  <c r="D137" i="2"/>
  <c r="C137" i="2"/>
  <c r="H99" i="2"/>
  <c r="G99" i="2"/>
  <c r="F99" i="2"/>
  <c r="E99" i="2"/>
  <c r="D99" i="2"/>
  <c r="C99" i="2"/>
  <c r="Q9" i="2"/>
  <c r="J61" i="2" l="1"/>
  <c r="C61" i="2"/>
  <c r="K61" i="2"/>
  <c r="G61" i="2"/>
  <c r="I61" i="2"/>
  <c r="D61" i="2"/>
  <c r="L61" i="2"/>
  <c r="E61" i="2"/>
  <c r="F61" i="2"/>
  <c r="H6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8885710-3417-3141-B0C3-532D821B116F}" keepAlive="1" name="Query - 5h (2)" description="Connection to the '5h (2)' query in the workbook." type="5" refreshedVersion="8" background="1" saveData="1">
    <dbPr connection="Provider=Microsoft.Mashup.OleDb.1;Data Source=$Workbook$;Location=&quot;5h (2)&quot;;Extended Properties=&quot;&quot;" command="SELECT * FROM [5h (2)]"/>
  </connection>
</connections>
</file>

<file path=xl/sharedStrings.xml><?xml version="1.0" encoding="utf-8"?>
<sst xmlns="http://schemas.openxmlformats.org/spreadsheetml/2006/main" count="1910" uniqueCount="105">
  <si>
    <t>Non func adenoma</t>
  </si>
  <si>
    <t>Myelolipoma</t>
  </si>
  <si>
    <t>SUV 60-70</t>
  </si>
  <si>
    <t>SUV 80-90</t>
  </si>
  <si>
    <t>SUV 120</t>
  </si>
  <si>
    <t>SUV 180</t>
  </si>
  <si>
    <t>SUV 300</t>
  </si>
  <si>
    <t>20.21</t>
  </si>
  <si>
    <t>Left</t>
  </si>
  <si>
    <t>Right</t>
  </si>
  <si>
    <t>Volume VOI (cm3)</t>
  </si>
  <si>
    <t>Adrenal cushing</t>
  </si>
  <si>
    <t>ACC</t>
  </si>
  <si>
    <t>voxel volume</t>
  </si>
  <si>
    <t>x h</t>
  </si>
  <si>
    <t>y d</t>
  </si>
  <si>
    <t>z b</t>
  </si>
  <si>
    <t>voxel volume (cm^3)</t>
  </si>
  <si>
    <t>Voxels per VOI</t>
  </si>
  <si>
    <t>Patlak Ki 10-90</t>
  </si>
  <si>
    <t>Patlak Ki 20-90</t>
  </si>
  <si>
    <t>Patlak Ki 30-90</t>
  </si>
  <si>
    <t>Patlak Ki 40-90</t>
  </si>
  <si>
    <t>Patlak Ki 60-90</t>
  </si>
  <si>
    <t>IDIF K1 1T1k 60 min</t>
  </si>
  <si>
    <t>IDIF K1 1T1k 40 min</t>
  </si>
  <si>
    <t>IDIF K1 1T1k 15 min</t>
  </si>
  <si>
    <t>IDIF K1 1T1k 5 min</t>
  </si>
  <si>
    <t>Parametric Patlak Ki</t>
  </si>
  <si>
    <t>SUV 60-70 frame 35</t>
  </si>
  <si>
    <t>SUV 80-90 frame 37</t>
  </si>
  <si>
    <t>BDIF K1 2T3k</t>
  </si>
  <si>
    <t>BDIF Ki 2T3k</t>
  </si>
  <si>
    <t>IDIF K1 2T3k</t>
  </si>
  <si>
    <t>IDIF Ki 2T3k</t>
  </si>
  <si>
    <t xml:space="preserve">IDIF K1 1T1k </t>
  </si>
  <si>
    <t>IDIF PA  K1 1T1k</t>
  </si>
  <si>
    <t>IDIF PA  K1 2T3k</t>
  </si>
  <si>
    <t>IDIF PA  Ki 2T3k</t>
  </si>
  <si>
    <t>Patlak PA Ki 10-90</t>
  </si>
  <si>
    <t>Patlak PA Ki 20-90</t>
  </si>
  <si>
    <t>Patlak PA Ki 30-90</t>
  </si>
  <si>
    <t>Patlak PA Ki 40-90</t>
  </si>
  <si>
    <t>Patlak PA Ki 60-90</t>
  </si>
  <si>
    <t>BDIF K1=Ki 1T1k</t>
  </si>
  <si>
    <t>BDIF KI 1T1k</t>
  </si>
  <si>
    <t>Healthy volunteers</t>
  </si>
  <si>
    <t>16 retest</t>
  </si>
  <si>
    <t>17 retest</t>
  </si>
  <si>
    <t>18 retest</t>
  </si>
  <si>
    <t>19 retest</t>
  </si>
  <si>
    <t>left</t>
  </si>
  <si>
    <t>right</t>
  </si>
  <si>
    <t>20 retest</t>
  </si>
  <si>
    <t>Bloodflow</t>
  </si>
  <si>
    <t>Distribution volume</t>
  </si>
  <si>
    <t>F/VT</t>
  </si>
  <si>
    <t>ACC 
metastasis</t>
  </si>
  <si>
    <t>Hyperplasia</t>
  </si>
  <si>
    <t>Adenoma</t>
  </si>
  <si>
    <t>Normal</t>
  </si>
  <si>
    <t>Primary Aldosteronism</t>
  </si>
  <si>
    <t>Calcified
Adenoma</t>
  </si>
  <si>
    <t>Adenomas</t>
  </si>
  <si>
    <t>X</t>
  </si>
  <si>
    <t>Liver</t>
  </si>
  <si>
    <t>Intestine</t>
  </si>
  <si>
    <t>Stomach wall</t>
  </si>
  <si>
    <t>Visceral fat</t>
  </si>
  <si>
    <t>Muscle</t>
  </si>
  <si>
    <t>Vertebrae</t>
  </si>
  <si>
    <t>Spleen</t>
  </si>
  <si>
    <t>Kidney, left</t>
  </si>
  <si>
    <t>Pancreas</t>
  </si>
  <si>
    <t>Min</t>
  </si>
  <si>
    <t>SUV</t>
  </si>
  <si>
    <t>Mean</t>
  </si>
  <si>
    <t>Max</t>
  </si>
  <si>
    <t>Voi volume</t>
  </si>
  <si>
    <t>Dynamic</t>
  </si>
  <si>
    <t>Static</t>
  </si>
  <si>
    <t>16 test</t>
  </si>
  <si>
    <t>17 test</t>
  </si>
  <si>
    <t>18 test</t>
  </si>
  <si>
    <t>19 test</t>
  </si>
  <si>
    <t>20 test</t>
  </si>
  <si>
    <t>N/a</t>
  </si>
  <si>
    <t>Patient nr.</t>
  </si>
  <si>
    <t xml:space="preserve">Patient nr. </t>
  </si>
  <si>
    <r>
      <t>Isabella Silins</t>
    </r>
    <r>
      <rPr>
        <vertAlign val="superscript"/>
        <sz val="13"/>
        <color rgb="FF000000"/>
        <rFont val="Calibri Light"/>
        <family val="2"/>
      </rPr>
      <t>1</t>
    </r>
    <r>
      <rPr>
        <sz val="13"/>
        <color rgb="FF000000"/>
        <rFont val="Calibri Light"/>
        <family val="2"/>
      </rPr>
      <t>, Anders Sundin</t>
    </r>
    <r>
      <rPr>
        <vertAlign val="superscript"/>
        <sz val="13"/>
        <color rgb="FF000000"/>
        <rFont val="Calibri Light"/>
        <family val="2"/>
      </rPr>
      <t>1</t>
    </r>
    <r>
      <rPr>
        <sz val="13"/>
        <color rgb="FF000000"/>
        <rFont val="Calibri Light"/>
        <family val="2"/>
      </rPr>
      <t>, Mark Lubberink</t>
    </r>
    <r>
      <rPr>
        <vertAlign val="superscript"/>
        <sz val="13"/>
        <color rgb="FF000000"/>
        <rFont val="Calibri Light"/>
        <family val="2"/>
      </rPr>
      <t>1</t>
    </r>
    <r>
      <rPr>
        <sz val="13"/>
        <color rgb="FF000000"/>
        <rFont val="Calibri Light"/>
        <family val="2"/>
      </rPr>
      <t>, Lleah O'Sullivan</t>
    </r>
    <r>
      <rPr>
        <vertAlign val="superscript"/>
        <sz val="13"/>
        <color rgb="FF000000"/>
        <rFont val="Calibri Light"/>
        <family val="2"/>
      </rPr>
      <t>1</t>
    </r>
    <r>
      <rPr>
        <sz val="13"/>
        <color rgb="FF000000"/>
        <rFont val="Calibri Light"/>
        <family val="2"/>
      </rPr>
      <t>, Mark Gurnell</t>
    </r>
    <r>
      <rPr>
        <vertAlign val="superscript"/>
        <sz val="13"/>
        <color rgb="FF000000"/>
        <rFont val="Calibri Light"/>
        <family val="2"/>
      </rPr>
      <t>4</t>
    </r>
    <r>
      <rPr>
        <sz val="13"/>
        <color rgb="FF000000"/>
        <rFont val="Calibri Light"/>
        <family val="2"/>
      </rPr>
      <t>, Franklin Aigbirhio</t>
    </r>
    <r>
      <rPr>
        <vertAlign val="superscript"/>
        <sz val="13"/>
        <color rgb="FF000000"/>
        <rFont val="Calibri Light"/>
        <family val="2"/>
      </rPr>
      <t>6</t>
    </r>
    <r>
      <rPr>
        <sz val="13"/>
        <color rgb="FF000000"/>
        <rFont val="Calibri Light"/>
        <family val="2"/>
      </rPr>
      <t>, Morris Brown</t>
    </r>
    <r>
      <rPr>
        <vertAlign val="superscript"/>
        <sz val="13"/>
        <color rgb="FF000000"/>
        <rFont val="Calibri Light"/>
        <family val="2"/>
      </rPr>
      <t>5</t>
    </r>
    <r>
      <rPr>
        <sz val="13"/>
        <color rgb="FF000000"/>
        <rFont val="Calibri Light"/>
        <family val="2"/>
      </rPr>
      <t>, Anders Wall</t>
    </r>
    <r>
      <rPr>
        <vertAlign val="superscript"/>
        <sz val="13"/>
        <color rgb="FF000000"/>
        <rFont val="Calibri Light"/>
        <family val="2"/>
      </rPr>
      <t>1</t>
    </r>
    <r>
      <rPr>
        <sz val="13"/>
        <color rgb="FF000000"/>
        <rFont val="Calibri Light"/>
        <family val="2"/>
      </rPr>
      <t>, Tobias Åkerström</t>
    </r>
    <r>
      <rPr>
        <vertAlign val="superscript"/>
        <sz val="13"/>
        <color rgb="FF000000"/>
        <rFont val="Calibri Light"/>
        <family val="2"/>
      </rPr>
      <t>1</t>
    </r>
    <r>
      <rPr>
        <sz val="13"/>
        <color rgb="FF000000"/>
        <rFont val="Calibri Light"/>
        <family val="2"/>
      </rPr>
      <t>, Sara Roslin</t>
    </r>
    <r>
      <rPr>
        <vertAlign val="superscript"/>
        <sz val="13"/>
        <color rgb="FF000000"/>
        <rFont val="Calibri Light"/>
        <family val="2"/>
      </rPr>
      <t>2</t>
    </r>
    <r>
      <rPr>
        <sz val="13"/>
        <color rgb="FF000000"/>
        <rFont val="Calibri Light"/>
        <family val="2"/>
      </rPr>
      <t>, Per Hellman</t>
    </r>
    <r>
      <rPr>
        <vertAlign val="superscript"/>
        <sz val="13"/>
        <color rgb="FF000000"/>
        <rFont val="Calibri Light"/>
        <family val="2"/>
      </rPr>
      <t xml:space="preserve">1 </t>
    </r>
    <r>
      <rPr>
        <sz val="13"/>
        <color rgb="FF000000"/>
        <rFont val="Calibri Light"/>
        <family val="2"/>
      </rPr>
      <t>*, Gunnar Antoni</t>
    </r>
    <r>
      <rPr>
        <vertAlign val="superscript"/>
        <sz val="13"/>
        <color rgb="FF000000"/>
        <rFont val="Calibri Light"/>
        <family val="2"/>
      </rPr>
      <t>2</t>
    </r>
    <r>
      <rPr>
        <sz val="13"/>
        <color rgb="FF000000"/>
        <rFont val="Calibri Light"/>
        <family val="2"/>
      </rPr>
      <t>*</t>
    </r>
  </si>
  <si>
    <r>
      <t xml:space="preserve">Departments of </t>
    </r>
    <r>
      <rPr>
        <vertAlign val="superscript"/>
        <sz val="13"/>
        <color rgb="FF000000"/>
        <rFont val="Calibri Light"/>
        <family val="2"/>
      </rPr>
      <t xml:space="preserve">1 </t>
    </r>
    <r>
      <rPr>
        <sz val="13"/>
        <color rgb="FF000000"/>
        <rFont val="Calibri Light"/>
        <family val="2"/>
      </rPr>
      <t xml:space="preserve">Surgical Sciences, </t>
    </r>
    <r>
      <rPr>
        <vertAlign val="superscript"/>
        <sz val="13"/>
        <color rgb="FF000000"/>
        <rFont val="Calibri Light"/>
        <family val="2"/>
      </rPr>
      <t xml:space="preserve">2 </t>
    </r>
    <r>
      <rPr>
        <sz val="13"/>
        <color rgb="FF000000"/>
        <rFont val="Calibri Light"/>
        <family val="2"/>
      </rPr>
      <t xml:space="preserve">Medicinal Chemistry and </t>
    </r>
    <r>
      <rPr>
        <vertAlign val="superscript"/>
        <sz val="13"/>
        <color rgb="FF000000"/>
        <rFont val="Calibri Light"/>
        <family val="2"/>
      </rPr>
      <t xml:space="preserve">3 </t>
    </r>
    <r>
      <rPr>
        <sz val="13"/>
        <color rgb="FF000000"/>
        <rFont val="Calibri Light"/>
        <family val="2"/>
      </rPr>
      <t xml:space="preserve">Medical Sciences at Uppsala University, </t>
    </r>
    <r>
      <rPr>
        <vertAlign val="superscript"/>
        <sz val="13"/>
        <color rgb="FF000000"/>
        <rFont val="Calibri Light"/>
        <family val="2"/>
      </rPr>
      <t xml:space="preserve">4 </t>
    </r>
    <r>
      <rPr>
        <sz val="13"/>
        <color rgb="FF000000"/>
        <rFont val="Calibri Light"/>
        <family val="2"/>
      </rPr>
      <t xml:space="preserve">Institute of Metabolic Science &amp; Department of Medicine, University of Cambridge, </t>
    </r>
    <r>
      <rPr>
        <vertAlign val="superscript"/>
        <sz val="13"/>
        <color rgb="FF000000"/>
        <rFont val="Calibri Light"/>
        <family val="2"/>
      </rPr>
      <t>5</t>
    </r>
    <r>
      <rPr>
        <sz val="13"/>
        <color rgb="FF000000"/>
        <rFont val="Calibri Light"/>
        <family val="2"/>
      </rPr>
      <t xml:space="preserve">William Harvey Heart Centre, Queen Mary University of London and </t>
    </r>
    <r>
      <rPr>
        <vertAlign val="superscript"/>
        <sz val="13"/>
        <color rgb="FF000000"/>
        <rFont val="Calibri Light"/>
        <family val="2"/>
      </rPr>
      <t>6</t>
    </r>
    <r>
      <rPr>
        <sz val="13"/>
        <color rgb="FF000000"/>
        <rFont val="Calibri Light"/>
        <family val="2"/>
      </rPr>
      <t>Wolfson Brain Imaging Centre, Department of Clinical Neurosciences, University of Cambridge.</t>
    </r>
    <r>
      <rPr>
        <vertAlign val="superscript"/>
        <sz val="13"/>
        <color rgb="FF000000"/>
        <rFont val="Calibri Light"/>
        <family val="2"/>
      </rPr>
      <t xml:space="preserve"> </t>
    </r>
  </si>
  <si>
    <t>*Contributed equally as last author</t>
  </si>
  <si>
    <t>First/corresponding author:</t>
  </si>
  <si>
    <t>Isabella Silins, Phd-student Uppsala University</t>
  </si>
  <si>
    <t>isabella.silins@surgsci.uu.se</t>
  </si>
  <si>
    <t>+4673 680 73 93</t>
  </si>
  <si>
    <t>ORCID ID 0000-0003-3802-0974</t>
  </si>
  <si>
    <t>Online Resource 2</t>
  </si>
  <si>
    <t>Table 1 Individual data results from each patient with primary aldosteronism (P1,4,5,7 &amp;8).</t>
  </si>
  <si>
    <t>Table 2  Individual data results from each patient with adrenal cushing (P3,6 &amp;10).</t>
  </si>
  <si>
    <t>Table 3  Individual data results from each patient with non functional adenoma/adenomas (P2, 12, 13, 14 &amp; 15).</t>
  </si>
  <si>
    <t>Table 4  Individual data results from the  patient with adrenocortical recurrence (P11).</t>
  </si>
  <si>
    <t>Table 5  Individual data results from the patient with myelolipoma (P9).</t>
  </si>
  <si>
    <t>Table 6  Individual data results, including test and retest, from each healthy volunteer (16,17,18,19 &amp;20).</t>
  </si>
  <si>
    <r>
      <t>First-in-human evaluation of [</t>
    </r>
    <r>
      <rPr>
        <vertAlign val="superscript"/>
        <sz val="13"/>
        <color rgb="FF000000"/>
        <rFont val="Calibri Light"/>
        <family val="2"/>
      </rPr>
      <t>18</t>
    </r>
    <r>
      <rPr>
        <sz val="13"/>
        <color rgb="FF000000"/>
        <rFont val="Calibri Light"/>
        <family val="2"/>
      </rPr>
      <t>F]CETO; a novel tracer for adrenocortical tumou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u/>
      <sz val="12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3"/>
      <color rgb="FF000000"/>
      <name val="Calibri Light"/>
      <family val="2"/>
    </font>
    <font>
      <vertAlign val="superscript"/>
      <sz val="13"/>
      <color rgb="FF000000"/>
      <name val="Calibri Light"/>
      <family val="2"/>
    </font>
    <font>
      <b/>
      <sz val="13"/>
      <color rgb="FF000000"/>
      <name val="Calibri Light"/>
      <family val="2"/>
    </font>
    <font>
      <u/>
      <sz val="12"/>
      <color theme="10"/>
      <name val="Calibri"/>
      <family val="2"/>
      <scheme val="minor"/>
    </font>
    <font>
      <sz val="10"/>
      <color rgb="FF000000"/>
      <name val="Calibri Light"/>
      <family val="2"/>
    </font>
    <font>
      <b/>
      <sz val="10"/>
      <color rgb="FF000000"/>
      <name val="Calibri Light"/>
      <family val="2"/>
    </font>
    <font>
      <u/>
      <sz val="10"/>
      <color theme="10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theme="0" tint="-0.14999847407452621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4" fillId="0" borderId="0"/>
    <xf numFmtId="0" fontId="4" fillId="0" borderId="0"/>
    <xf numFmtId="0" fontId="4" fillId="0" borderId="0"/>
    <xf numFmtId="0" fontId="15" fillId="0" borderId="0" applyNumberFormat="0" applyFill="0" applyBorder="0" applyAlignment="0" applyProtection="0"/>
  </cellStyleXfs>
  <cellXfs count="230">
    <xf numFmtId="0" fontId="0" fillId="0" borderId="0" xfId="0"/>
    <xf numFmtId="0" fontId="1" fillId="0" borderId="0" xfId="0" applyFont="1"/>
    <xf numFmtId="0" fontId="0" fillId="0" borderId="0" xfId="0" applyFont="1" applyBorder="1"/>
    <xf numFmtId="0" fontId="3" fillId="0" borderId="0" xfId="0" applyFont="1" applyFill="1" applyBorder="1" applyAlignment="1">
      <alignment horizontal="center"/>
    </xf>
    <xf numFmtId="0" fontId="1" fillId="0" borderId="0" xfId="0" applyFont="1" applyBorder="1"/>
    <xf numFmtId="0" fontId="1" fillId="0" borderId="1" xfId="0" applyFont="1" applyBorder="1"/>
    <xf numFmtId="0" fontId="0" fillId="0" borderId="0" xfId="0" applyBorder="1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2" fontId="0" fillId="0" borderId="0" xfId="0" applyNumberFormat="1" applyFont="1" applyFill="1" applyBorder="1"/>
    <xf numFmtId="2" fontId="0" fillId="0" borderId="0" xfId="1" applyNumberFormat="1" applyFont="1" applyFill="1" applyBorder="1" applyAlignment="1">
      <alignment horizontal="right"/>
    </xf>
    <xf numFmtId="0" fontId="2" fillId="0" borderId="0" xfId="0" applyFont="1"/>
    <xf numFmtId="0" fontId="0" fillId="0" borderId="0" xfId="0" applyFont="1" applyFill="1" applyBorder="1"/>
    <xf numFmtId="2" fontId="0" fillId="0" borderId="0" xfId="1" applyNumberFormat="1" applyFont="1" applyFill="1" applyBorder="1"/>
    <xf numFmtId="0" fontId="0" fillId="0" borderId="0" xfId="0" applyFill="1" applyBorder="1"/>
    <xf numFmtId="0" fontId="0" fillId="0" borderId="0" xfId="0" applyFill="1"/>
    <xf numFmtId="2" fontId="5" fillId="0" borderId="0" xfId="0" applyNumberFormat="1" applyFont="1" applyFill="1" applyBorder="1"/>
    <xf numFmtId="0" fontId="3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0" fontId="7" fillId="0" borderId="0" xfId="0" applyFont="1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0" fontId="1" fillId="2" borderId="0" xfId="0" applyFont="1" applyFill="1" applyBorder="1"/>
    <xf numFmtId="0" fontId="1" fillId="2" borderId="1" xfId="0" applyFont="1" applyFill="1" applyBorder="1"/>
    <xf numFmtId="0" fontId="1" fillId="2" borderId="0" xfId="0" applyFont="1" applyFill="1"/>
    <xf numFmtId="0" fontId="0" fillId="2" borderId="0" xfId="0" applyFill="1" applyBorder="1"/>
    <xf numFmtId="0" fontId="0" fillId="2" borderId="1" xfId="0" applyFill="1" applyBorder="1"/>
    <xf numFmtId="2" fontId="5" fillId="2" borderId="0" xfId="1" applyNumberFormat="1" applyFont="1" applyFill="1" applyBorder="1"/>
    <xf numFmtId="2" fontId="5" fillId="2" borderId="1" xfId="1" applyNumberFormat="1" applyFont="1" applyFill="1" applyBorder="1"/>
    <xf numFmtId="2" fontId="2" fillId="2" borderId="0" xfId="1" applyNumberFormat="1" applyFont="1" applyFill="1" applyBorder="1" applyAlignment="1">
      <alignment horizontal="right"/>
    </xf>
    <xf numFmtId="2" fontId="2" fillId="2" borderId="1" xfId="1" applyNumberFormat="1" applyFont="1" applyFill="1" applyBorder="1" applyAlignment="1">
      <alignment horizontal="right"/>
    </xf>
    <xf numFmtId="2" fontId="2" fillId="2" borderId="0" xfId="1" applyNumberFormat="1" applyFont="1" applyFill="1" applyBorder="1"/>
    <xf numFmtId="2" fontId="2" fillId="2" borderId="1" xfId="1" applyNumberFormat="1" applyFont="1" applyFill="1" applyBorder="1"/>
    <xf numFmtId="0" fontId="2" fillId="2" borderId="1" xfId="1" applyFont="1" applyFill="1" applyBorder="1" applyAlignment="1">
      <alignment horizontal="right"/>
    </xf>
    <xf numFmtId="0" fontId="5" fillId="2" borderId="0" xfId="0" applyFont="1" applyFill="1" applyBorder="1"/>
    <xf numFmtId="0" fontId="5" fillId="2" borderId="1" xfId="0" applyFont="1" applyFill="1" applyBorder="1"/>
    <xf numFmtId="0" fontId="2" fillId="2" borderId="0" xfId="0" applyFont="1" applyFill="1" applyBorder="1"/>
    <xf numFmtId="0" fontId="2" fillId="2" borderId="1" xfId="0" applyFont="1" applyFill="1" applyBorder="1"/>
    <xf numFmtId="2" fontId="2" fillId="2" borderId="0" xfId="3" applyNumberFormat="1" applyFont="1" applyFill="1" applyBorder="1"/>
    <xf numFmtId="2" fontId="2" fillId="2" borderId="1" xfId="3" applyNumberFormat="1" applyFont="1" applyFill="1" applyBorder="1"/>
    <xf numFmtId="0" fontId="1" fillId="2" borderId="2" xfId="0" applyFont="1" applyFill="1" applyBorder="1"/>
    <xf numFmtId="0" fontId="0" fillId="2" borderId="2" xfId="0" applyFill="1" applyBorder="1"/>
    <xf numFmtId="2" fontId="5" fillId="2" borderId="2" xfId="1" applyNumberFormat="1" applyFont="1" applyFill="1" applyBorder="1"/>
    <xf numFmtId="0" fontId="2" fillId="2" borderId="2" xfId="0" applyFont="1" applyFill="1" applyBorder="1"/>
    <xf numFmtId="2" fontId="2" fillId="2" borderId="2" xfId="1" applyNumberFormat="1" applyFont="1" applyFill="1" applyBorder="1"/>
    <xf numFmtId="2" fontId="2" fillId="2" borderId="2" xfId="1" applyNumberFormat="1" applyFont="1" applyFill="1" applyBorder="1" applyAlignment="1">
      <alignment horizontal="right"/>
    </xf>
    <xf numFmtId="0" fontId="5" fillId="2" borderId="2" xfId="0" applyFont="1" applyFill="1" applyBorder="1"/>
    <xf numFmtId="2" fontId="2" fillId="2" borderId="2" xfId="0" applyNumberFormat="1" applyFont="1" applyFill="1" applyBorder="1"/>
    <xf numFmtId="2" fontId="2" fillId="2" borderId="1" xfId="0" applyNumberFormat="1" applyFont="1" applyFill="1" applyBorder="1"/>
    <xf numFmtId="2" fontId="2" fillId="2" borderId="2" xfId="3" applyNumberFormat="1" applyFont="1" applyFill="1" applyBorder="1"/>
    <xf numFmtId="2" fontId="5" fillId="2" borderId="1" xfId="0" applyNumberFormat="1" applyFont="1" applyFill="1" applyBorder="1"/>
    <xf numFmtId="0" fontId="2" fillId="2" borderId="0" xfId="3" applyFont="1" applyFill="1" applyBorder="1"/>
    <xf numFmtId="2" fontId="0" fillId="2" borderId="0" xfId="0" applyNumberFormat="1" applyFont="1" applyFill="1" applyBorder="1"/>
    <xf numFmtId="2" fontId="0" fillId="2" borderId="1" xfId="0" applyNumberFormat="1" applyFont="1" applyFill="1" applyBorder="1"/>
    <xf numFmtId="2" fontId="0" fillId="2" borderId="0" xfId="1" applyNumberFormat="1" applyFont="1" applyFill="1" applyBorder="1" applyAlignment="1">
      <alignment horizontal="right"/>
    </xf>
    <xf numFmtId="2" fontId="0" fillId="2" borderId="1" xfId="1" applyNumberFormat="1" applyFont="1" applyFill="1" applyBorder="1" applyAlignment="1">
      <alignment horizontal="right"/>
    </xf>
    <xf numFmtId="0" fontId="0" fillId="2" borderId="1" xfId="0" applyFont="1" applyFill="1" applyBorder="1"/>
    <xf numFmtId="0" fontId="0" fillId="2" borderId="0" xfId="0" applyFont="1" applyFill="1" applyBorder="1"/>
    <xf numFmtId="2" fontId="0" fillId="2" borderId="2" xfId="0" applyNumberFormat="1" applyFont="1" applyFill="1" applyBorder="1"/>
    <xf numFmtId="0" fontId="0" fillId="2" borderId="2" xfId="0" applyFont="1" applyFill="1" applyBorder="1"/>
    <xf numFmtId="2" fontId="5" fillId="2" borderId="2" xfId="0" applyNumberFormat="1" applyFont="1" applyFill="1" applyBorder="1"/>
    <xf numFmtId="2" fontId="0" fillId="2" borderId="0" xfId="0" applyNumberFormat="1" applyFont="1" applyFill="1"/>
    <xf numFmtId="2" fontId="0" fillId="2" borderId="2" xfId="1" applyNumberFormat="1" applyFont="1" applyFill="1" applyBorder="1" applyAlignment="1">
      <alignment horizontal="right"/>
    </xf>
    <xf numFmtId="2" fontId="0" fillId="2" borderId="0" xfId="0" applyNumberFormat="1" applyFill="1" applyBorder="1"/>
    <xf numFmtId="2" fontId="0" fillId="2" borderId="1" xfId="0" applyNumberFormat="1" applyFill="1" applyBorder="1"/>
    <xf numFmtId="2" fontId="0" fillId="2" borderId="2" xfId="1" applyNumberFormat="1" applyFont="1" applyFill="1" applyBorder="1"/>
    <xf numFmtId="2" fontId="0" fillId="2" borderId="1" xfId="1" applyNumberFormat="1" applyFont="1" applyFill="1" applyBorder="1"/>
    <xf numFmtId="2" fontId="0" fillId="2" borderId="2" xfId="0" applyNumberFormat="1" applyFill="1" applyBorder="1"/>
    <xf numFmtId="0" fontId="0" fillId="0" borderId="0" xfId="0" applyFill="1" applyAlignment="1">
      <alignment horizontal="justify"/>
    </xf>
    <xf numFmtId="0" fontId="0" fillId="0" borderId="0" xfId="0" applyAlignment="1">
      <alignment horizontal="justify"/>
    </xf>
    <xf numFmtId="0" fontId="1" fillId="0" borderId="0" xfId="0" applyFont="1" applyFill="1" applyBorder="1"/>
    <xf numFmtId="0" fontId="1" fillId="2" borderId="1" xfId="0" applyFont="1" applyFill="1" applyBorder="1" applyAlignment="1">
      <alignment horizontal="left"/>
    </xf>
    <xf numFmtId="0" fontId="8" fillId="0" borderId="0" xfId="0" applyFont="1"/>
    <xf numFmtId="0" fontId="9" fillId="0" borderId="0" xfId="0" applyFont="1" applyFill="1" applyBorder="1" applyAlignment="1">
      <alignment horizontal="left"/>
    </xf>
    <xf numFmtId="0" fontId="9" fillId="0" borderId="0" xfId="0" applyFont="1" applyBorder="1" applyAlignment="1">
      <alignment horizontal="left"/>
    </xf>
    <xf numFmtId="2" fontId="0" fillId="3" borderId="0" xfId="0" applyNumberFormat="1" applyFont="1" applyFill="1"/>
    <xf numFmtId="0" fontId="1" fillId="0" borderId="0" xfId="0" applyFont="1" applyFill="1" applyBorder="1" applyAlignment="1">
      <alignment horizontal="center"/>
    </xf>
    <xf numFmtId="0" fontId="0" fillId="2" borderId="1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4" borderId="0" xfId="0" applyFill="1"/>
    <xf numFmtId="0" fontId="0" fillId="4" borderId="1" xfId="0" applyFill="1" applyBorder="1"/>
    <xf numFmtId="0" fontId="0" fillId="4" borderId="0" xfId="0" applyFill="1" applyBorder="1"/>
    <xf numFmtId="0" fontId="0" fillId="4" borderId="1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4" borderId="0" xfId="0" applyFill="1" applyBorder="1" applyAlignment="1">
      <alignment horizontal="right"/>
    </xf>
    <xf numFmtId="0" fontId="1" fillId="4" borderId="0" xfId="0" applyFont="1" applyFill="1"/>
    <xf numFmtId="0" fontId="1" fillId="4" borderId="1" xfId="0" applyFont="1" applyFill="1" applyBorder="1"/>
    <xf numFmtId="0" fontId="1" fillId="4" borderId="0" xfId="0" applyFont="1" applyFill="1" applyBorder="1"/>
    <xf numFmtId="2" fontId="5" fillId="4" borderId="0" xfId="1" applyNumberFormat="1" applyFont="1" applyFill="1" applyBorder="1"/>
    <xf numFmtId="2" fontId="5" fillId="4" borderId="1" xfId="1" applyNumberFormat="1" applyFont="1" applyFill="1" applyBorder="1"/>
    <xf numFmtId="0" fontId="2" fillId="4" borderId="0" xfId="0" applyFont="1" applyFill="1" applyBorder="1"/>
    <xf numFmtId="0" fontId="2" fillId="4" borderId="1" xfId="0" applyFont="1" applyFill="1" applyBorder="1"/>
    <xf numFmtId="2" fontId="2" fillId="4" borderId="0" xfId="1" applyNumberFormat="1" applyFont="1" applyFill="1" applyBorder="1"/>
    <xf numFmtId="2" fontId="2" fillId="4" borderId="1" xfId="1" applyNumberFormat="1" applyFont="1" applyFill="1" applyBorder="1"/>
    <xf numFmtId="2" fontId="2" fillId="4" borderId="0" xfId="1" applyNumberFormat="1" applyFont="1" applyFill="1" applyBorder="1" applyAlignment="1">
      <alignment horizontal="right"/>
    </xf>
    <xf numFmtId="2" fontId="2" fillId="4" borderId="1" xfId="1" applyNumberFormat="1" applyFont="1" applyFill="1" applyBorder="1" applyAlignment="1">
      <alignment horizontal="right"/>
    </xf>
    <xf numFmtId="0" fontId="5" fillId="4" borderId="0" xfId="0" applyFont="1" applyFill="1" applyBorder="1"/>
    <xf numFmtId="0" fontId="5" fillId="4" borderId="1" xfId="0" applyFont="1" applyFill="1" applyBorder="1"/>
    <xf numFmtId="2" fontId="2" fillId="4" borderId="0" xfId="3" applyNumberFormat="1" applyFont="1" applyFill="1" applyBorder="1"/>
    <xf numFmtId="2" fontId="2" fillId="4" borderId="1" xfId="3" applyNumberFormat="1" applyFont="1" applyFill="1" applyBorder="1"/>
    <xf numFmtId="2" fontId="0" fillId="4" borderId="0" xfId="0" applyNumberFormat="1" applyFont="1" applyFill="1" applyBorder="1"/>
    <xf numFmtId="2" fontId="0" fillId="4" borderId="1" xfId="0" applyNumberFormat="1" applyFont="1" applyFill="1" applyBorder="1"/>
    <xf numFmtId="0" fontId="0" fillId="4" borderId="0" xfId="0" applyFont="1" applyFill="1" applyBorder="1"/>
    <xf numFmtId="0" fontId="0" fillId="4" borderId="1" xfId="0" applyFont="1" applyFill="1" applyBorder="1"/>
    <xf numFmtId="0" fontId="1" fillId="2" borderId="1" xfId="0" applyFont="1" applyFill="1" applyBorder="1" applyAlignment="1">
      <alignment wrapText="1"/>
    </xf>
    <xf numFmtId="2" fontId="5" fillId="2" borderId="0" xfId="0" applyNumberFormat="1" applyFont="1" applyFill="1" applyBorder="1"/>
    <xf numFmtId="0" fontId="0" fillId="2" borderId="0" xfId="0" applyFont="1" applyFill="1"/>
    <xf numFmtId="0" fontId="1" fillId="4" borderId="0" xfId="0" applyFont="1" applyFill="1" applyAlignment="1">
      <alignment wrapText="1"/>
    </xf>
    <xf numFmtId="2" fontId="0" fillId="4" borderId="0" xfId="1" applyNumberFormat="1" applyFont="1" applyFill="1" applyBorder="1" applyAlignment="1">
      <alignment horizontal="right"/>
    </xf>
    <xf numFmtId="2" fontId="5" fillId="4" borderId="0" xfId="0" applyNumberFormat="1" applyFont="1" applyFill="1" applyBorder="1"/>
    <xf numFmtId="0" fontId="1" fillId="4" borderId="2" xfId="0" applyFont="1" applyFill="1" applyBorder="1"/>
    <xf numFmtId="2" fontId="0" fillId="4" borderId="2" xfId="0" applyNumberFormat="1" applyFont="1" applyFill="1" applyBorder="1"/>
    <xf numFmtId="0" fontId="0" fillId="4" borderId="2" xfId="0" applyFont="1" applyFill="1" applyBorder="1"/>
    <xf numFmtId="0" fontId="0" fillId="4" borderId="2" xfId="0" applyFill="1" applyBorder="1"/>
    <xf numFmtId="2" fontId="0" fillId="4" borderId="2" xfId="0" applyNumberFormat="1" applyFill="1" applyBorder="1"/>
    <xf numFmtId="2" fontId="0" fillId="4" borderId="1" xfId="0" applyNumberFormat="1" applyFill="1" applyBorder="1"/>
    <xf numFmtId="2" fontId="2" fillId="4" borderId="2" xfId="1" applyNumberFormat="1" applyFont="1" applyFill="1" applyBorder="1" applyAlignment="1">
      <alignment horizontal="right"/>
    </xf>
    <xf numFmtId="0" fontId="2" fillId="4" borderId="0" xfId="1" applyFont="1" applyFill="1" applyBorder="1" applyAlignment="1">
      <alignment horizontal="right"/>
    </xf>
    <xf numFmtId="2" fontId="2" fillId="4" borderId="0" xfId="0" applyNumberFormat="1" applyFont="1" applyFill="1" applyBorder="1"/>
    <xf numFmtId="0" fontId="0" fillId="2" borderId="9" xfId="0" applyFill="1" applyBorder="1" applyAlignment="1">
      <alignment horizontal="right"/>
    </xf>
    <xf numFmtId="0" fontId="0" fillId="2" borderId="11" xfId="0" applyFill="1" applyBorder="1" applyAlignment="1">
      <alignment horizontal="right"/>
    </xf>
    <xf numFmtId="0" fontId="0" fillId="4" borderId="9" xfId="0" applyFill="1" applyBorder="1" applyAlignment="1">
      <alignment horizontal="right"/>
    </xf>
    <xf numFmtId="0" fontId="0" fillId="4" borderId="11" xfId="0" applyFill="1" applyBorder="1" applyAlignment="1">
      <alignment horizontal="right"/>
    </xf>
    <xf numFmtId="0" fontId="0" fillId="2" borderId="12" xfId="0" applyFill="1" applyBorder="1" applyAlignment="1">
      <alignment horizontal="right"/>
    </xf>
    <xf numFmtId="0" fontId="0" fillId="4" borderId="13" xfId="0" applyFill="1" applyBorder="1"/>
    <xf numFmtId="2" fontId="0" fillId="4" borderId="0" xfId="0" applyNumberFormat="1" applyFill="1"/>
    <xf numFmtId="2" fontId="0" fillId="2" borderId="1" xfId="0" applyNumberFormat="1" applyFill="1" applyBorder="1" applyAlignment="1">
      <alignment horizontal="right"/>
    </xf>
    <xf numFmtId="2" fontId="0" fillId="2" borderId="9" xfId="0" applyNumberFormat="1" applyFill="1" applyBorder="1"/>
    <xf numFmtId="2" fontId="0" fillId="2" borderId="11" xfId="0" applyNumberFormat="1" applyFill="1" applyBorder="1"/>
    <xf numFmtId="2" fontId="0" fillId="4" borderId="9" xfId="0" applyNumberFormat="1" applyFill="1" applyBorder="1"/>
    <xf numFmtId="2" fontId="0" fillId="4" borderId="11" xfId="0" applyNumberFormat="1" applyFill="1" applyBorder="1"/>
    <xf numFmtId="2" fontId="0" fillId="2" borderId="9" xfId="0" applyNumberFormat="1" applyFill="1" applyBorder="1" applyAlignment="1">
      <alignment horizontal="right"/>
    </xf>
    <xf numFmtId="2" fontId="0" fillId="2" borderId="11" xfId="0" applyNumberFormat="1" applyFill="1" applyBorder="1" applyAlignment="1">
      <alignment horizontal="right"/>
    </xf>
    <xf numFmtId="2" fontId="0" fillId="4" borderId="1" xfId="0" applyNumberFormat="1" applyFill="1" applyBorder="1" applyAlignment="1">
      <alignment horizontal="right"/>
    </xf>
    <xf numFmtId="2" fontId="0" fillId="4" borderId="9" xfId="0" applyNumberFormat="1" applyFill="1" applyBorder="1" applyAlignment="1">
      <alignment horizontal="right"/>
    </xf>
    <xf numFmtId="2" fontId="0" fillId="4" borderId="11" xfId="0" applyNumberFormat="1" applyFill="1" applyBorder="1" applyAlignment="1">
      <alignment horizontal="right"/>
    </xf>
    <xf numFmtId="0" fontId="1" fillId="0" borderId="10" xfId="0" applyFont="1" applyBorder="1"/>
    <xf numFmtId="0" fontId="1" fillId="0" borderId="14" xfId="0" applyFont="1" applyBorder="1"/>
    <xf numFmtId="0" fontId="1" fillId="0" borderId="12" xfId="0" applyFont="1" applyBorder="1"/>
    <xf numFmtId="0" fontId="1" fillId="0" borderId="9" xfId="0" applyFont="1" applyBorder="1"/>
    <xf numFmtId="2" fontId="0" fillId="4" borderId="0" xfId="0" applyNumberFormat="1" applyFill="1" applyBorder="1"/>
    <xf numFmtId="0" fontId="1" fillId="4" borderId="10" xfId="0" applyFont="1" applyFill="1" applyBorder="1"/>
    <xf numFmtId="0" fontId="1" fillId="4" borderId="14" xfId="0" applyFont="1" applyFill="1" applyBorder="1"/>
    <xf numFmtId="0" fontId="1" fillId="4" borderId="12" xfId="0" applyFont="1" applyFill="1" applyBorder="1"/>
    <xf numFmtId="0" fontId="1" fillId="4" borderId="9" xfId="0" applyFont="1" applyFill="1" applyBorder="1"/>
    <xf numFmtId="0" fontId="1" fillId="2" borderId="0" xfId="0" applyFont="1" applyFill="1" applyBorder="1" applyAlignment="1">
      <alignment horizontal="right" wrapText="1"/>
    </xf>
    <xf numFmtId="0" fontId="1" fillId="2" borderId="0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4" borderId="0" xfId="0" applyFont="1" applyFill="1" applyBorder="1" applyAlignment="1">
      <alignment horizontal="right" wrapText="1"/>
    </xf>
    <xf numFmtId="0" fontId="1" fillId="4" borderId="0" xfId="0" applyFont="1" applyFill="1" applyBorder="1" applyAlignment="1">
      <alignment horizontal="right"/>
    </xf>
    <xf numFmtId="0" fontId="1" fillId="4" borderId="1" xfId="0" applyFont="1" applyFill="1" applyBorder="1" applyAlignment="1">
      <alignment horizontal="right"/>
    </xf>
    <xf numFmtId="2" fontId="0" fillId="2" borderId="0" xfId="0" applyNumberFormat="1" applyFill="1" applyBorder="1" applyAlignment="1">
      <alignment horizontal="right"/>
    </xf>
    <xf numFmtId="0" fontId="0" fillId="2" borderId="14" xfId="0" applyFill="1" applyBorder="1"/>
    <xf numFmtId="0" fontId="0" fillId="2" borderId="13" xfId="0" applyFill="1" applyBorder="1"/>
    <xf numFmtId="0" fontId="0" fillId="4" borderId="14" xfId="0" applyFill="1" applyBorder="1"/>
    <xf numFmtId="0" fontId="1" fillId="2" borderId="9" xfId="0" applyFont="1" applyFill="1" applyBorder="1" applyAlignment="1">
      <alignment horizontal="right" wrapText="1"/>
    </xf>
    <xf numFmtId="0" fontId="1" fillId="2" borderId="9" xfId="0" applyFont="1" applyFill="1" applyBorder="1" applyAlignment="1">
      <alignment horizontal="right"/>
    </xf>
    <xf numFmtId="0" fontId="1" fillId="2" borderId="11" xfId="0" applyFont="1" applyFill="1" applyBorder="1" applyAlignment="1">
      <alignment horizontal="right"/>
    </xf>
    <xf numFmtId="0" fontId="1" fillId="4" borderId="9" xfId="0" applyFont="1" applyFill="1" applyBorder="1" applyAlignment="1">
      <alignment horizontal="right" wrapText="1"/>
    </xf>
    <xf numFmtId="0" fontId="1" fillId="4" borderId="9" xfId="0" applyFont="1" applyFill="1" applyBorder="1" applyAlignment="1">
      <alignment horizontal="right"/>
    </xf>
    <xf numFmtId="0" fontId="1" fillId="4" borderId="11" xfId="0" applyFont="1" applyFill="1" applyBorder="1" applyAlignment="1">
      <alignment horizontal="right"/>
    </xf>
    <xf numFmtId="0" fontId="1" fillId="2" borderId="12" xfId="0" applyFont="1" applyFill="1" applyBorder="1" applyAlignment="1">
      <alignment horizontal="right" wrapText="1"/>
    </xf>
    <xf numFmtId="0" fontId="1" fillId="4" borderId="12" xfId="0" applyFont="1" applyFill="1" applyBorder="1" applyAlignment="1">
      <alignment horizontal="right" wrapText="1"/>
    </xf>
    <xf numFmtId="2" fontId="0" fillId="4" borderId="2" xfId="0" applyNumberFormat="1" applyFill="1" applyBorder="1" applyAlignment="1">
      <alignment horizontal="right"/>
    </xf>
    <xf numFmtId="2" fontId="0" fillId="4" borderId="0" xfId="0" applyNumberFormat="1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2" fontId="0" fillId="4" borderId="12" xfId="0" applyNumberFormat="1" applyFill="1" applyBorder="1" applyAlignment="1">
      <alignment horizontal="right"/>
    </xf>
    <xf numFmtId="2" fontId="0" fillId="2" borderId="12" xfId="0" applyNumberFormat="1" applyFill="1" applyBorder="1" applyAlignment="1">
      <alignment horizontal="right"/>
    </xf>
    <xf numFmtId="0" fontId="0" fillId="0" borderId="10" xfId="0" applyFill="1" applyBorder="1"/>
    <xf numFmtId="0" fontId="0" fillId="0" borderId="14" xfId="0" applyBorder="1"/>
    <xf numFmtId="0" fontId="0" fillId="0" borderId="10" xfId="0" applyBorder="1"/>
    <xf numFmtId="0" fontId="0" fillId="0" borderId="13" xfId="0" applyBorder="1"/>
    <xf numFmtId="0" fontId="1" fillId="0" borderId="11" xfId="0" applyFont="1" applyBorder="1"/>
    <xf numFmtId="0" fontId="0" fillId="4" borderId="12" xfId="0" applyFill="1" applyBorder="1" applyAlignment="1">
      <alignment horizontal="right"/>
    </xf>
    <xf numFmtId="0" fontId="1" fillId="0" borderId="2" xfId="0" applyFont="1" applyBorder="1" applyAlignment="1">
      <alignment wrapText="1"/>
    </xf>
    <xf numFmtId="2" fontId="2" fillId="2" borderId="2" xfId="2" applyNumberFormat="1" applyFont="1" applyFill="1" applyBorder="1"/>
    <xf numFmtId="2" fontId="2" fillId="2" borderId="1" xfId="2" applyNumberFormat="1" applyFont="1" applyFill="1" applyBorder="1"/>
    <xf numFmtId="2" fontId="0" fillId="2" borderId="2" xfId="2" applyNumberFormat="1" applyFont="1" applyFill="1" applyBorder="1"/>
    <xf numFmtId="2" fontId="0" fillId="2" borderId="1" xfId="2" applyNumberFormat="1" applyFont="1" applyFill="1" applyBorder="1"/>
    <xf numFmtId="2" fontId="0" fillId="4" borderId="0" xfId="2" applyNumberFormat="1" applyFont="1" applyFill="1" applyBorder="1"/>
    <xf numFmtId="2" fontId="0" fillId="4" borderId="1" xfId="2" applyNumberFormat="1" applyFont="1" applyFill="1" applyBorder="1"/>
    <xf numFmtId="2" fontId="5" fillId="4" borderId="1" xfId="0" applyNumberFormat="1" applyFont="1" applyFill="1" applyBorder="1"/>
    <xf numFmtId="2" fontId="2" fillId="2" borderId="0" xfId="0" applyNumberFormat="1" applyFont="1" applyFill="1" applyBorder="1"/>
    <xf numFmtId="2" fontId="2" fillId="4" borderId="1" xfId="0" applyNumberFormat="1" applyFont="1" applyFill="1" applyBorder="1"/>
    <xf numFmtId="2" fontId="2" fillId="4" borderId="0" xfId="2" applyNumberFormat="1" applyFont="1" applyFill="1" applyBorder="1"/>
    <xf numFmtId="2" fontId="2" fillId="4" borderId="1" xfId="2" applyNumberFormat="1" applyFont="1" applyFill="1" applyBorder="1"/>
    <xf numFmtId="0" fontId="1" fillId="5" borderId="0" xfId="0" applyFont="1" applyFill="1"/>
    <xf numFmtId="0" fontId="7" fillId="5" borderId="0" xfId="0" applyFont="1" applyFill="1" applyBorder="1" applyAlignment="1">
      <alignment horizontal="left"/>
    </xf>
    <xf numFmtId="0" fontId="10" fillId="4" borderId="0" xfId="0" applyFont="1" applyFill="1" applyBorder="1" applyAlignment="1">
      <alignment horizontal="center"/>
    </xf>
    <xf numFmtId="0" fontId="11" fillId="4" borderId="0" xfId="0" applyFont="1" applyFill="1" applyBorder="1"/>
    <xf numFmtId="0" fontId="11" fillId="4" borderId="0" xfId="0" applyFont="1" applyFill="1"/>
    <xf numFmtId="0" fontId="9" fillId="4" borderId="0" xfId="0" applyFont="1" applyFill="1" applyBorder="1" applyAlignment="1">
      <alignment horizontal="center"/>
    </xf>
    <xf numFmtId="0" fontId="12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4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4" applyFont="1" applyAlignment="1">
      <alignment vertical="center"/>
    </xf>
    <xf numFmtId="0" fontId="0" fillId="5" borderId="0" xfId="0" applyFill="1"/>
    <xf numFmtId="0" fontId="19" fillId="5" borderId="0" xfId="0" applyFont="1" applyFill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5">
    <cellStyle name="Hyperlink" xfId="4" builtinId="8"/>
    <cellStyle name="Normal" xfId="0" builtinId="0"/>
    <cellStyle name="Normal_Blad1" xfId="2" xr:uid="{A8082339-DC61-D348-8E0B-061803069C10}"/>
    <cellStyle name="Normal_Blad1_1" xfId="1" xr:uid="{86FB79FC-B6F8-674C-8AF6-13C2A14FA23C}"/>
    <cellStyle name="Normal_Blad1_2" xfId="3" xr:uid="{A0486559-FCCA-444E-ABAC-D110CE97DD84}"/>
  </cellStyles>
  <dxfs count="0"/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10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11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12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13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14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15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16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2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3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4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5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6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7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8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9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8D8925C5-F547-E941-9B59-181B79C5CEC1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5B3212CE-DC5C-BE40-BC48-CA35FA0B5EB0}">
      <dgm:prSet phldrT="[Text]"/>
      <dgm:spPr>
        <a:solidFill>
          <a:srgbClr val="FF2600"/>
        </a:solidFill>
      </dgm:spPr>
      <dgm:t>
        <a:bodyPr/>
        <a:lstStyle/>
        <a:p>
          <a:r>
            <a:rPr lang="en-GB"/>
            <a:t>Placement of radial artery catheter</a:t>
          </a:r>
        </a:p>
      </dgm:t>
    </dgm:pt>
    <dgm:pt modelId="{F6F77A3E-9150-704D-A00C-DB42E005BA89}" type="parTrans" cxnId="{6ECB6211-2162-8540-B1A4-EF4188EBF881}">
      <dgm:prSet/>
      <dgm:spPr/>
      <dgm:t>
        <a:bodyPr/>
        <a:lstStyle/>
        <a:p>
          <a:endParaRPr lang="en-GB"/>
        </a:p>
      </dgm:t>
    </dgm:pt>
    <dgm:pt modelId="{3ED42917-8AC2-D14A-B05A-D2BFAE2D9CD8}" type="sibTrans" cxnId="{6ECB6211-2162-8540-B1A4-EF4188EBF881}">
      <dgm:prSet/>
      <dgm:spPr/>
      <dgm:t>
        <a:bodyPr/>
        <a:lstStyle/>
        <a:p>
          <a:endParaRPr lang="en-GB"/>
        </a:p>
      </dgm:t>
    </dgm:pt>
    <dgm:pt modelId="{81D3B545-0BF3-7C48-BE77-4A6D5F1EBE75}">
      <dgm:prSet phldrT="[Text]" custT="1"/>
      <dgm:spPr/>
      <dgm:t>
        <a:bodyPr/>
        <a:lstStyle/>
        <a:p>
          <a:r>
            <a:rPr lang="en-GB" sz="800" b="0" i="0" u="none"/>
            <a:t>Patient 5: issues with catheter</a:t>
          </a:r>
          <a:endParaRPr lang="en-GB" sz="800"/>
        </a:p>
      </dgm:t>
    </dgm:pt>
    <dgm:pt modelId="{B69440A3-B7D2-DE42-B312-BE0493F2ADF7}" type="parTrans" cxnId="{2B7969AA-F593-364E-8987-F07E37839699}">
      <dgm:prSet/>
      <dgm:spPr/>
      <dgm:t>
        <a:bodyPr/>
        <a:lstStyle/>
        <a:p>
          <a:endParaRPr lang="en-GB"/>
        </a:p>
      </dgm:t>
    </dgm:pt>
    <dgm:pt modelId="{03114486-3C57-1848-8D36-FB08E6BB52EB}" type="sibTrans" cxnId="{2B7969AA-F593-364E-8987-F07E37839699}">
      <dgm:prSet/>
      <dgm:spPr/>
      <dgm:t>
        <a:bodyPr/>
        <a:lstStyle/>
        <a:p>
          <a:endParaRPr lang="en-GB"/>
        </a:p>
      </dgm:t>
    </dgm:pt>
    <dgm:pt modelId="{F66B4298-8CBE-F24D-9576-BFC5B90BF604}">
      <dgm:prSet phldrT="[Text]"/>
      <dgm:spPr>
        <a:solidFill>
          <a:srgbClr val="FF2600"/>
        </a:solidFill>
      </dgm:spPr>
      <dgm:t>
        <a:bodyPr/>
        <a:lstStyle/>
        <a:p>
          <a:r>
            <a:rPr lang="en-GB" b="1" i="1" u="none"/>
            <a:t>Continuos arterial bloodsampling</a:t>
          </a:r>
          <a:endParaRPr lang="en-GB"/>
        </a:p>
      </dgm:t>
    </dgm:pt>
    <dgm:pt modelId="{E7661403-D110-5749-828C-65A84781C55D}" type="parTrans" cxnId="{C9C0D02E-1536-C541-9179-7EB7D0F93DC2}">
      <dgm:prSet/>
      <dgm:spPr/>
      <dgm:t>
        <a:bodyPr/>
        <a:lstStyle/>
        <a:p>
          <a:endParaRPr lang="en-GB"/>
        </a:p>
      </dgm:t>
    </dgm:pt>
    <dgm:pt modelId="{93E9D10A-F6B3-4E4B-A59A-EA2B0F687729}" type="sibTrans" cxnId="{C9C0D02E-1536-C541-9179-7EB7D0F93DC2}">
      <dgm:prSet/>
      <dgm:spPr/>
      <dgm:t>
        <a:bodyPr/>
        <a:lstStyle/>
        <a:p>
          <a:endParaRPr lang="en-GB"/>
        </a:p>
      </dgm:t>
    </dgm:pt>
    <dgm:pt modelId="{1F6FBB83-2DCD-504D-A472-C3A108834BB5}">
      <dgm:prSet phldrT="[Text]" custT="1"/>
      <dgm:spPr/>
      <dgm:t>
        <a:bodyPr/>
        <a:lstStyle/>
        <a:p>
          <a:r>
            <a:rPr lang="en-GB" sz="800" b="0" i="0" u="none"/>
            <a:t>Patient 1-2, 4-5,  8, 10-15:</a:t>
          </a:r>
          <a:br>
            <a:rPr lang="en-GB" sz="800" b="0" i="0" u="none"/>
          </a:br>
          <a:r>
            <a:rPr lang="en-GB" sz="800" b="0" i="0" u="none"/>
            <a:t>Unfortunate delay in start of the bloodsampling</a:t>
          </a:r>
          <a:endParaRPr lang="en-GB" sz="800"/>
        </a:p>
      </dgm:t>
    </dgm:pt>
    <dgm:pt modelId="{9943D707-CEB1-7E4E-9D51-A2A78817298D}" type="parTrans" cxnId="{8271DC43-FCB8-0F44-9D0C-D31682F39143}">
      <dgm:prSet/>
      <dgm:spPr/>
      <dgm:t>
        <a:bodyPr/>
        <a:lstStyle/>
        <a:p>
          <a:endParaRPr lang="en-GB"/>
        </a:p>
      </dgm:t>
    </dgm:pt>
    <dgm:pt modelId="{80BDE19E-F94D-1C44-83CF-8DC76A672AD4}" type="sibTrans" cxnId="{8271DC43-FCB8-0F44-9D0C-D31682F39143}">
      <dgm:prSet/>
      <dgm:spPr/>
      <dgm:t>
        <a:bodyPr/>
        <a:lstStyle/>
        <a:p>
          <a:endParaRPr lang="en-GB"/>
        </a:p>
      </dgm:t>
    </dgm:pt>
    <dgm:pt modelId="{C8A4ED81-B4D6-4549-BFDD-7B6F0386FDE5}">
      <dgm:prSet phldrT="[Text]"/>
      <dgm:spPr>
        <a:solidFill>
          <a:srgbClr val="FF2600"/>
        </a:solidFill>
      </dgm:spPr>
      <dgm:t>
        <a:bodyPr/>
        <a:lstStyle/>
        <a:p>
          <a:r>
            <a:rPr lang="en-GB" b="1" i="1" u="none"/>
            <a:t>Disctrete bloodsampling 5, 10, 15, </a:t>
          </a:r>
          <a:br>
            <a:rPr lang="en-GB" b="1" i="1" u="none"/>
          </a:br>
          <a:r>
            <a:rPr lang="en-GB" b="1" i="1" u="none"/>
            <a:t>20, 30, 45 min p.i.</a:t>
          </a:r>
          <a:endParaRPr lang="en-GB"/>
        </a:p>
      </dgm:t>
    </dgm:pt>
    <dgm:pt modelId="{6A5E4E23-3BE0-3A43-B2BA-D3ADAF87C7C7}" type="parTrans" cxnId="{42F005D4-3A2A-8143-8AB1-5697099C00F5}">
      <dgm:prSet/>
      <dgm:spPr/>
      <dgm:t>
        <a:bodyPr/>
        <a:lstStyle/>
        <a:p>
          <a:endParaRPr lang="en-GB"/>
        </a:p>
      </dgm:t>
    </dgm:pt>
    <dgm:pt modelId="{1A9F0161-8781-1C40-8AD9-A4A0D5451486}" type="sibTrans" cxnId="{42F005D4-3A2A-8143-8AB1-5697099C00F5}">
      <dgm:prSet/>
      <dgm:spPr/>
      <dgm:t>
        <a:bodyPr/>
        <a:lstStyle/>
        <a:p>
          <a:endParaRPr lang="en-GB"/>
        </a:p>
      </dgm:t>
    </dgm:pt>
    <dgm:pt modelId="{93FCFFB4-C0D8-B44E-8B3C-ED0418A765B1}">
      <dgm:prSet phldrT="[Text]" custT="1"/>
      <dgm:spPr/>
      <dgm:t>
        <a:bodyPr/>
        <a:lstStyle/>
        <a:p>
          <a:r>
            <a:rPr lang="en-GB" sz="800" b="0" i="0" u="none"/>
            <a:t>Patient 5 : only  5 &amp; 20 min p.i.</a:t>
          </a:r>
          <a:br>
            <a:rPr lang="en-GB" sz="800" b="0" i="0" u="none"/>
          </a:br>
          <a:r>
            <a:rPr lang="en-GB" sz="800" b="0" i="0" u="none"/>
            <a:t>Patient 8:  missing results at 45 min p.i. </a:t>
          </a:r>
          <a:endParaRPr lang="en-GB" sz="800"/>
        </a:p>
      </dgm:t>
    </dgm:pt>
    <dgm:pt modelId="{96B5EA0A-C270-D84C-B211-2D02E921C880}" type="parTrans" cxnId="{9FE7A616-48E3-574B-B8DE-EC92DA4B8C86}">
      <dgm:prSet/>
      <dgm:spPr/>
      <dgm:t>
        <a:bodyPr/>
        <a:lstStyle/>
        <a:p>
          <a:endParaRPr lang="en-GB"/>
        </a:p>
      </dgm:t>
    </dgm:pt>
    <dgm:pt modelId="{65B27A3B-3EF0-ED41-9666-E53B51B0DFC6}" type="sibTrans" cxnId="{9FE7A616-48E3-574B-B8DE-EC92DA4B8C86}">
      <dgm:prSet/>
      <dgm:spPr/>
      <dgm:t>
        <a:bodyPr/>
        <a:lstStyle/>
        <a:p>
          <a:endParaRPr lang="en-GB"/>
        </a:p>
      </dgm:t>
    </dgm:pt>
    <dgm:pt modelId="{F864AA28-C447-014B-AAE7-2F7F2D5E2520}">
      <dgm:prSet/>
      <dgm:spPr>
        <a:solidFill>
          <a:srgbClr val="FF2600"/>
        </a:solidFill>
      </dgm:spPr>
      <dgm:t>
        <a:bodyPr/>
        <a:lstStyle/>
        <a:p>
          <a:r>
            <a:rPr lang="en-GB" b="1" i="1" u="none"/>
            <a:t>Metabolite analysis </a:t>
          </a:r>
          <a:endParaRPr lang="en-GB"/>
        </a:p>
      </dgm:t>
    </dgm:pt>
    <dgm:pt modelId="{782FBCA8-9E10-BB45-8203-A94E0C2F4FED}" type="parTrans" cxnId="{795F1951-3EF4-784C-A747-C6447609F91C}">
      <dgm:prSet/>
      <dgm:spPr/>
      <dgm:t>
        <a:bodyPr/>
        <a:lstStyle/>
        <a:p>
          <a:endParaRPr lang="en-GB"/>
        </a:p>
      </dgm:t>
    </dgm:pt>
    <dgm:pt modelId="{986DF2F5-E1BC-6E47-AF4D-7AD8DB3419CE}" type="sibTrans" cxnId="{795F1951-3EF4-784C-A747-C6447609F91C}">
      <dgm:prSet/>
      <dgm:spPr/>
      <dgm:t>
        <a:bodyPr/>
        <a:lstStyle/>
        <a:p>
          <a:endParaRPr lang="en-GB"/>
        </a:p>
      </dgm:t>
    </dgm:pt>
    <dgm:pt modelId="{27EABAFE-940B-5F45-AF47-EBDF4F1F6651}">
      <dgm:prSet/>
      <dgm:spPr>
        <a:solidFill>
          <a:srgbClr val="FF2600"/>
        </a:solidFill>
      </dgm:spPr>
      <dgm:t>
        <a:bodyPr/>
        <a:lstStyle/>
        <a:p>
          <a:r>
            <a:rPr lang="en-GB" b="1" i="1" u="none"/>
            <a:t>Disctrete bloodsampling 75 min p.i. </a:t>
          </a:r>
          <a:endParaRPr lang="en-GB"/>
        </a:p>
      </dgm:t>
    </dgm:pt>
    <dgm:pt modelId="{3D314BA6-2B11-A848-9B83-ECFDA3A7F4A5}" type="parTrans" cxnId="{015238C9-D05A-9F47-AF80-E01D22640D99}">
      <dgm:prSet/>
      <dgm:spPr/>
      <dgm:t>
        <a:bodyPr/>
        <a:lstStyle/>
        <a:p>
          <a:endParaRPr lang="en-GB"/>
        </a:p>
      </dgm:t>
    </dgm:pt>
    <dgm:pt modelId="{7208F692-F459-D74D-8834-8DA68120763D}" type="sibTrans" cxnId="{015238C9-D05A-9F47-AF80-E01D22640D99}">
      <dgm:prSet/>
      <dgm:spPr/>
      <dgm:t>
        <a:bodyPr/>
        <a:lstStyle/>
        <a:p>
          <a:endParaRPr lang="en-GB"/>
        </a:p>
      </dgm:t>
    </dgm:pt>
    <dgm:pt modelId="{BEA4638D-E65D-0D49-AE7C-39C297C0A3FA}">
      <dgm:prSet custT="1"/>
      <dgm:spPr/>
      <dgm:t>
        <a:bodyPr/>
        <a:lstStyle/>
        <a:p>
          <a:r>
            <a:rPr lang="en-GB" sz="800"/>
            <a:t>Patient 5 and 11-15 excluded</a:t>
          </a:r>
        </a:p>
      </dgm:t>
    </dgm:pt>
    <dgm:pt modelId="{3F5D1B24-7F21-E24D-82EB-D53A3AFDFCAD}" type="parTrans" cxnId="{04BCD7E2-CED9-0B44-8358-75A24C02AA6A}">
      <dgm:prSet/>
      <dgm:spPr/>
      <dgm:t>
        <a:bodyPr/>
        <a:lstStyle/>
        <a:p>
          <a:endParaRPr lang="en-GB"/>
        </a:p>
      </dgm:t>
    </dgm:pt>
    <dgm:pt modelId="{EF3385B3-E2AF-8A44-887E-F0662ACECD00}" type="sibTrans" cxnId="{04BCD7E2-CED9-0B44-8358-75A24C02AA6A}">
      <dgm:prSet/>
      <dgm:spPr/>
      <dgm:t>
        <a:bodyPr/>
        <a:lstStyle/>
        <a:p>
          <a:endParaRPr lang="en-GB"/>
        </a:p>
      </dgm:t>
    </dgm:pt>
    <dgm:pt modelId="{68799A71-4689-8342-B345-C24CF40D68D0}">
      <dgm:prSet custT="1"/>
      <dgm:spPr/>
      <dgm:t>
        <a:bodyPr/>
        <a:lstStyle/>
        <a:p>
          <a:r>
            <a:rPr lang="en-GB" sz="800"/>
            <a:t>Patient 5 excluded</a:t>
          </a:r>
          <a:endParaRPr lang="en-GB" sz="600"/>
        </a:p>
      </dgm:t>
    </dgm:pt>
    <dgm:pt modelId="{104901D7-1130-7946-8B63-FF570F2F023C}" type="parTrans" cxnId="{09598402-28F5-3D41-B42B-0CCFB529533B}">
      <dgm:prSet/>
      <dgm:spPr/>
      <dgm:t>
        <a:bodyPr/>
        <a:lstStyle/>
        <a:p>
          <a:endParaRPr lang="en-GB"/>
        </a:p>
      </dgm:t>
    </dgm:pt>
    <dgm:pt modelId="{C2374159-E09F-8C41-A014-6547CEB63825}" type="sibTrans" cxnId="{09598402-28F5-3D41-B42B-0CCFB529533B}">
      <dgm:prSet/>
      <dgm:spPr/>
      <dgm:t>
        <a:bodyPr/>
        <a:lstStyle/>
        <a:p>
          <a:endParaRPr lang="en-GB"/>
        </a:p>
      </dgm:t>
    </dgm:pt>
    <dgm:pt modelId="{905941B7-3C29-A342-AA83-B1F1C1C80BF4}">
      <dgm:prSet custT="1"/>
      <dgm:spPr>
        <a:solidFill>
          <a:srgbClr val="FF2600"/>
        </a:solidFill>
      </dgm:spPr>
      <dgm:t>
        <a:bodyPr/>
        <a:lstStyle/>
        <a:p>
          <a:r>
            <a:rPr lang="en-GB" sz="1000"/>
            <a:t>Blood access and sampling</a:t>
          </a:r>
        </a:p>
      </dgm:t>
    </dgm:pt>
    <dgm:pt modelId="{481D5F5D-7EF6-EA4C-9DA3-70FBB1341C39}" type="parTrans" cxnId="{5171DBF5-9793-C645-AE4F-E84632AA5C74}">
      <dgm:prSet/>
      <dgm:spPr/>
      <dgm:t>
        <a:bodyPr/>
        <a:lstStyle/>
        <a:p>
          <a:endParaRPr lang="en-GB"/>
        </a:p>
      </dgm:t>
    </dgm:pt>
    <dgm:pt modelId="{936870D9-491A-6A45-814F-B26AA24B71EA}" type="sibTrans" cxnId="{5171DBF5-9793-C645-AE4F-E84632AA5C74}">
      <dgm:prSet/>
      <dgm:spPr/>
      <dgm:t>
        <a:bodyPr/>
        <a:lstStyle/>
        <a:p>
          <a:endParaRPr lang="en-GB"/>
        </a:p>
      </dgm:t>
    </dgm:pt>
    <dgm:pt modelId="{CA637E48-1B2C-BB4B-823F-B4A1E2EEB943}" type="pres">
      <dgm:prSet presAssocID="{8D8925C5-F547-E941-9B59-181B79C5CEC1}" presName="rootnode" presStyleCnt="0">
        <dgm:presLayoutVars>
          <dgm:chMax/>
          <dgm:chPref/>
          <dgm:dir/>
          <dgm:animLvl val="lvl"/>
        </dgm:presLayoutVars>
      </dgm:prSet>
      <dgm:spPr/>
    </dgm:pt>
    <dgm:pt modelId="{4401713A-D00B-1845-BEE9-2FF27CFB3B5E}" type="pres">
      <dgm:prSet presAssocID="{905941B7-3C29-A342-AA83-B1F1C1C80BF4}" presName="composite" presStyleCnt="0"/>
      <dgm:spPr/>
    </dgm:pt>
    <dgm:pt modelId="{9E5E766A-6293-414E-A82C-F41D11EB8EDF}" type="pres">
      <dgm:prSet presAssocID="{905941B7-3C29-A342-AA83-B1F1C1C80BF4}" presName="bentUpArrow1" presStyleLbl="alignImgPlace1" presStyleIdx="0" presStyleCnt="5" custScaleX="71527" custScaleY="84319" custLinFactNeighborX="-3933" custLinFactNeighborY="13494"/>
      <dgm:spPr/>
    </dgm:pt>
    <dgm:pt modelId="{84A0C8A9-48E9-1542-9381-FFE4FA08EC2C}" type="pres">
      <dgm:prSet presAssocID="{905941B7-3C29-A342-AA83-B1F1C1C80BF4}" presName="ParentText" presStyleLbl="node1" presStyleIdx="0" presStyleCnt="6" custScaleX="140721" custScaleY="139951" custLinFactNeighborX="-44641" custLinFactNeighborY="-4783">
        <dgm:presLayoutVars>
          <dgm:chMax val="1"/>
          <dgm:chPref val="1"/>
          <dgm:bulletEnabled val="1"/>
        </dgm:presLayoutVars>
      </dgm:prSet>
      <dgm:spPr/>
    </dgm:pt>
    <dgm:pt modelId="{E4E2C7F0-504A-7541-920B-3AD857218C6B}" type="pres">
      <dgm:prSet presAssocID="{905941B7-3C29-A342-AA83-B1F1C1C80BF4}" presName="ChildText" presStyleLbl="revTx" presStyleIdx="0" presStyleCnt="6">
        <dgm:presLayoutVars>
          <dgm:chMax val="0"/>
          <dgm:chPref val="0"/>
          <dgm:bulletEnabled val="1"/>
        </dgm:presLayoutVars>
      </dgm:prSet>
      <dgm:spPr/>
    </dgm:pt>
    <dgm:pt modelId="{1259024B-11A9-664C-9821-BA70ED993324}" type="pres">
      <dgm:prSet presAssocID="{936870D9-491A-6A45-814F-B26AA24B71EA}" presName="sibTrans" presStyleCnt="0"/>
      <dgm:spPr/>
    </dgm:pt>
    <dgm:pt modelId="{97DB741B-250A-CF41-9730-CD5E615DEEA1}" type="pres">
      <dgm:prSet presAssocID="{5B3212CE-DC5C-BE40-BC48-CA35FA0B5EB0}" presName="composite" presStyleCnt="0"/>
      <dgm:spPr/>
    </dgm:pt>
    <dgm:pt modelId="{CD0A489A-9B25-2841-951C-4F190F4AD8A0}" type="pres">
      <dgm:prSet presAssocID="{5B3212CE-DC5C-BE40-BC48-CA35FA0B5EB0}" presName="bentUpArrow1" presStyleLbl="alignImgPlace1" presStyleIdx="1" presStyleCnt="5"/>
      <dgm:spPr/>
    </dgm:pt>
    <dgm:pt modelId="{18A0FBA3-7998-6D47-AD23-A6D4047A2760}" type="pres">
      <dgm:prSet presAssocID="{5B3212CE-DC5C-BE40-BC48-CA35FA0B5EB0}" presName="ParentText" presStyleLbl="node1" presStyleIdx="1" presStyleCnt="6">
        <dgm:presLayoutVars>
          <dgm:chMax val="1"/>
          <dgm:chPref val="1"/>
          <dgm:bulletEnabled val="1"/>
        </dgm:presLayoutVars>
      </dgm:prSet>
      <dgm:spPr/>
    </dgm:pt>
    <dgm:pt modelId="{F78AE286-E13B-2648-AFA0-7201C331F869}" type="pres">
      <dgm:prSet presAssocID="{5B3212CE-DC5C-BE40-BC48-CA35FA0B5EB0}" presName="ChildText" presStyleLbl="revTx" presStyleIdx="1" presStyleCnt="6" custScaleX="162222" custLinFactNeighborX="38535" custLinFactNeighborY="-4371">
        <dgm:presLayoutVars>
          <dgm:chMax val="0"/>
          <dgm:chPref val="0"/>
          <dgm:bulletEnabled val="1"/>
        </dgm:presLayoutVars>
      </dgm:prSet>
      <dgm:spPr/>
    </dgm:pt>
    <dgm:pt modelId="{29198E56-70C1-6644-BAF0-61F8B968B987}" type="pres">
      <dgm:prSet presAssocID="{3ED42917-8AC2-D14A-B05A-D2BFAE2D9CD8}" presName="sibTrans" presStyleCnt="0"/>
      <dgm:spPr/>
    </dgm:pt>
    <dgm:pt modelId="{AB00DB92-A55B-474F-881E-84ED53798D69}" type="pres">
      <dgm:prSet presAssocID="{F66B4298-8CBE-F24D-9576-BFC5B90BF604}" presName="composite" presStyleCnt="0"/>
      <dgm:spPr/>
    </dgm:pt>
    <dgm:pt modelId="{5750F934-0A14-5B43-BF3D-5C1880A92A5A}" type="pres">
      <dgm:prSet presAssocID="{F66B4298-8CBE-F24D-9576-BFC5B90BF604}" presName="bentUpArrow1" presStyleLbl="alignImgPlace1" presStyleIdx="2" presStyleCnt="5"/>
      <dgm:spPr/>
    </dgm:pt>
    <dgm:pt modelId="{0E9B91A8-F463-B14D-9EA2-D68D99C04375}" type="pres">
      <dgm:prSet presAssocID="{F66B4298-8CBE-F24D-9576-BFC5B90BF604}" presName="ParentText" presStyleLbl="node1" presStyleIdx="2" presStyleCnt="6" custLinFactNeighborY="-545">
        <dgm:presLayoutVars>
          <dgm:chMax val="1"/>
          <dgm:chPref val="1"/>
          <dgm:bulletEnabled val="1"/>
        </dgm:presLayoutVars>
      </dgm:prSet>
      <dgm:spPr/>
    </dgm:pt>
    <dgm:pt modelId="{AC792A25-F057-A848-9E2A-A2E5BA163E7B}" type="pres">
      <dgm:prSet presAssocID="{F66B4298-8CBE-F24D-9576-BFC5B90BF604}" presName="ChildText" presStyleLbl="revTx" presStyleIdx="2" presStyleCnt="6" custScaleX="307949" custScaleY="140767" custLinFactX="6699" custLinFactNeighborX="100000" custLinFactNeighborY="-1481">
        <dgm:presLayoutVars>
          <dgm:chMax val="0"/>
          <dgm:chPref val="0"/>
          <dgm:bulletEnabled val="1"/>
        </dgm:presLayoutVars>
      </dgm:prSet>
      <dgm:spPr/>
    </dgm:pt>
    <dgm:pt modelId="{36972DEB-F981-6844-A7D6-7A0D90045827}" type="pres">
      <dgm:prSet presAssocID="{93E9D10A-F6B3-4E4B-A59A-EA2B0F687729}" presName="sibTrans" presStyleCnt="0"/>
      <dgm:spPr/>
    </dgm:pt>
    <dgm:pt modelId="{8C77B546-AD34-E84F-8F6C-B1FB3807BFE7}" type="pres">
      <dgm:prSet presAssocID="{C8A4ED81-B4D6-4549-BFDD-7B6F0386FDE5}" presName="composite" presStyleCnt="0"/>
      <dgm:spPr/>
    </dgm:pt>
    <dgm:pt modelId="{BFA6293A-A548-0E4D-BC07-B0E82C0DCB11}" type="pres">
      <dgm:prSet presAssocID="{C8A4ED81-B4D6-4549-BFDD-7B6F0386FDE5}" presName="bentUpArrow1" presStyleLbl="alignImgPlace1" presStyleIdx="3" presStyleCnt="5"/>
      <dgm:spPr/>
    </dgm:pt>
    <dgm:pt modelId="{2F35F9AC-AB47-0444-B777-B427ED59336A}" type="pres">
      <dgm:prSet presAssocID="{C8A4ED81-B4D6-4549-BFDD-7B6F0386FDE5}" presName="ParentText" presStyleLbl="node1" presStyleIdx="3" presStyleCnt="6">
        <dgm:presLayoutVars>
          <dgm:chMax val="1"/>
          <dgm:chPref val="1"/>
          <dgm:bulletEnabled val="1"/>
        </dgm:presLayoutVars>
      </dgm:prSet>
      <dgm:spPr/>
    </dgm:pt>
    <dgm:pt modelId="{133783A3-8DC5-104E-A45D-BAF031DF295D}" type="pres">
      <dgm:prSet presAssocID="{C8A4ED81-B4D6-4549-BFDD-7B6F0386FDE5}" presName="ChildText" presStyleLbl="revTx" presStyleIdx="3" presStyleCnt="6" custScaleX="328834" custScaleY="138613" custLinFactX="17127" custLinFactNeighborX="100000" custLinFactNeighborY="5508">
        <dgm:presLayoutVars>
          <dgm:chMax val="0"/>
          <dgm:chPref val="0"/>
          <dgm:bulletEnabled val="1"/>
        </dgm:presLayoutVars>
      </dgm:prSet>
      <dgm:spPr/>
    </dgm:pt>
    <dgm:pt modelId="{01AAFF1B-A53B-5F4D-AA6A-59021A1E6BEE}" type="pres">
      <dgm:prSet presAssocID="{1A9F0161-8781-1C40-8AD9-A4A0D5451486}" presName="sibTrans" presStyleCnt="0"/>
      <dgm:spPr/>
    </dgm:pt>
    <dgm:pt modelId="{0D931DF7-6D8F-DB4E-9951-EB7E2DC40A14}" type="pres">
      <dgm:prSet presAssocID="{27EABAFE-940B-5F45-AF47-EBDF4F1F6651}" presName="composite" presStyleCnt="0"/>
      <dgm:spPr/>
    </dgm:pt>
    <dgm:pt modelId="{1250E7D2-CFA5-2244-B1AF-125ABBC7CF92}" type="pres">
      <dgm:prSet presAssocID="{27EABAFE-940B-5F45-AF47-EBDF4F1F6651}" presName="bentUpArrow1" presStyleLbl="alignImgPlace1" presStyleIdx="4" presStyleCnt="5"/>
      <dgm:spPr/>
    </dgm:pt>
    <dgm:pt modelId="{45098D2D-F7D4-1046-95BB-8850A321AA38}" type="pres">
      <dgm:prSet presAssocID="{27EABAFE-940B-5F45-AF47-EBDF4F1F6651}" presName="ParentText" presStyleLbl="node1" presStyleIdx="4" presStyleCnt="6">
        <dgm:presLayoutVars>
          <dgm:chMax val="1"/>
          <dgm:chPref val="1"/>
          <dgm:bulletEnabled val="1"/>
        </dgm:presLayoutVars>
      </dgm:prSet>
      <dgm:spPr/>
    </dgm:pt>
    <dgm:pt modelId="{4B05FB63-45DC-3A44-982A-0EBCB74C1B4D}" type="pres">
      <dgm:prSet presAssocID="{27EABAFE-940B-5F45-AF47-EBDF4F1F6651}" presName="ChildText" presStyleLbl="revTx" presStyleIdx="4" presStyleCnt="6" custScaleX="144984" custLinFactNeighborX="23049" custLinFactNeighborY="1482">
        <dgm:presLayoutVars>
          <dgm:chMax val="0"/>
          <dgm:chPref val="0"/>
          <dgm:bulletEnabled val="1"/>
        </dgm:presLayoutVars>
      </dgm:prSet>
      <dgm:spPr/>
    </dgm:pt>
    <dgm:pt modelId="{CA0CA53D-105C-844E-A1C4-E7B2F3555E3B}" type="pres">
      <dgm:prSet presAssocID="{7208F692-F459-D74D-8834-8DA68120763D}" presName="sibTrans" presStyleCnt="0"/>
      <dgm:spPr/>
    </dgm:pt>
    <dgm:pt modelId="{47000365-4706-C040-B5C7-FE4F6627AB36}" type="pres">
      <dgm:prSet presAssocID="{F864AA28-C447-014B-AAE7-2F7F2D5E2520}" presName="composite" presStyleCnt="0"/>
      <dgm:spPr/>
    </dgm:pt>
    <dgm:pt modelId="{78BF7195-B06A-6549-8340-B036D797E388}" type="pres">
      <dgm:prSet presAssocID="{F864AA28-C447-014B-AAE7-2F7F2D5E2520}" presName="ParentText" presStyleLbl="node1" presStyleIdx="5" presStyleCnt="6">
        <dgm:presLayoutVars>
          <dgm:chMax val="1"/>
          <dgm:chPref val="1"/>
          <dgm:bulletEnabled val="1"/>
        </dgm:presLayoutVars>
      </dgm:prSet>
      <dgm:spPr/>
    </dgm:pt>
    <dgm:pt modelId="{6773A05B-E483-0944-ADCC-0D1CFA7DEEB9}" type="pres">
      <dgm:prSet presAssocID="{F864AA28-C447-014B-AAE7-2F7F2D5E2520}" presName="FinalChildText" presStyleLbl="revTx" presStyleIdx="5" presStyleCnt="6" custScaleX="138841" custLinFactNeighborX="19268">
        <dgm:presLayoutVars>
          <dgm:chMax val="0"/>
          <dgm:chPref val="0"/>
          <dgm:bulletEnabled val="1"/>
        </dgm:presLayoutVars>
      </dgm:prSet>
      <dgm:spPr/>
    </dgm:pt>
  </dgm:ptLst>
  <dgm:cxnLst>
    <dgm:cxn modelId="{09598402-28F5-3D41-B42B-0CCFB529533B}" srcId="{F864AA28-C447-014B-AAE7-2F7F2D5E2520}" destId="{68799A71-4689-8342-B345-C24CF40D68D0}" srcOrd="0" destOrd="0" parTransId="{104901D7-1130-7946-8B63-FF570F2F023C}" sibTransId="{C2374159-E09F-8C41-A014-6547CEB63825}"/>
    <dgm:cxn modelId="{6ECB6211-2162-8540-B1A4-EF4188EBF881}" srcId="{8D8925C5-F547-E941-9B59-181B79C5CEC1}" destId="{5B3212CE-DC5C-BE40-BC48-CA35FA0B5EB0}" srcOrd="1" destOrd="0" parTransId="{F6F77A3E-9150-704D-A00C-DB42E005BA89}" sibTransId="{3ED42917-8AC2-D14A-B05A-D2BFAE2D9CD8}"/>
    <dgm:cxn modelId="{9FE7A616-48E3-574B-B8DE-EC92DA4B8C86}" srcId="{C8A4ED81-B4D6-4549-BFDD-7B6F0386FDE5}" destId="{93FCFFB4-C0D8-B44E-8B3C-ED0418A765B1}" srcOrd="0" destOrd="0" parTransId="{96B5EA0A-C270-D84C-B211-2D02E921C880}" sibTransId="{65B27A3B-3EF0-ED41-9666-E53B51B0DFC6}"/>
    <dgm:cxn modelId="{CA23BF16-319C-B24F-81AB-5D1D934B0610}" type="presOf" srcId="{F66B4298-8CBE-F24D-9576-BFC5B90BF604}" destId="{0E9B91A8-F463-B14D-9EA2-D68D99C04375}" srcOrd="0" destOrd="0" presId="urn:microsoft.com/office/officeart/2005/8/layout/StepDownProcess"/>
    <dgm:cxn modelId="{50E39E19-3F82-4342-B5A4-9A09CBB88A5F}" type="presOf" srcId="{F864AA28-C447-014B-AAE7-2F7F2D5E2520}" destId="{78BF7195-B06A-6549-8340-B036D797E388}" srcOrd="0" destOrd="0" presId="urn:microsoft.com/office/officeart/2005/8/layout/StepDownProcess"/>
    <dgm:cxn modelId="{C9C0D02E-1536-C541-9179-7EB7D0F93DC2}" srcId="{8D8925C5-F547-E941-9B59-181B79C5CEC1}" destId="{F66B4298-8CBE-F24D-9576-BFC5B90BF604}" srcOrd="2" destOrd="0" parTransId="{E7661403-D110-5749-828C-65A84781C55D}" sibTransId="{93E9D10A-F6B3-4E4B-A59A-EA2B0F687729}"/>
    <dgm:cxn modelId="{EA810E30-1001-8949-AFB9-BE1D73AB72E6}" type="presOf" srcId="{1F6FBB83-2DCD-504D-A472-C3A108834BB5}" destId="{AC792A25-F057-A848-9E2A-A2E5BA163E7B}" srcOrd="0" destOrd="0" presId="urn:microsoft.com/office/officeart/2005/8/layout/StepDownProcess"/>
    <dgm:cxn modelId="{B0D42830-581F-274A-AF62-FC02B8694E99}" type="presOf" srcId="{C8A4ED81-B4D6-4549-BFDD-7B6F0386FDE5}" destId="{2F35F9AC-AB47-0444-B777-B427ED59336A}" srcOrd="0" destOrd="0" presId="urn:microsoft.com/office/officeart/2005/8/layout/StepDownProcess"/>
    <dgm:cxn modelId="{02B78C3F-7EA7-F241-8A0C-D87EEEC897A9}" type="presOf" srcId="{93FCFFB4-C0D8-B44E-8B3C-ED0418A765B1}" destId="{133783A3-8DC5-104E-A45D-BAF031DF295D}" srcOrd="0" destOrd="0" presId="urn:microsoft.com/office/officeart/2005/8/layout/StepDownProcess"/>
    <dgm:cxn modelId="{CD5FD441-3D8F-2C42-8D7A-A8CD20422A57}" type="presOf" srcId="{8D8925C5-F547-E941-9B59-181B79C5CEC1}" destId="{CA637E48-1B2C-BB4B-823F-B4A1E2EEB943}" srcOrd="0" destOrd="0" presId="urn:microsoft.com/office/officeart/2005/8/layout/StepDownProcess"/>
    <dgm:cxn modelId="{8271DC43-FCB8-0F44-9D0C-D31682F39143}" srcId="{F66B4298-8CBE-F24D-9576-BFC5B90BF604}" destId="{1F6FBB83-2DCD-504D-A472-C3A108834BB5}" srcOrd="0" destOrd="0" parTransId="{9943D707-CEB1-7E4E-9D51-A2A78817298D}" sibTransId="{80BDE19E-F94D-1C44-83CF-8DC76A672AD4}"/>
    <dgm:cxn modelId="{795F1951-3EF4-784C-A747-C6447609F91C}" srcId="{8D8925C5-F547-E941-9B59-181B79C5CEC1}" destId="{F864AA28-C447-014B-AAE7-2F7F2D5E2520}" srcOrd="5" destOrd="0" parTransId="{782FBCA8-9E10-BB45-8203-A94E0C2F4FED}" sibTransId="{986DF2F5-E1BC-6E47-AF4D-7AD8DB3419CE}"/>
    <dgm:cxn modelId="{F916C054-36E8-CB4C-9E05-BD494074444D}" type="presOf" srcId="{5B3212CE-DC5C-BE40-BC48-CA35FA0B5EB0}" destId="{18A0FBA3-7998-6D47-AD23-A6D4047A2760}" srcOrd="0" destOrd="0" presId="urn:microsoft.com/office/officeart/2005/8/layout/StepDownProcess"/>
    <dgm:cxn modelId="{2736117D-2BC3-674D-9E24-34721F89ED07}" type="presOf" srcId="{905941B7-3C29-A342-AA83-B1F1C1C80BF4}" destId="{84A0C8A9-48E9-1542-9381-FFE4FA08EC2C}" srcOrd="0" destOrd="0" presId="urn:microsoft.com/office/officeart/2005/8/layout/StepDownProcess"/>
    <dgm:cxn modelId="{65FA4699-101A-F741-A68A-7FBBFF35DE93}" type="presOf" srcId="{68799A71-4689-8342-B345-C24CF40D68D0}" destId="{6773A05B-E483-0944-ADCC-0D1CFA7DEEB9}" srcOrd="0" destOrd="0" presId="urn:microsoft.com/office/officeart/2005/8/layout/StepDownProcess"/>
    <dgm:cxn modelId="{D6F3AC9A-3194-0547-9019-0B9E604AE40A}" type="presOf" srcId="{BEA4638D-E65D-0D49-AE7C-39C297C0A3FA}" destId="{4B05FB63-45DC-3A44-982A-0EBCB74C1B4D}" srcOrd="0" destOrd="0" presId="urn:microsoft.com/office/officeart/2005/8/layout/StepDownProcess"/>
    <dgm:cxn modelId="{2B7969AA-F593-364E-8987-F07E37839699}" srcId="{5B3212CE-DC5C-BE40-BC48-CA35FA0B5EB0}" destId="{81D3B545-0BF3-7C48-BE77-4A6D5F1EBE75}" srcOrd="0" destOrd="0" parTransId="{B69440A3-B7D2-DE42-B312-BE0493F2ADF7}" sibTransId="{03114486-3C57-1848-8D36-FB08E6BB52EB}"/>
    <dgm:cxn modelId="{A1EC2DAD-9AA3-3748-AA90-BB084FAFCF96}" type="presOf" srcId="{27EABAFE-940B-5F45-AF47-EBDF4F1F6651}" destId="{45098D2D-F7D4-1046-95BB-8850A321AA38}" srcOrd="0" destOrd="0" presId="urn:microsoft.com/office/officeart/2005/8/layout/StepDownProcess"/>
    <dgm:cxn modelId="{F30733C8-16EC-2E4D-A0FB-20A8AA85DA7A}" type="presOf" srcId="{81D3B545-0BF3-7C48-BE77-4A6D5F1EBE75}" destId="{F78AE286-E13B-2648-AFA0-7201C331F869}" srcOrd="0" destOrd="0" presId="urn:microsoft.com/office/officeart/2005/8/layout/StepDownProcess"/>
    <dgm:cxn modelId="{015238C9-D05A-9F47-AF80-E01D22640D99}" srcId="{8D8925C5-F547-E941-9B59-181B79C5CEC1}" destId="{27EABAFE-940B-5F45-AF47-EBDF4F1F6651}" srcOrd="4" destOrd="0" parTransId="{3D314BA6-2B11-A848-9B83-ECFDA3A7F4A5}" sibTransId="{7208F692-F459-D74D-8834-8DA68120763D}"/>
    <dgm:cxn modelId="{42F005D4-3A2A-8143-8AB1-5697099C00F5}" srcId="{8D8925C5-F547-E941-9B59-181B79C5CEC1}" destId="{C8A4ED81-B4D6-4549-BFDD-7B6F0386FDE5}" srcOrd="3" destOrd="0" parTransId="{6A5E4E23-3BE0-3A43-B2BA-D3ADAF87C7C7}" sibTransId="{1A9F0161-8781-1C40-8AD9-A4A0D5451486}"/>
    <dgm:cxn modelId="{04BCD7E2-CED9-0B44-8358-75A24C02AA6A}" srcId="{27EABAFE-940B-5F45-AF47-EBDF4F1F6651}" destId="{BEA4638D-E65D-0D49-AE7C-39C297C0A3FA}" srcOrd="0" destOrd="0" parTransId="{3F5D1B24-7F21-E24D-82EB-D53A3AFDFCAD}" sibTransId="{EF3385B3-E2AF-8A44-887E-F0662ACECD00}"/>
    <dgm:cxn modelId="{5171DBF5-9793-C645-AE4F-E84632AA5C74}" srcId="{8D8925C5-F547-E941-9B59-181B79C5CEC1}" destId="{905941B7-3C29-A342-AA83-B1F1C1C80BF4}" srcOrd="0" destOrd="0" parTransId="{481D5F5D-7EF6-EA4C-9DA3-70FBB1341C39}" sibTransId="{936870D9-491A-6A45-814F-B26AA24B71EA}"/>
    <dgm:cxn modelId="{D44593A4-E0FF-994D-B792-CEA7184F9586}" type="presParOf" srcId="{CA637E48-1B2C-BB4B-823F-B4A1E2EEB943}" destId="{4401713A-D00B-1845-BEE9-2FF27CFB3B5E}" srcOrd="0" destOrd="0" presId="urn:microsoft.com/office/officeart/2005/8/layout/StepDownProcess"/>
    <dgm:cxn modelId="{447018AB-C446-A545-8FDD-494B56546918}" type="presParOf" srcId="{4401713A-D00B-1845-BEE9-2FF27CFB3B5E}" destId="{9E5E766A-6293-414E-A82C-F41D11EB8EDF}" srcOrd="0" destOrd="0" presId="urn:microsoft.com/office/officeart/2005/8/layout/StepDownProcess"/>
    <dgm:cxn modelId="{CE70C4D1-1ACE-0E47-90DB-BDA7042B1A32}" type="presParOf" srcId="{4401713A-D00B-1845-BEE9-2FF27CFB3B5E}" destId="{84A0C8A9-48E9-1542-9381-FFE4FA08EC2C}" srcOrd="1" destOrd="0" presId="urn:microsoft.com/office/officeart/2005/8/layout/StepDownProcess"/>
    <dgm:cxn modelId="{8F224F80-249A-294C-B144-E214A93D92EC}" type="presParOf" srcId="{4401713A-D00B-1845-BEE9-2FF27CFB3B5E}" destId="{E4E2C7F0-504A-7541-920B-3AD857218C6B}" srcOrd="2" destOrd="0" presId="urn:microsoft.com/office/officeart/2005/8/layout/StepDownProcess"/>
    <dgm:cxn modelId="{C93F4F01-C304-AF4D-ADBE-AEEF13B1544D}" type="presParOf" srcId="{CA637E48-1B2C-BB4B-823F-B4A1E2EEB943}" destId="{1259024B-11A9-664C-9821-BA70ED993324}" srcOrd="1" destOrd="0" presId="urn:microsoft.com/office/officeart/2005/8/layout/StepDownProcess"/>
    <dgm:cxn modelId="{2CAD031D-709D-394C-9368-97F29D9B8A83}" type="presParOf" srcId="{CA637E48-1B2C-BB4B-823F-B4A1E2EEB943}" destId="{97DB741B-250A-CF41-9730-CD5E615DEEA1}" srcOrd="2" destOrd="0" presId="urn:microsoft.com/office/officeart/2005/8/layout/StepDownProcess"/>
    <dgm:cxn modelId="{9B90A2A9-9214-8148-B2C4-468191E3665A}" type="presParOf" srcId="{97DB741B-250A-CF41-9730-CD5E615DEEA1}" destId="{CD0A489A-9B25-2841-951C-4F190F4AD8A0}" srcOrd="0" destOrd="0" presId="urn:microsoft.com/office/officeart/2005/8/layout/StepDownProcess"/>
    <dgm:cxn modelId="{5ECB918F-075B-0845-9653-E84CFB4444F4}" type="presParOf" srcId="{97DB741B-250A-CF41-9730-CD5E615DEEA1}" destId="{18A0FBA3-7998-6D47-AD23-A6D4047A2760}" srcOrd="1" destOrd="0" presId="urn:microsoft.com/office/officeart/2005/8/layout/StepDownProcess"/>
    <dgm:cxn modelId="{83A940FE-585A-8A4D-A315-9988F629DAC1}" type="presParOf" srcId="{97DB741B-250A-CF41-9730-CD5E615DEEA1}" destId="{F78AE286-E13B-2648-AFA0-7201C331F869}" srcOrd="2" destOrd="0" presId="urn:microsoft.com/office/officeart/2005/8/layout/StepDownProcess"/>
    <dgm:cxn modelId="{456E7F24-EDB0-024C-8CB2-5DC8BB848593}" type="presParOf" srcId="{CA637E48-1B2C-BB4B-823F-B4A1E2EEB943}" destId="{29198E56-70C1-6644-BAF0-61F8B968B987}" srcOrd="3" destOrd="0" presId="urn:microsoft.com/office/officeart/2005/8/layout/StepDownProcess"/>
    <dgm:cxn modelId="{F9BD9EC5-0324-FC49-AE30-30E77011678A}" type="presParOf" srcId="{CA637E48-1B2C-BB4B-823F-B4A1E2EEB943}" destId="{AB00DB92-A55B-474F-881E-84ED53798D69}" srcOrd="4" destOrd="0" presId="urn:microsoft.com/office/officeart/2005/8/layout/StepDownProcess"/>
    <dgm:cxn modelId="{E58460C4-07CF-8748-A3F6-47E71A10714B}" type="presParOf" srcId="{AB00DB92-A55B-474F-881E-84ED53798D69}" destId="{5750F934-0A14-5B43-BF3D-5C1880A92A5A}" srcOrd="0" destOrd="0" presId="urn:microsoft.com/office/officeart/2005/8/layout/StepDownProcess"/>
    <dgm:cxn modelId="{27EC3104-47D3-9A4C-A8A9-3C42311D086A}" type="presParOf" srcId="{AB00DB92-A55B-474F-881E-84ED53798D69}" destId="{0E9B91A8-F463-B14D-9EA2-D68D99C04375}" srcOrd="1" destOrd="0" presId="urn:microsoft.com/office/officeart/2005/8/layout/StepDownProcess"/>
    <dgm:cxn modelId="{D653406A-042C-E64F-9D08-9AD973FDD01D}" type="presParOf" srcId="{AB00DB92-A55B-474F-881E-84ED53798D69}" destId="{AC792A25-F057-A848-9E2A-A2E5BA163E7B}" srcOrd="2" destOrd="0" presId="urn:microsoft.com/office/officeart/2005/8/layout/StepDownProcess"/>
    <dgm:cxn modelId="{9664F4B2-D82B-6249-9873-17A2670D2FBC}" type="presParOf" srcId="{CA637E48-1B2C-BB4B-823F-B4A1E2EEB943}" destId="{36972DEB-F981-6844-A7D6-7A0D90045827}" srcOrd="5" destOrd="0" presId="urn:microsoft.com/office/officeart/2005/8/layout/StepDownProcess"/>
    <dgm:cxn modelId="{24332E97-9DAE-DF4E-9E71-8F073DD8202D}" type="presParOf" srcId="{CA637E48-1B2C-BB4B-823F-B4A1E2EEB943}" destId="{8C77B546-AD34-E84F-8F6C-B1FB3807BFE7}" srcOrd="6" destOrd="0" presId="urn:microsoft.com/office/officeart/2005/8/layout/StepDownProcess"/>
    <dgm:cxn modelId="{0317D06C-8BEB-C24D-8692-AF89F094BB01}" type="presParOf" srcId="{8C77B546-AD34-E84F-8F6C-B1FB3807BFE7}" destId="{BFA6293A-A548-0E4D-BC07-B0E82C0DCB11}" srcOrd="0" destOrd="0" presId="urn:microsoft.com/office/officeart/2005/8/layout/StepDownProcess"/>
    <dgm:cxn modelId="{62BB673E-4A45-064C-850C-7FB678516335}" type="presParOf" srcId="{8C77B546-AD34-E84F-8F6C-B1FB3807BFE7}" destId="{2F35F9AC-AB47-0444-B777-B427ED59336A}" srcOrd="1" destOrd="0" presId="urn:microsoft.com/office/officeart/2005/8/layout/StepDownProcess"/>
    <dgm:cxn modelId="{D5E74BB3-4D3C-584F-BD60-5EF4CA9E876E}" type="presParOf" srcId="{8C77B546-AD34-E84F-8F6C-B1FB3807BFE7}" destId="{133783A3-8DC5-104E-A45D-BAF031DF295D}" srcOrd="2" destOrd="0" presId="urn:microsoft.com/office/officeart/2005/8/layout/StepDownProcess"/>
    <dgm:cxn modelId="{BDA38545-7A64-0C4C-B8BC-1733D7DB9229}" type="presParOf" srcId="{CA637E48-1B2C-BB4B-823F-B4A1E2EEB943}" destId="{01AAFF1B-A53B-5F4D-AA6A-59021A1E6BEE}" srcOrd="7" destOrd="0" presId="urn:microsoft.com/office/officeart/2005/8/layout/StepDownProcess"/>
    <dgm:cxn modelId="{E0A9AA6B-8837-184F-AC95-B5E47CB98140}" type="presParOf" srcId="{CA637E48-1B2C-BB4B-823F-B4A1E2EEB943}" destId="{0D931DF7-6D8F-DB4E-9951-EB7E2DC40A14}" srcOrd="8" destOrd="0" presId="urn:microsoft.com/office/officeart/2005/8/layout/StepDownProcess"/>
    <dgm:cxn modelId="{28C335CC-E040-E04A-88A4-E1001AAB9225}" type="presParOf" srcId="{0D931DF7-6D8F-DB4E-9951-EB7E2DC40A14}" destId="{1250E7D2-CFA5-2244-B1AF-125ABBC7CF92}" srcOrd="0" destOrd="0" presId="urn:microsoft.com/office/officeart/2005/8/layout/StepDownProcess"/>
    <dgm:cxn modelId="{1FB6AE87-B7DA-D847-8B80-FFAC133A49E2}" type="presParOf" srcId="{0D931DF7-6D8F-DB4E-9951-EB7E2DC40A14}" destId="{45098D2D-F7D4-1046-95BB-8850A321AA38}" srcOrd="1" destOrd="0" presId="urn:microsoft.com/office/officeart/2005/8/layout/StepDownProcess"/>
    <dgm:cxn modelId="{0945F2FE-415B-4B45-BCA1-AD1EFC202813}" type="presParOf" srcId="{0D931DF7-6D8F-DB4E-9951-EB7E2DC40A14}" destId="{4B05FB63-45DC-3A44-982A-0EBCB74C1B4D}" srcOrd="2" destOrd="0" presId="urn:microsoft.com/office/officeart/2005/8/layout/StepDownProcess"/>
    <dgm:cxn modelId="{41FD22EE-ECDC-B047-BDAE-9D36EBC7100D}" type="presParOf" srcId="{CA637E48-1B2C-BB4B-823F-B4A1E2EEB943}" destId="{CA0CA53D-105C-844E-A1C4-E7B2F3555E3B}" srcOrd="9" destOrd="0" presId="urn:microsoft.com/office/officeart/2005/8/layout/StepDownProcess"/>
    <dgm:cxn modelId="{9283E400-6105-3542-9876-A5E2DE9A819E}" type="presParOf" srcId="{CA637E48-1B2C-BB4B-823F-B4A1E2EEB943}" destId="{47000365-4706-C040-B5C7-FE4F6627AB36}" srcOrd="10" destOrd="0" presId="urn:microsoft.com/office/officeart/2005/8/layout/StepDownProcess"/>
    <dgm:cxn modelId="{2DC24C3B-8A8C-2243-A5D6-48C7962C1113}" type="presParOf" srcId="{47000365-4706-C040-B5C7-FE4F6627AB36}" destId="{78BF7195-B06A-6549-8340-B036D797E388}" srcOrd="0" destOrd="0" presId="urn:microsoft.com/office/officeart/2005/8/layout/StepDownProcess"/>
    <dgm:cxn modelId="{5D48E944-C312-0C4C-A86B-A48A9F8339C8}" type="presParOf" srcId="{47000365-4706-C040-B5C7-FE4F6627AB36}" destId="{6773A05B-E483-0944-ADCC-0D1CFA7DEEB9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ata10.xml><?xml version="1.0" encoding="utf-8"?>
<dgm:dataModel xmlns:dgm="http://schemas.openxmlformats.org/drawingml/2006/diagram" xmlns:a="http://schemas.openxmlformats.org/drawingml/2006/main">
  <dgm:ptLst>
    <dgm:pt modelId="{A752E03A-8AF7-D346-9DDD-C22D4B1DBFD7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13C74C03-6D47-6D47-BDAA-830DAD873D4E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Imaging</a:t>
          </a:r>
        </a:p>
      </dgm:t>
    </dgm:pt>
    <dgm:pt modelId="{71D86CB4-CB44-3745-A0DC-29DA7B9FEA33}" type="parTrans" cxnId="{3798491E-9C65-EE47-BD1F-BDED5810012C}">
      <dgm:prSet/>
      <dgm:spPr/>
      <dgm:t>
        <a:bodyPr/>
        <a:lstStyle/>
        <a:p>
          <a:endParaRPr lang="en-GB"/>
        </a:p>
      </dgm:t>
    </dgm:pt>
    <dgm:pt modelId="{D08C578F-2F0D-F64F-8519-473ACF0FF4F5}" type="sibTrans" cxnId="{3798491E-9C65-EE47-BD1F-BDED5810012C}">
      <dgm:prSet/>
      <dgm:spPr/>
      <dgm:t>
        <a:bodyPr/>
        <a:lstStyle/>
        <a:p>
          <a:endParaRPr lang="en-GB"/>
        </a:p>
      </dgm:t>
    </dgm:pt>
    <dgm:pt modelId="{4CFC79ED-D476-E24F-B0DD-60FC10A7E595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Second [15O]water</a:t>
          </a:r>
        </a:p>
      </dgm:t>
    </dgm:pt>
    <dgm:pt modelId="{D77A3B18-7267-9843-9FEF-FCC62DE6317E}" type="parTrans" cxnId="{79A16424-82AB-E345-8846-F46BC06350BC}">
      <dgm:prSet/>
      <dgm:spPr/>
      <dgm:t>
        <a:bodyPr/>
        <a:lstStyle/>
        <a:p>
          <a:endParaRPr lang="en-GB"/>
        </a:p>
      </dgm:t>
    </dgm:pt>
    <dgm:pt modelId="{95713510-F2A4-E140-ACAD-7196AFE97383}" type="sibTrans" cxnId="{79A16424-82AB-E345-8846-F46BC06350BC}">
      <dgm:prSet/>
      <dgm:spPr/>
      <dgm:t>
        <a:bodyPr/>
        <a:lstStyle/>
        <a:p>
          <a:endParaRPr lang="en-GB"/>
        </a:p>
      </dgm:t>
    </dgm:pt>
    <dgm:pt modelId="{2E6973F8-4950-C147-BBC1-4067B8612341}">
      <dgm:prSet phldrT="[Text]" custT="1"/>
      <dgm:spPr/>
      <dgm:t>
        <a:bodyPr/>
        <a:lstStyle/>
        <a:p>
          <a:r>
            <a:rPr lang="en-GB" sz="800"/>
            <a:t>Healthy volunteers 16-17 excluded</a:t>
          </a:r>
        </a:p>
      </dgm:t>
    </dgm:pt>
    <dgm:pt modelId="{60101F9F-21FC-4746-BAD8-30922BFBBC41}" type="parTrans" cxnId="{3B95337C-7120-044C-8DE4-1FEBEA562BEA}">
      <dgm:prSet/>
      <dgm:spPr/>
      <dgm:t>
        <a:bodyPr/>
        <a:lstStyle/>
        <a:p>
          <a:endParaRPr lang="en-GB"/>
        </a:p>
      </dgm:t>
    </dgm:pt>
    <dgm:pt modelId="{3572F8FB-70B9-D64B-985B-293A52930C95}" type="sibTrans" cxnId="{3B95337C-7120-044C-8DE4-1FEBEA562BEA}">
      <dgm:prSet/>
      <dgm:spPr/>
      <dgm:t>
        <a:bodyPr/>
        <a:lstStyle/>
        <a:p>
          <a:endParaRPr lang="en-GB"/>
        </a:p>
      </dgm:t>
    </dgm:pt>
    <dgm:pt modelId="{24AB088E-6D45-A043-8775-2168431C523C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Dynamic PET 10 minutes</a:t>
          </a:r>
        </a:p>
      </dgm:t>
    </dgm:pt>
    <dgm:pt modelId="{087F4779-C0AE-9F4C-96DD-7CEAF00AA954}" type="parTrans" cxnId="{10234764-8A4B-EE4D-82D6-126260935FB1}">
      <dgm:prSet/>
      <dgm:spPr/>
      <dgm:t>
        <a:bodyPr/>
        <a:lstStyle/>
        <a:p>
          <a:endParaRPr lang="en-GB"/>
        </a:p>
      </dgm:t>
    </dgm:pt>
    <dgm:pt modelId="{5F4AB7B7-46B7-C74B-911A-9BCB80BA6D76}" type="sibTrans" cxnId="{10234764-8A4B-EE4D-82D6-126260935FB1}">
      <dgm:prSet/>
      <dgm:spPr/>
      <dgm:t>
        <a:bodyPr/>
        <a:lstStyle/>
        <a:p>
          <a:endParaRPr lang="en-GB"/>
        </a:p>
      </dgm:t>
    </dgm:pt>
    <dgm:pt modelId="{2B7C8899-C69C-5346-8AFC-5495D9454577}">
      <dgm:prSet phldrT="[Text]" custT="1"/>
      <dgm:spPr/>
      <dgm:t>
        <a:bodyPr/>
        <a:lstStyle/>
        <a:p>
          <a:r>
            <a:rPr lang="en-GB" sz="800"/>
            <a:t>Healthy volunteers 16-17 excluded</a:t>
          </a:r>
        </a:p>
      </dgm:t>
    </dgm:pt>
    <dgm:pt modelId="{96C51DC8-E5F1-F74F-9DF9-59FFB27CB68A}" type="parTrans" cxnId="{A4DBE774-BDE1-8240-BBEE-203795FBC268}">
      <dgm:prSet/>
      <dgm:spPr/>
      <dgm:t>
        <a:bodyPr/>
        <a:lstStyle/>
        <a:p>
          <a:endParaRPr lang="en-GB"/>
        </a:p>
      </dgm:t>
    </dgm:pt>
    <dgm:pt modelId="{75AA31DA-627C-7543-A278-60D9BC54F3DE}" type="sibTrans" cxnId="{A4DBE774-BDE1-8240-BBEE-203795FBC268}">
      <dgm:prSet/>
      <dgm:spPr/>
      <dgm:t>
        <a:bodyPr/>
        <a:lstStyle/>
        <a:p>
          <a:endParaRPr lang="en-GB"/>
        </a:p>
      </dgm:t>
    </dgm:pt>
    <dgm:pt modelId="{9A761D8B-8789-3F41-986E-92BBF389CF3A}" type="pres">
      <dgm:prSet presAssocID="{A752E03A-8AF7-D346-9DDD-C22D4B1DBFD7}" presName="rootnode" presStyleCnt="0">
        <dgm:presLayoutVars>
          <dgm:chMax/>
          <dgm:chPref/>
          <dgm:dir/>
          <dgm:animLvl val="lvl"/>
        </dgm:presLayoutVars>
      </dgm:prSet>
      <dgm:spPr/>
    </dgm:pt>
    <dgm:pt modelId="{A697C0C4-0DD6-8949-8291-6B7D33E90D61}" type="pres">
      <dgm:prSet presAssocID="{13C74C03-6D47-6D47-BDAA-830DAD873D4E}" presName="composite" presStyleCnt="0"/>
      <dgm:spPr/>
    </dgm:pt>
    <dgm:pt modelId="{E7280BE6-D7D2-3C4B-BAF7-2417D2D1A2A6}" type="pres">
      <dgm:prSet presAssocID="{13C74C03-6D47-6D47-BDAA-830DAD873D4E}" presName="bentUpArrow1" presStyleLbl="alignImgPlace1" presStyleIdx="0" presStyleCnt="2" custScaleX="82132" custScaleY="81594" custLinFactNeighborX="29483" custLinFactNeighborY="-41269"/>
      <dgm:spPr/>
    </dgm:pt>
    <dgm:pt modelId="{1355A75F-8DAA-2E4A-805A-1108D4232C96}" type="pres">
      <dgm:prSet presAssocID="{13C74C03-6D47-6D47-BDAA-830DAD873D4E}" presName="ParentText" presStyleLbl="node1" presStyleIdx="0" presStyleCnt="3" custScaleX="53066" custScaleY="53591" custLinFactNeighborX="-8434" custLinFactNeighborY="2008">
        <dgm:presLayoutVars>
          <dgm:chMax val="1"/>
          <dgm:chPref val="1"/>
          <dgm:bulletEnabled val="1"/>
        </dgm:presLayoutVars>
      </dgm:prSet>
      <dgm:spPr/>
    </dgm:pt>
    <dgm:pt modelId="{BFDAB963-464A-0F41-BA6F-DDE525BA97A3}" type="pres">
      <dgm:prSet presAssocID="{13C74C03-6D47-6D47-BDAA-830DAD873D4E}" presName="ChildText" presStyleLbl="revTx" presStyleIdx="0" presStyleCnt="3">
        <dgm:presLayoutVars>
          <dgm:chMax val="0"/>
          <dgm:chPref val="0"/>
          <dgm:bulletEnabled val="1"/>
        </dgm:presLayoutVars>
      </dgm:prSet>
      <dgm:spPr/>
    </dgm:pt>
    <dgm:pt modelId="{AF91DFA8-EDA3-3843-9362-3ABB48CB11F0}" type="pres">
      <dgm:prSet presAssocID="{D08C578F-2F0D-F64F-8519-473ACF0FF4F5}" presName="sibTrans" presStyleCnt="0"/>
      <dgm:spPr/>
    </dgm:pt>
    <dgm:pt modelId="{E4E3DDC8-0FF1-524D-9E2B-EE5BDAD3AB9A}" type="pres">
      <dgm:prSet presAssocID="{4CFC79ED-D476-E24F-B0DD-60FC10A7E595}" presName="composite" presStyleCnt="0"/>
      <dgm:spPr/>
    </dgm:pt>
    <dgm:pt modelId="{00F899BF-D0F7-7145-9BCF-A7F41CF1F83B}" type="pres">
      <dgm:prSet presAssocID="{4CFC79ED-D476-E24F-B0DD-60FC10A7E595}" presName="bentUpArrow1" presStyleLbl="alignImgPlace1" presStyleIdx="1" presStyleCnt="2" custScaleX="76198" custScaleY="74746" custLinFactNeighborX="20962" custLinFactNeighborY="-60355"/>
      <dgm:spPr/>
    </dgm:pt>
    <dgm:pt modelId="{3462639C-0882-FE45-9EA1-541BF45B9C23}" type="pres">
      <dgm:prSet presAssocID="{4CFC79ED-D476-E24F-B0DD-60FC10A7E595}" presName="ParentText" presStyleLbl="node1" presStyleIdx="1" presStyleCnt="3" custScaleX="49449" custScaleY="49939" custLinFactNeighborX="-6666" custLinFactNeighborY="-19334">
        <dgm:presLayoutVars>
          <dgm:chMax val="1"/>
          <dgm:chPref val="1"/>
          <dgm:bulletEnabled val="1"/>
        </dgm:presLayoutVars>
      </dgm:prSet>
      <dgm:spPr/>
    </dgm:pt>
    <dgm:pt modelId="{1973560A-323A-EA45-A079-AB425A1804DB}" type="pres">
      <dgm:prSet presAssocID="{4CFC79ED-D476-E24F-B0DD-60FC10A7E595}" presName="ChildText" presStyleLbl="revTx" presStyleIdx="1" presStyleCnt="3" custScaleX="198477" custScaleY="97420" custLinFactNeighborX="9346" custLinFactNeighborY="-27202">
        <dgm:presLayoutVars>
          <dgm:chMax val="0"/>
          <dgm:chPref val="0"/>
          <dgm:bulletEnabled val="1"/>
        </dgm:presLayoutVars>
      </dgm:prSet>
      <dgm:spPr/>
    </dgm:pt>
    <dgm:pt modelId="{E758DD83-E5C9-DB4B-9C84-0A2F3EA9DBBF}" type="pres">
      <dgm:prSet presAssocID="{95713510-F2A4-E140-ACAD-7196AFE97383}" presName="sibTrans" presStyleCnt="0"/>
      <dgm:spPr/>
    </dgm:pt>
    <dgm:pt modelId="{9F484168-5047-6D42-9A63-2A138EB5271E}" type="pres">
      <dgm:prSet presAssocID="{24AB088E-6D45-A043-8775-2168431C523C}" presName="composite" presStyleCnt="0"/>
      <dgm:spPr/>
    </dgm:pt>
    <dgm:pt modelId="{82DFEA94-24F7-804F-BC3D-6F233B0DE098}" type="pres">
      <dgm:prSet presAssocID="{24AB088E-6D45-A043-8775-2168431C523C}" presName="ParentText" presStyleLbl="node1" presStyleIdx="2" presStyleCnt="3" custScaleX="53066" custScaleY="53591" custLinFactNeighborX="-7086" custLinFactNeighborY="-34825">
        <dgm:presLayoutVars>
          <dgm:chMax val="1"/>
          <dgm:chPref val="1"/>
          <dgm:bulletEnabled val="1"/>
        </dgm:presLayoutVars>
      </dgm:prSet>
      <dgm:spPr/>
    </dgm:pt>
    <dgm:pt modelId="{2D59EAE1-3F6E-D64A-837C-A8EE2261FE1E}" type="pres">
      <dgm:prSet presAssocID="{24AB088E-6D45-A043-8775-2168431C523C}" presName="FinalChildText" presStyleLbl="revTx" presStyleIdx="2" presStyleCnt="3" custScaleX="90354" custLinFactNeighborX="-35268" custLinFactNeighborY="-39150">
        <dgm:presLayoutVars>
          <dgm:chMax val="0"/>
          <dgm:chPref val="0"/>
          <dgm:bulletEnabled val="1"/>
        </dgm:presLayoutVars>
      </dgm:prSet>
      <dgm:spPr/>
    </dgm:pt>
  </dgm:ptLst>
  <dgm:cxnLst>
    <dgm:cxn modelId="{7E366116-B981-DF45-93E2-3CBA55DEBFB0}" type="presOf" srcId="{A752E03A-8AF7-D346-9DDD-C22D4B1DBFD7}" destId="{9A761D8B-8789-3F41-986E-92BBF389CF3A}" srcOrd="0" destOrd="0" presId="urn:microsoft.com/office/officeart/2005/8/layout/StepDownProcess"/>
    <dgm:cxn modelId="{3798491E-9C65-EE47-BD1F-BDED5810012C}" srcId="{A752E03A-8AF7-D346-9DDD-C22D4B1DBFD7}" destId="{13C74C03-6D47-6D47-BDAA-830DAD873D4E}" srcOrd="0" destOrd="0" parTransId="{71D86CB4-CB44-3745-A0DC-29DA7B9FEA33}" sibTransId="{D08C578F-2F0D-F64F-8519-473ACF0FF4F5}"/>
    <dgm:cxn modelId="{79A16424-82AB-E345-8846-F46BC06350BC}" srcId="{A752E03A-8AF7-D346-9DDD-C22D4B1DBFD7}" destId="{4CFC79ED-D476-E24F-B0DD-60FC10A7E595}" srcOrd="1" destOrd="0" parTransId="{D77A3B18-7267-9843-9FEF-FCC62DE6317E}" sibTransId="{95713510-F2A4-E140-ACAD-7196AFE97383}"/>
    <dgm:cxn modelId="{1D1A1B2F-48A7-C54C-8C57-4AD26C8B45B8}" type="presOf" srcId="{24AB088E-6D45-A043-8775-2168431C523C}" destId="{82DFEA94-24F7-804F-BC3D-6F233B0DE098}" srcOrd="0" destOrd="0" presId="urn:microsoft.com/office/officeart/2005/8/layout/StepDownProcess"/>
    <dgm:cxn modelId="{10234764-8A4B-EE4D-82D6-126260935FB1}" srcId="{A752E03A-8AF7-D346-9DDD-C22D4B1DBFD7}" destId="{24AB088E-6D45-A043-8775-2168431C523C}" srcOrd="2" destOrd="0" parTransId="{087F4779-C0AE-9F4C-96DD-7CEAF00AA954}" sibTransId="{5F4AB7B7-46B7-C74B-911A-9BCB80BA6D76}"/>
    <dgm:cxn modelId="{78E8DC6D-6241-8C41-8716-9A5DC7E26583}" type="presOf" srcId="{2B7C8899-C69C-5346-8AFC-5495D9454577}" destId="{2D59EAE1-3F6E-D64A-837C-A8EE2261FE1E}" srcOrd="0" destOrd="0" presId="urn:microsoft.com/office/officeart/2005/8/layout/StepDownProcess"/>
    <dgm:cxn modelId="{A4DBE774-BDE1-8240-BBEE-203795FBC268}" srcId="{24AB088E-6D45-A043-8775-2168431C523C}" destId="{2B7C8899-C69C-5346-8AFC-5495D9454577}" srcOrd="0" destOrd="0" parTransId="{96C51DC8-E5F1-F74F-9DF9-59FFB27CB68A}" sibTransId="{75AA31DA-627C-7543-A278-60D9BC54F3DE}"/>
    <dgm:cxn modelId="{3B95337C-7120-044C-8DE4-1FEBEA562BEA}" srcId="{4CFC79ED-D476-E24F-B0DD-60FC10A7E595}" destId="{2E6973F8-4950-C147-BBC1-4067B8612341}" srcOrd="0" destOrd="0" parTransId="{60101F9F-21FC-4746-BAD8-30922BFBBC41}" sibTransId="{3572F8FB-70B9-D64B-985B-293A52930C95}"/>
    <dgm:cxn modelId="{3D70C49F-A93B-4243-9924-0CA3509F1AF3}" type="presOf" srcId="{13C74C03-6D47-6D47-BDAA-830DAD873D4E}" destId="{1355A75F-8DAA-2E4A-805A-1108D4232C96}" srcOrd="0" destOrd="0" presId="urn:microsoft.com/office/officeart/2005/8/layout/StepDownProcess"/>
    <dgm:cxn modelId="{31391CDD-AF51-404C-8EAE-9AE1A111E9B7}" type="presOf" srcId="{4CFC79ED-D476-E24F-B0DD-60FC10A7E595}" destId="{3462639C-0882-FE45-9EA1-541BF45B9C23}" srcOrd="0" destOrd="0" presId="urn:microsoft.com/office/officeart/2005/8/layout/StepDownProcess"/>
    <dgm:cxn modelId="{CE3824E3-DEE4-7F4D-BE4B-FF133AD71A23}" type="presOf" srcId="{2E6973F8-4950-C147-BBC1-4067B8612341}" destId="{1973560A-323A-EA45-A079-AB425A1804DB}" srcOrd="0" destOrd="0" presId="urn:microsoft.com/office/officeart/2005/8/layout/StepDownProcess"/>
    <dgm:cxn modelId="{3F400CFE-2648-0643-AEC1-FA18A2CA0494}" type="presParOf" srcId="{9A761D8B-8789-3F41-986E-92BBF389CF3A}" destId="{A697C0C4-0DD6-8949-8291-6B7D33E90D61}" srcOrd="0" destOrd="0" presId="urn:microsoft.com/office/officeart/2005/8/layout/StepDownProcess"/>
    <dgm:cxn modelId="{88C37D82-A00B-EA49-B6F1-6254C563211C}" type="presParOf" srcId="{A697C0C4-0DD6-8949-8291-6B7D33E90D61}" destId="{E7280BE6-D7D2-3C4B-BAF7-2417D2D1A2A6}" srcOrd="0" destOrd="0" presId="urn:microsoft.com/office/officeart/2005/8/layout/StepDownProcess"/>
    <dgm:cxn modelId="{5D68B462-80C7-994E-80D3-A62E97A10D6D}" type="presParOf" srcId="{A697C0C4-0DD6-8949-8291-6B7D33E90D61}" destId="{1355A75F-8DAA-2E4A-805A-1108D4232C96}" srcOrd="1" destOrd="0" presId="urn:microsoft.com/office/officeart/2005/8/layout/StepDownProcess"/>
    <dgm:cxn modelId="{A57086AC-21A3-054F-8B90-24240B5BFA50}" type="presParOf" srcId="{A697C0C4-0DD6-8949-8291-6B7D33E90D61}" destId="{BFDAB963-464A-0F41-BA6F-DDE525BA97A3}" srcOrd="2" destOrd="0" presId="urn:microsoft.com/office/officeart/2005/8/layout/StepDownProcess"/>
    <dgm:cxn modelId="{9E7F2FDC-2CBE-D445-BC64-662BB8C5DE70}" type="presParOf" srcId="{9A761D8B-8789-3F41-986E-92BBF389CF3A}" destId="{AF91DFA8-EDA3-3843-9362-3ABB48CB11F0}" srcOrd="1" destOrd="0" presId="urn:microsoft.com/office/officeart/2005/8/layout/StepDownProcess"/>
    <dgm:cxn modelId="{6D3E4001-49EC-004A-BC2D-20522B277014}" type="presParOf" srcId="{9A761D8B-8789-3F41-986E-92BBF389CF3A}" destId="{E4E3DDC8-0FF1-524D-9E2B-EE5BDAD3AB9A}" srcOrd="2" destOrd="0" presId="urn:microsoft.com/office/officeart/2005/8/layout/StepDownProcess"/>
    <dgm:cxn modelId="{631574CA-86BF-6A44-B595-E5449C53553A}" type="presParOf" srcId="{E4E3DDC8-0FF1-524D-9E2B-EE5BDAD3AB9A}" destId="{00F899BF-D0F7-7145-9BCF-A7F41CF1F83B}" srcOrd="0" destOrd="0" presId="urn:microsoft.com/office/officeart/2005/8/layout/StepDownProcess"/>
    <dgm:cxn modelId="{E7ED6AAD-D56B-C346-AD8E-E571B6980259}" type="presParOf" srcId="{E4E3DDC8-0FF1-524D-9E2B-EE5BDAD3AB9A}" destId="{3462639C-0882-FE45-9EA1-541BF45B9C23}" srcOrd="1" destOrd="0" presId="urn:microsoft.com/office/officeart/2005/8/layout/StepDownProcess"/>
    <dgm:cxn modelId="{1F25F5DD-5E2F-634D-AB1E-57AB7B256022}" type="presParOf" srcId="{E4E3DDC8-0FF1-524D-9E2B-EE5BDAD3AB9A}" destId="{1973560A-323A-EA45-A079-AB425A1804DB}" srcOrd="2" destOrd="0" presId="urn:microsoft.com/office/officeart/2005/8/layout/StepDownProcess"/>
    <dgm:cxn modelId="{97912E05-5673-AF41-99FA-22BE2835F67D}" type="presParOf" srcId="{9A761D8B-8789-3F41-986E-92BBF389CF3A}" destId="{E758DD83-E5C9-DB4B-9C84-0A2F3EA9DBBF}" srcOrd="3" destOrd="0" presId="urn:microsoft.com/office/officeart/2005/8/layout/StepDownProcess"/>
    <dgm:cxn modelId="{755148C4-3E60-C146-A493-15C751C73C35}" type="presParOf" srcId="{9A761D8B-8789-3F41-986E-92BBF389CF3A}" destId="{9F484168-5047-6D42-9A63-2A138EB5271E}" srcOrd="4" destOrd="0" presId="urn:microsoft.com/office/officeart/2005/8/layout/StepDownProcess"/>
    <dgm:cxn modelId="{582DD87A-24A1-7345-A9C4-1C2545A90C53}" type="presParOf" srcId="{9F484168-5047-6D42-9A63-2A138EB5271E}" destId="{82DFEA94-24F7-804F-BC3D-6F233B0DE098}" srcOrd="0" destOrd="0" presId="urn:microsoft.com/office/officeart/2005/8/layout/StepDownProcess"/>
    <dgm:cxn modelId="{D57D7A1B-4897-CF44-B6A7-E8779AA63A64}" type="presParOf" srcId="{9F484168-5047-6D42-9A63-2A138EB5271E}" destId="{2D59EAE1-3F6E-D64A-837C-A8EE2261FE1E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15" minVer="http://schemas.openxmlformats.org/drawingml/2006/diagram"/>
    </a:ext>
  </dgm:extLst>
</dgm:dataModel>
</file>

<file path=xl/diagrams/data11.xml><?xml version="1.0" encoding="utf-8"?>
<dgm:dataModel xmlns:dgm="http://schemas.openxmlformats.org/drawingml/2006/diagram" xmlns:a="http://schemas.openxmlformats.org/drawingml/2006/main">
  <dgm:ptLst>
    <dgm:pt modelId="{A752E03A-8AF7-D346-9DDD-C22D4B1DBFD7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13C74C03-6D47-6D47-BDAA-830DAD873D4E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Imaging</a:t>
          </a:r>
        </a:p>
      </dgm:t>
    </dgm:pt>
    <dgm:pt modelId="{71D86CB4-CB44-3745-A0DC-29DA7B9FEA33}" type="parTrans" cxnId="{3798491E-9C65-EE47-BD1F-BDED5810012C}">
      <dgm:prSet/>
      <dgm:spPr/>
      <dgm:t>
        <a:bodyPr/>
        <a:lstStyle/>
        <a:p>
          <a:endParaRPr lang="en-GB"/>
        </a:p>
      </dgm:t>
    </dgm:pt>
    <dgm:pt modelId="{D08C578F-2F0D-F64F-8519-473ACF0FF4F5}" type="sibTrans" cxnId="{3798491E-9C65-EE47-BD1F-BDED5810012C}">
      <dgm:prSet/>
      <dgm:spPr/>
      <dgm:t>
        <a:bodyPr/>
        <a:lstStyle/>
        <a:p>
          <a:endParaRPr lang="en-GB"/>
        </a:p>
      </dgm:t>
    </dgm:pt>
    <dgm:pt modelId="{4CFC79ED-D476-E24F-B0DD-60FC10A7E595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First [15O]water</a:t>
          </a:r>
        </a:p>
      </dgm:t>
    </dgm:pt>
    <dgm:pt modelId="{D77A3B18-7267-9843-9FEF-FCC62DE6317E}" type="parTrans" cxnId="{79A16424-82AB-E345-8846-F46BC06350BC}">
      <dgm:prSet/>
      <dgm:spPr/>
      <dgm:t>
        <a:bodyPr/>
        <a:lstStyle/>
        <a:p>
          <a:endParaRPr lang="en-GB"/>
        </a:p>
      </dgm:t>
    </dgm:pt>
    <dgm:pt modelId="{95713510-F2A4-E140-ACAD-7196AFE97383}" type="sibTrans" cxnId="{79A16424-82AB-E345-8846-F46BC06350BC}">
      <dgm:prSet/>
      <dgm:spPr/>
      <dgm:t>
        <a:bodyPr/>
        <a:lstStyle/>
        <a:p>
          <a:endParaRPr lang="en-GB"/>
        </a:p>
      </dgm:t>
    </dgm:pt>
    <dgm:pt modelId="{2E6973F8-4950-C147-BBC1-4067B8612341}">
      <dgm:prSet phldrT="[Text]" custT="1"/>
      <dgm:spPr/>
      <dgm:t>
        <a:bodyPr/>
        <a:lstStyle/>
        <a:p>
          <a:r>
            <a:rPr lang="en-GB" sz="800"/>
            <a:t>Healthy volunteers 16-17 excluded</a:t>
          </a:r>
        </a:p>
      </dgm:t>
    </dgm:pt>
    <dgm:pt modelId="{60101F9F-21FC-4746-BAD8-30922BFBBC41}" type="parTrans" cxnId="{3B95337C-7120-044C-8DE4-1FEBEA562BEA}">
      <dgm:prSet/>
      <dgm:spPr/>
      <dgm:t>
        <a:bodyPr/>
        <a:lstStyle/>
        <a:p>
          <a:endParaRPr lang="en-GB"/>
        </a:p>
      </dgm:t>
    </dgm:pt>
    <dgm:pt modelId="{3572F8FB-70B9-D64B-985B-293A52930C95}" type="sibTrans" cxnId="{3B95337C-7120-044C-8DE4-1FEBEA562BEA}">
      <dgm:prSet/>
      <dgm:spPr/>
      <dgm:t>
        <a:bodyPr/>
        <a:lstStyle/>
        <a:p>
          <a:endParaRPr lang="en-GB"/>
        </a:p>
      </dgm:t>
    </dgm:pt>
    <dgm:pt modelId="{24AB088E-6D45-A043-8775-2168431C523C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Dynamic PET 10 minutes</a:t>
          </a:r>
        </a:p>
      </dgm:t>
    </dgm:pt>
    <dgm:pt modelId="{087F4779-C0AE-9F4C-96DD-7CEAF00AA954}" type="parTrans" cxnId="{10234764-8A4B-EE4D-82D6-126260935FB1}">
      <dgm:prSet/>
      <dgm:spPr/>
      <dgm:t>
        <a:bodyPr/>
        <a:lstStyle/>
        <a:p>
          <a:endParaRPr lang="en-GB"/>
        </a:p>
      </dgm:t>
    </dgm:pt>
    <dgm:pt modelId="{5F4AB7B7-46B7-C74B-911A-9BCB80BA6D76}" type="sibTrans" cxnId="{10234764-8A4B-EE4D-82D6-126260935FB1}">
      <dgm:prSet/>
      <dgm:spPr/>
      <dgm:t>
        <a:bodyPr/>
        <a:lstStyle/>
        <a:p>
          <a:endParaRPr lang="en-GB"/>
        </a:p>
      </dgm:t>
    </dgm:pt>
    <dgm:pt modelId="{2B7C8899-C69C-5346-8AFC-5495D9454577}">
      <dgm:prSet phldrT="[Text]" custT="1"/>
      <dgm:spPr/>
      <dgm:t>
        <a:bodyPr/>
        <a:lstStyle/>
        <a:p>
          <a:r>
            <a:rPr lang="en-GB" sz="800"/>
            <a:t>Healthy volunteers  16-17 excluded</a:t>
          </a:r>
        </a:p>
      </dgm:t>
    </dgm:pt>
    <dgm:pt modelId="{96C51DC8-E5F1-F74F-9DF9-59FFB27CB68A}" type="parTrans" cxnId="{A4DBE774-BDE1-8240-BBEE-203795FBC268}">
      <dgm:prSet/>
      <dgm:spPr/>
      <dgm:t>
        <a:bodyPr/>
        <a:lstStyle/>
        <a:p>
          <a:endParaRPr lang="en-GB"/>
        </a:p>
      </dgm:t>
    </dgm:pt>
    <dgm:pt modelId="{75AA31DA-627C-7543-A278-60D9BC54F3DE}" type="sibTrans" cxnId="{A4DBE774-BDE1-8240-BBEE-203795FBC268}">
      <dgm:prSet/>
      <dgm:spPr/>
      <dgm:t>
        <a:bodyPr/>
        <a:lstStyle/>
        <a:p>
          <a:endParaRPr lang="en-GB"/>
        </a:p>
      </dgm:t>
    </dgm:pt>
    <dgm:pt modelId="{9A761D8B-8789-3F41-986E-92BBF389CF3A}" type="pres">
      <dgm:prSet presAssocID="{A752E03A-8AF7-D346-9DDD-C22D4B1DBFD7}" presName="rootnode" presStyleCnt="0">
        <dgm:presLayoutVars>
          <dgm:chMax/>
          <dgm:chPref/>
          <dgm:dir/>
          <dgm:animLvl val="lvl"/>
        </dgm:presLayoutVars>
      </dgm:prSet>
      <dgm:spPr/>
    </dgm:pt>
    <dgm:pt modelId="{A697C0C4-0DD6-8949-8291-6B7D33E90D61}" type="pres">
      <dgm:prSet presAssocID="{13C74C03-6D47-6D47-BDAA-830DAD873D4E}" presName="composite" presStyleCnt="0"/>
      <dgm:spPr/>
    </dgm:pt>
    <dgm:pt modelId="{E7280BE6-D7D2-3C4B-BAF7-2417D2D1A2A6}" type="pres">
      <dgm:prSet presAssocID="{13C74C03-6D47-6D47-BDAA-830DAD873D4E}" presName="bentUpArrow1" presStyleLbl="alignImgPlace1" presStyleIdx="0" presStyleCnt="2"/>
      <dgm:spPr/>
    </dgm:pt>
    <dgm:pt modelId="{1355A75F-8DAA-2E4A-805A-1108D4232C96}" type="pres">
      <dgm:prSet presAssocID="{13C74C03-6D47-6D47-BDAA-830DAD873D4E}" presName="ParentText" presStyleLbl="node1" presStyleIdx="0" presStyleCnt="3">
        <dgm:presLayoutVars>
          <dgm:chMax val="1"/>
          <dgm:chPref val="1"/>
          <dgm:bulletEnabled val="1"/>
        </dgm:presLayoutVars>
      </dgm:prSet>
      <dgm:spPr/>
    </dgm:pt>
    <dgm:pt modelId="{BFDAB963-464A-0F41-BA6F-DDE525BA97A3}" type="pres">
      <dgm:prSet presAssocID="{13C74C03-6D47-6D47-BDAA-830DAD873D4E}" presName="ChildText" presStyleLbl="revTx" presStyleIdx="0" presStyleCnt="3">
        <dgm:presLayoutVars>
          <dgm:chMax val="0"/>
          <dgm:chPref val="0"/>
          <dgm:bulletEnabled val="1"/>
        </dgm:presLayoutVars>
      </dgm:prSet>
      <dgm:spPr/>
    </dgm:pt>
    <dgm:pt modelId="{AF91DFA8-EDA3-3843-9362-3ABB48CB11F0}" type="pres">
      <dgm:prSet presAssocID="{D08C578F-2F0D-F64F-8519-473ACF0FF4F5}" presName="sibTrans" presStyleCnt="0"/>
      <dgm:spPr/>
    </dgm:pt>
    <dgm:pt modelId="{E4E3DDC8-0FF1-524D-9E2B-EE5BDAD3AB9A}" type="pres">
      <dgm:prSet presAssocID="{4CFC79ED-D476-E24F-B0DD-60FC10A7E595}" presName="composite" presStyleCnt="0"/>
      <dgm:spPr/>
    </dgm:pt>
    <dgm:pt modelId="{00F899BF-D0F7-7145-9BCF-A7F41CF1F83B}" type="pres">
      <dgm:prSet presAssocID="{4CFC79ED-D476-E24F-B0DD-60FC10A7E595}" presName="bentUpArrow1" presStyleLbl="alignImgPlace1" presStyleIdx="1" presStyleCnt="2"/>
      <dgm:spPr/>
    </dgm:pt>
    <dgm:pt modelId="{3462639C-0882-FE45-9EA1-541BF45B9C23}" type="pres">
      <dgm:prSet presAssocID="{4CFC79ED-D476-E24F-B0DD-60FC10A7E595}" presName="ParentText" presStyleLbl="node1" presStyleIdx="1" presStyleCnt="3">
        <dgm:presLayoutVars>
          <dgm:chMax val="1"/>
          <dgm:chPref val="1"/>
          <dgm:bulletEnabled val="1"/>
        </dgm:presLayoutVars>
      </dgm:prSet>
      <dgm:spPr/>
    </dgm:pt>
    <dgm:pt modelId="{1973560A-323A-EA45-A079-AB425A1804DB}" type="pres">
      <dgm:prSet presAssocID="{4CFC79ED-D476-E24F-B0DD-60FC10A7E595}" presName="ChildText" presStyleLbl="revTx" presStyleIdx="1" presStyleCnt="3" custScaleX="251372" custScaleY="125294" custLinFactNeighborX="70448" custLinFactNeighborY="-244">
        <dgm:presLayoutVars>
          <dgm:chMax val="0"/>
          <dgm:chPref val="0"/>
          <dgm:bulletEnabled val="1"/>
        </dgm:presLayoutVars>
      </dgm:prSet>
      <dgm:spPr/>
    </dgm:pt>
    <dgm:pt modelId="{E758DD83-E5C9-DB4B-9C84-0A2F3EA9DBBF}" type="pres">
      <dgm:prSet presAssocID="{95713510-F2A4-E140-ACAD-7196AFE97383}" presName="sibTrans" presStyleCnt="0"/>
      <dgm:spPr/>
    </dgm:pt>
    <dgm:pt modelId="{9F484168-5047-6D42-9A63-2A138EB5271E}" type="pres">
      <dgm:prSet presAssocID="{24AB088E-6D45-A043-8775-2168431C523C}" presName="composite" presStyleCnt="0"/>
      <dgm:spPr/>
    </dgm:pt>
    <dgm:pt modelId="{82DFEA94-24F7-804F-BC3D-6F233B0DE098}" type="pres">
      <dgm:prSet presAssocID="{24AB088E-6D45-A043-8775-2168431C523C}" presName="ParentText" presStyleLbl="node1" presStyleIdx="2" presStyleCnt="3">
        <dgm:presLayoutVars>
          <dgm:chMax val="1"/>
          <dgm:chPref val="1"/>
          <dgm:bulletEnabled val="1"/>
        </dgm:presLayoutVars>
      </dgm:prSet>
      <dgm:spPr/>
    </dgm:pt>
    <dgm:pt modelId="{2D59EAE1-3F6E-D64A-837C-A8EE2261FE1E}" type="pres">
      <dgm:prSet presAssocID="{24AB088E-6D45-A043-8775-2168431C523C}" presName="FinalChildText" presStyleLbl="revTx" presStyleIdx="2" presStyleCnt="3" custScaleX="215535" custScaleY="130898" custLinFactNeighborX="62114" custLinFactNeighborY="1929">
        <dgm:presLayoutVars>
          <dgm:chMax val="0"/>
          <dgm:chPref val="0"/>
          <dgm:bulletEnabled val="1"/>
        </dgm:presLayoutVars>
      </dgm:prSet>
      <dgm:spPr/>
    </dgm:pt>
  </dgm:ptLst>
  <dgm:cxnLst>
    <dgm:cxn modelId="{7E366116-B981-DF45-93E2-3CBA55DEBFB0}" type="presOf" srcId="{A752E03A-8AF7-D346-9DDD-C22D4B1DBFD7}" destId="{9A761D8B-8789-3F41-986E-92BBF389CF3A}" srcOrd="0" destOrd="0" presId="urn:microsoft.com/office/officeart/2005/8/layout/StepDownProcess"/>
    <dgm:cxn modelId="{3798491E-9C65-EE47-BD1F-BDED5810012C}" srcId="{A752E03A-8AF7-D346-9DDD-C22D4B1DBFD7}" destId="{13C74C03-6D47-6D47-BDAA-830DAD873D4E}" srcOrd="0" destOrd="0" parTransId="{71D86CB4-CB44-3745-A0DC-29DA7B9FEA33}" sibTransId="{D08C578F-2F0D-F64F-8519-473ACF0FF4F5}"/>
    <dgm:cxn modelId="{79A16424-82AB-E345-8846-F46BC06350BC}" srcId="{A752E03A-8AF7-D346-9DDD-C22D4B1DBFD7}" destId="{4CFC79ED-D476-E24F-B0DD-60FC10A7E595}" srcOrd="1" destOrd="0" parTransId="{D77A3B18-7267-9843-9FEF-FCC62DE6317E}" sibTransId="{95713510-F2A4-E140-ACAD-7196AFE97383}"/>
    <dgm:cxn modelId="{1D1A1B2F-48A7-C54C-8C57-4AD26C8B45B8}" type="presOf" srcId="{24AB088E-6D45-A043-8775-2168431C523C}" destId="{82DFEA94-24F7-804F-BC3D-6F233B0DE098}" srcOrd="0" destOrd="0" presId="urn:microsoft.com/office/officeart/2005/8/layout/StepDownProcess"/>
    <dgm:cxn modelId="{10234764-8A4B-EE4D-82D6-126260935FB1}" srcId="{A752E03A-8AF7-D346-9DDD-C22D4B1DBFD7}" destId="{24AB088E-6D45-A043-8775-2168431C523C}" srcOrd="2" destOrd="0" parTransId="{087F4779-C0AE-9F4C-96DD-7CEAF00AA954}" sibTransId="{5F4AB7B7-46B7-C74B-911A-9BCB80BA6D76}"/>
    <dgm:cxn modelId="{78E8DC6D-6241-8C41-8716-9A5DC7E26583}" type="presOf" srcId="{2B7C8899-C69C-5346-8AFC-5495D9454577}" destId="{2D59EAE1-3F6E-D64A-837C-A8EE2261FE1E}" srcOrd="0" destOrd="0" presId="urn:microsoft.com/office/officeart/2005/8/layout/StepDownProcess"/>
    <dgm:cxn modelId="{A4DBE774-BDE1-8240-BBEE-203795FBC268}" srcId="{24AB088E-6D45-A043-8775-2168431C523C}" destId="{2B7C8899-C69C-5346-8AFC-5495D9454577}" srcOrd="0" destOrd="0" parTransId="{96C51DC8-E5F1-F74F-9DF9-59FFB27CB68A}" sibTransId="{75AA31DA-627C-7543-A278-60D9BC54F3DE}"/>
    <dgm:cxn modelId="{3B95337C-7120-044C-8DE4-1FEBEA562BEA}" srcId="{4CFC79ED-D476-E24F-B0DD-60FC10A7E595}" destId="{2E6973F8-4950-C147-BBC1-4067B8612341}" srcOrd="0" destOrd="0" parTransId="{60101F9F-21FC-4746-BAD8-30922BFBBC41}" sibTransId="{3572F8FB-70B9-D64B-985B-293A52930C95}"/>
    <dgm:cxn modelId="{3D70C49F-A93B-4243-9924-0CA3509F1AF3}" type="presOf" srcId="{13C74C03-6D47-6D47-BDAA-830DAD873D4E}" destId="{1355A75F-8DAA-2E4A-805A-1108D4232C96}" srcOrd="0" destOrd="0" presId="urn:microsoft.com/office/officeart/2005/8/layout/StepDownProcess"/>
    <dgm:cxn modelId="{31391CDD-AF51-404C-8EAE-9AE1A111E9B7}" type="presOf" srcId="{4CFC79ED-D476-E24F-B0DD-60FC10A7E595}" destId="{3462639C-0882-FE45-9EA1-541BF45B9C23}" srcOrd="0" destOrd="0" presId="urn:microsoft.com/office/officeart/2005/8/layout/StepDownProcess"/>
    <dgm:cxn modelId="{CE3824E3-DEE4-7F4D-BE4B-FF133AD71A23}" type="presOf" srcId="{2E6973F8-4950-C147-BBC1-4067B8612341}" destId="{1973560A-323A-EA45-A079-AB425A1804DB}" srcOrd="0" destOrd="0" presId="urn:microsoft.com/office/officeart/2005/8/layout/StepDownProcess"/>
    <dgm:cxn modelId="{3F400CFE-2648-0643-AEC1-FA18A2CA0494}" type="presParOf" srcId="{9A761D8B-8789-3F41-986E-92BBF389CF3A}" destId="{A697C0C4-0DD6-8949-8291-6B7D33E90D61}" srcOrd="0" destOrd="0" presId="urn:microsoft.com/office/officeart/2005/8/layout/StepDownProcess"/>
    <dgm:cxn modelId="{88C37D82-A00B-EA49-B6F1-6254C563211C}" type="presParOf" srcId="{A697C0C4-0DD6-8949-8291-6B7D33E90D61}" destId="{E7280BE6-D7D2-3C4B-BAF7-2417D2D1A2A6}" srcOrd="0" destOrd="0" presId="urn:microsoft.com/office/officeart/2005/8/layout/StepDownProcess"/>
    <dgm:cxn modelId="{5D68B462-80C7-994E-80D3-A62E97A10D6D}" type="presParOf" srcId="{A697C0C4-0DD6-8949-8291-6B7D33E90D61}" destId="{1355A75F-8DAA-2E4A-805A-1108D4232C96}" srcOrd="1" destOrd="0" presId="urn:microsoft.com/office/officeart/2005/8/layout/StepDownProcess"/>
    <dgm:cxn modelId="{A57086AC-21A3-054F-8B90-24240B5BFA50}" type="presParOf" srcId="{A697C0C4-0DD6-8949-8291-6B7D33E90D61}" destId="{BFDAB963-464A-0F41-BA6F-DDE525BA97A3}" srcOrd="2" destOrd="0" presId="urn:microsoft.com/office/officeart/2005/8/layout/StepDownProcess"/>
    <dgm:cxn modelId="{9E7F2FDC-2CBE-D445-BC64-662BB8C5DE70}" type="presParOf" srcId="{9A761D8B-8789-3F41-986E-92BBF389CF3A}" destId="{AF91DFA8-EDA3-3843-9362-3ABB48CB11F0}" srcOrd="1" destOrd="0" presId="urn:microsoft.com/office/officeart/2005/8/layout/StepDownProcess"/>
    <dgm:cxn modelId="{6D3E4001-49EC-004A-BC2D-20522B277014}" type="presParOf" srcId="{9A761D8B-8789-3F41-986E-92BBF389CF3A}" destId="{E4E3DDC8-0FF1-524D-9E2B-EE5BDAD3AB9A}" srcOrd="2" destOrd="0" presId="urn:microsoft.com/office/officeart/2005/8/layout/StepDownProcess"/>
    <dgm:cxn modelId="{631574CA-86BF-6A44-B595-E5449C53553A}" type="presParOf" srcId="{E4E3DDC8-0FF1-524D-9E2B-EE5BDAD3AB9A}" destId="{00F899BF-D0F7-7145-9BCF-A7F41CF1F83B}" srcOrd="0" destOrd="0" presId="urn:microsoft.com/office/officeart/2005/8/layout/StepDownProcess"/>
    <dgm:cxn modelId="{E7ED6AAD-D56B-C346-AD8E-E571B6980259}" type="presParOf" srcId="{E4E3DDC8-0FF1-524D-9E2B-EE5BDAD3AB9A}" destId="{3462639C-0882-FE45-9EA1-541BF45B9C23}" srcOrd="1" destOrd="0" presId="urn:microsoft.com/office/officeart/2005/8/layout/StepDownProcess"/>
    <dgm:cxn modelId="{1F25F5DD-5E2F-634D-AB1E-57AB7B256022}" type="presParOf" srcId="{E4E3DDC8-0FF1-524D-9E2B-EE5BDAD3AB9A}" destId="{1973560A-323A-EA45-A079-AB425A1804DB}" srcOrd="2" destOrd="0" presId="urn:microsoft.com/office/officeart/2005/8/layout/StepDownProcess"/>
    <dgm:cxn modelId="{97912E05-5673-AF41-99FA-22BE2835F67D}" type="presParOf" srcId="{9A761D8B-8789-3F41-986E-92BBF389CF3A}" destId="{E758DD83-E5C9-DB4B-9C84-0A2F3EA9DBBF}" srcOrd="3" destOrd="0" presId="urn:microsoft.com/office/officeart/2005/8/layout/StepDownProcess"/>
    <dgm:cxn modelId="{755148C4-3E60-C146-A493-15C751C73C35}" type="presParOf" srcId="{9A761D8B-8789-3F41-986E-92BBF389CF3A}" destId="{9F484168-5047-6D42-9A63-2A138EB5271E}" srcOrd="4" destOrd="0" presId="urn:microsoft.com/office/officeart/2005/8/layout/StepDownProcess"/>
    <dgm:cxn modelId="{582DD87A-24A1-7345-A9C4-1C2545A90C53}" type="presParOf" srcId="{9F484168-5047-6D42-9A63-2A138EB5271E}" destId="{82DFEA94-24F7-804F-BC3D-6F233B0DE098}" srcOrd="0" destOrd="0" presId="urn:microsoft.com/office/officeart/2005/8/layout/StepDownProcess"/>
    <dgm:cxn modelId="{D57D7A1B-4897-CF44-B6A7-E8779AA63A64}" type="presParOf" srcId="{9F484168-5047-6D42-9A63-2A138EB5271E}" destId="{2D59EAE1-3F6E-D64A-837C-A8EE2261FE1E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20" minVer="http://schemas.openxmlformats.org/drawingml/2006/diagram"/>
    </a:ext>
  </dgm:extLst>
</dgm:dataModel>
</file>

<file path=xl/diagrams/data12.xml><?xml version="1.0" encoding="utf-8"?>
<dgm:dataModel xmlns:dgm="http://schemas.openxmlformats.org/drawingml/2006/diagram" xmlns:a="http://schemas.openxmlformats.org/drawingml/2006/main">
  <dgm:ptLst>
    <dgm:pt modelId="{B7A811A1-B3D6-4147-8DBC-F9A0DEE8F1FB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D34025DB-423E-064D-BB22-CE32B596B9AD}">
      <dgm:prSet phldrT="[Text]"/>
      <dgm:spPr/>
      <dgm:t>
        <a:bodyPr/>
        <a:lstStyle/>
        <a:p>
          <a:r>
            <a:rPr lang="en-GB"/>
            <a:t>Modelling</a:t>
          </a:r>
        </a:p>
      </dgm:t>
    </dgm:pt>
    <dgm:pt modelId="{5990E451-9F6D-FC41-9B13-95D21749806E}" type="parTrans" cxnId="{CFE32291-169F-084B-838A-DEF61EB919E4}">
      <dgm:prSet/>
      <dgm:spPr/>
      <dgm:t>
        <a:bodyPr/>
        <a:lstStyle/>
        <a:p>
          <a:endParaRPr lang="en-GB"/>
        </a:p>
      </dgm:t>
    </dgm:pt>
    <dgm:pt modelId="{5BB3626F-7749-7643-B073-2612FF337843}" type="sibTrans" cxnId="{CFE32291-169F-084B-838A-DEF61EB919E4}">
      <dgm:prSet/>
      <dgm:spPr/>
      <dgm:t>
        <a:bodyPr/>
        <a:lstStyle/>
        <a:p>
          <a:endParaRPr lang="en-GB"/>
        </a:p>
      </dgm:t>
    </dgm:pt>
    <dgm:pt modelId="{EA3A8D99-6565-9A46-A194-DBACFB1C9C90}">
      <dgm:prSet phldrT="[Text]"/>
      <dgm:spPr/>
      <dgm:t>
        <a:bodyPr/>
        <a:lstStyle/>
        <a:p>
          <a:r>
            <a:rPr lang="en-GB"/>
            <a:t>Bloodflow</a:t>
          </a:r>
        </a:p>
      </dgm:t>
    </dgm:pt>
    <dgm:pt modelId="{DE5F096A-2153-884D-B047-C2A1ED63F143}" type="parTrans" cxnId="{41AAD309-7E26-EA41-8412-4C97283BAED0}">
      <dgm:prSet/>
      <dgm:spPr/>
      <dgm:t>
        <a:bodyPr/>
        <a:lstStyle/>
        <a:p>
          <a:endParaRPr lang="en-GB"/>
        </a:p>
      </dgm:t>
    </dgm:pt>
    <dgm:pt modelId="{39EA01F6-81A1-E849-B067-ACB5C4624550}" type="sibTrans" cxnId="{41AAD309-7E26-EA41-8412-4C97283BAED0}">
      <dgm:prSet/>
      <dgm:spPr/>
      <dgm:t>
        <a:bodyPr/>
        <a:lstStyle/>
        <a:p>
          <a:endParaRPr lang="en-GB"/>
        </a:p>
      </dgm:t>
    </dgm:pt>
    <dgm:pt modelId="{CB593D6F-D306-2E4E-B06E-DF1B7FF81D8B}">
      <dgm:prSet phldrT="[Text]" custT="1"/>
      <dgm:spPr/>
      <dgm:t>
        <a:bodyPr/>
        <a:lstStyle/>
        <a:p>
          <a:r>
            <a:rPr lang="en-GB" sz="800"/>
            <a:t>Healthy volunteers 16-17 test/retest excluded  </a:t>
          </a:r>
        </a:p>
      </dgm:t>
    </dgm:pt>
    <dgm:pt modelId="{3CEBF2B7-519C-8643-AB80-53BF611E1765}" type="parTrans" cxnId="{19A62CCF-A0EF-7949-A856-AE1AB144398F}">
      <dgm:prSet/>
      <dgm:spPr/>
      <dgm:t>
        <a:bodyPr/>
        <a:lstStyle/>
        <a:p>
          <a:endParaRPr lang="en-GB"/>
        </a:p>
      </dgm:t>
    </dgm:pt>
    <dgm:pt modelId="{B5DD765F-B78E-F941-950D-14F1F5F1F0A5}" type="sibTrans" cxnId="{19A62CCF-A0EF-7949-A856-AE1AB144398F}">
      <dgm:prSet/>
      <dgm:spPr/>
      <dgm:t>
        <a:bodyPr/>
        <a:lstStyle/>
        <a:p>
          <a:endParaRPr lang="en-GB"/>
        </a:p>
      </dgm:t>
    </dgm:pt>
    <dgm:pt modelId="{3F1FE09C-8778-0B41-8FFB-9C8327FF4F92}">
      <dgm:prSet phldrT="[Text]"/>
      <dgm:spPr/>
      <dgm:t>
        <a:bodyPr/>
        <a:lstStyle/>
        <a:p>
          <a:r>
            <a:rPr lang="en-GB"/>
            <a:t>Distribution volume</a:t>
          </a:r>
        </a:p>
      </dgm:t>
    </dgm:pt>
    <dgm:pt modelId="{AD8AF79F-F029-C247-89A6-F8F9C9A6DBCF}" type="parTrans" cxnId="{A1C2538D-1F7F-E243-A575-88A8ACD7A743}">
      <dgm:prSet/>
      <dgm:spPr/>
      <dgm:t>
        <a:bodyPr/>
        <a:lstStyle/>
        <a:p>
          <a:endParaRPr lang="en-GB"/>
        </a:p>
      </dgm:t>
    </dgm:pt>
    <dgm:pt modelId="{B4557C05-1F9F-0343-9378-4B438F8012C0}" type="sibTrans" cxnId="{A1C2538D-1F7F-E243-A575-88A8ACD7A743}">
      <dgm:prSet/>
      <dgm:spPr/>
      <dgm:t>
        <a:bodyPr/>
        <a:lstStyle/>
        <a:p>
          <a:endParaRPr lang="en-GB"/>
        </a:p>
      </dgm:t>
    </dgm:pt>
    <dgm:pt modelId="{FE724A53-0DB0-F842-8F80-D94C6B6F8E4C}">
      <dgm:prSet phldrT="[Text]" custT="1"/>
      <dgm:spPr/>
      <dgm:t>
        <a:bodyPr/>
        <a:lstStyle/>
        <a:p>
          <a:r>
            <a:rPr lang="en-GB" sz="800"/>
            <a:t>Healthy volunteers 16-17 test and retest, healthy volunteers 18 and  20 right adrenal rest excluded.</a:t>
          </a:r>
        </a:p>
      </dgm:t>
    </dgm:pt>
    <dgm:pt modelId="{DC242E47-F205-0641-8F5A-E053D437C039}" type="parTrans" cxnId="{5E5D7442-B2FA-D54C-BA59-D1FE0AE6F94E}">
      <dgm:prSet/>
      <dgm:spPr/>
      <dgm:t>
        <a:bodyPr/>
        <a:lstStyle/>
        <a:p>
          <a:endParaRPr lang="en-GB"/>
        </a:p>
      </dgm:t>
    </dgm:pt>
    <dgm:pt modelId="{148B48DD-60A8-7C40-8255-992718020A5B}" type="sibTrans" cxnId="{5E5D7442-B2FA-D54C-BA59-D1FE0AE6F94E}">
      <dgm:prSet/>
      <dgm:spPr/>
      <dgm:t>
        <a:bodyPr/>
        <a:lstStyle/>
        <a:p>
          <a:endParaRPr lang="en-GB"/>
        </a:p>
      </dgm:t>
    </dgm:pt>
    <dgm:pt modelId="{CAB97AC1-DD1C-2247-B511-190DBF845F6D}">
      <dgm:prSet/>
      <dgm:spPr/>
      <dgm:t>
        <a:bodyPr/>
        <a:lstStyle/>
        <a:p>
          <a:r>
            <a:rPr lang="en-GB"/>
            <a:t>F/VT</a:t>
          </a:r>
        </a:p>
      </dgm:t>
    </dgm:pt>
    <dgm:pt modelId="{91646146-E515-4C4F-A5AC-35A30F0B9839}" type="parTrans" cxnId="{E9E936F8-166B-D240-8030-4251A4483EE0}">
      <dgm:prSet/>
      <dgm:spPr/>
      <dgm:t>
        <a:bodyPr/>
        <a:lstStyle/>
        <a:p>
          <a:endParaRPr lang="en-GB"/>
        </a:p>
      </dgm:t>
    </dgm:pt>
    <dgm:pt modelId="{BB89E700-FDD2-D845-8576-A21CFF156962}" type="sibTrans" cxnId="{E9E936F8-166B-D240-8030-4251A4483EE0}">
      <dgm:prSet/>
      <dgm:spPr/>
      <dgm:t>
        <a:bodyPr/>
        <a:lstStyle/>
        <a:p>
          <a:endParaRPr lang="en-GB"/>
        </a:p>
      </dgm:t>
    </dgm:pt>
    <dgm:pt modelId="{9283870C-7E3D-6246-B26C-1BFD6C62D8FB}">
      <dgm:prSet custT="1"/>
      <dgm:spPr/>
      <dgm:t>
        <a:bodyPr/>
        <a:lstStyle/>
        <a:p>
          <a:r>
            <a:rPr lang="en-GB" sz="800"/>
            <a:t>Healthy volunteers 16-17 test and retest, healthy volunteers 18 and  20 right adrenal rest excluded.</a:t>
          </a:r>
          <a:endParaRPr lang="en-GB" sz="700"/>
        </a:p>
      </dgm:t>
    </dgm:pt>
    <dgm:pt modelId="{4EA52BB8-475F-3D43-8453-4D8CF6D3AE9B}" type="parTrans" cxnId="{91439B43-FD16-E248-9887-4A4D549B184C}">
      <dgm:prSet/>
      <dgm:spPr/>
      <dgm:t>
        <a:bodyPr/>
        <a:lstStyle/>
        <a:p>
          <a:endParaRPr lang="en-GB"/>
        </a:p>
      </dgm:t>
    </dgm:pt>
    <dgm:pt modelId="{A5BAD9CD-2AC6-F745-88EC-71E3F46671FD}" type="sibTrans" cxnId="{91439B43-FD16-E248-9887-4A4D549B184C}">
      <dgm:prSet/>
      <dgm:spPr/>
      <dgm:t>
        <a:bodyPr/>
        <a:lstStyle/>
        <a:p>
          <a:endParaRPr lang="en-GB"/>
        </a:p>
      </dgm:t>
    </dgm:pt>
    <dgm:pt modelId="{706FBE3C-1E9E-E044-BCA0-3F50FAAAF3DF}">
      <dgm:prSet/>
      <dgm:spPr/>
      <dgm:t>
        <a:bodyPr/>
        <a:lstStyle/>
        <a:p>
          <a:endParaRPr lang="en-GB" sz="700"/>
        </a:p>
      </dgm:t>
    </dgm:pt>
    <dgm:pt modelId="{01E3937B-0559-4B4A-A557-FE9748D641BC}" type="parTrans" cxnId="{5E7181A9-8D6B-684F-BF4B-A19DF2A1BCD4}">
      <dgm:prSet/>
      <dgm:spPr/>
      <dgm:t>
        <a:bodyPr/>
        <a:lstStyle/>
        <a:p>
          <a:endParaRPr lang="en-GB"/>
        </a:p>
      </dgm:t>
    </dgm:pt>
    <dgm:pt modelId="{D48105F5-3D40-734E-8EA9-71AE5B078F10}" type="sibTrans" cxnId="{5E7181A9-8D6B-684F-BF4B-A19DF2A1BCD4}">
      <dgm:prSet/>
      <dgm:spPr/>
      <dgm:t>
        <a:bodyPr/>
        <a:lstStyle/>
        <a:p>
          <a:endParaRPr lang="en-GB"/>
        </a:p>
      </dgm:t>
    </dgm:pt>
    <dgm:pt modelId="{F01CFCFF-8E15-EF46-ABF5-FAA1AF79D7F1}" type="pres">
      <dgm:prSet presAssocID="{B7A811A1-B3D6-4147-8DBC-F9A0DEE8F1FB}" presName="rootnode" presStyleCnt="0">
        <dgm:presLayoutVars>
          <dgm:chMax/>
          <dgm:chPref/>
          <dgm:dir/>
          <dgm:animLvl val="lvl"/>
        </dgm:presLayoutVars>
      </dgm:prSet>
      <dgm:spPr/>
    </dgm:pt>
    <dgm:pt modelId="{852072FF-38D7-C945-AC00-C162DFEF5923}" type="pres">
      <dgm:prSet presAssocID="{D34025DB-423E-064D-BB22-CE32B596B9AD}" presName="composite" presStyleCnt="0"/>
      <dgm:spPr/>
    </dgm:pt>
    <dgm:pt modelId="{4EC921FB-F831-8B4D-BDB9-2DF0D1B3BC88}" type="pres">
      <dgm:prSet presAssocID="{D34025DB-423E-064D-BB22-CE32B596B9AD}" presName="bentUpArrow1" presStyleLbl="alignImgPlace1" presStyleIdx="0" presStyleCnt="3" custScaleX="58566" custScaleY="52310" custLinFactNeighborX="74122" custLinFactNeighborY="-44647"/>
      <dgm:spPr/>
    </dgm:pt>
    <dgm:pt modelId="{A7D6C60E-6FB7-8049-AFBE-AE09305DF284}" type="pres">
      <dgm:prSet presAssocID="{D34025DB-423E-064D-BB22-CE32B596B9AD}" presName="ParentText" presStyleLbl="node1" presStyleIdx="0" presStyleCnt="4" custScaleX="71575" custScaleY="50369" custLinFactNeighborX="32478" custLinFactNeighborY="-13117">
        <dgm:presLayoutVars>
          <dgm:chMax val="1"/>
          <dgm:chPref val="1"/>
          <dgm:bulletEnabled val="1"/>
        </dgm:presLayoutVars>
      </dgm:prSet>
      <dgm:spPr/>
    </dgm:pt>
    <dgm:pt modelId="{CB94B2FB-73E2-8945-B3EC-E26019F26C5C}" type="pres">
      <dgm:prSet presAssocID="{D34025DB-423E-064D-BB22-CE32B596B9AD}" presName="ChildText" presStyleLbl="revTx" presStyleIdx="0" presStyleCnt="4">
        <dgm:presLayoutVars>
          <dgm:chMax val="0"/>
          <dgm:chPref val="0"/>
          <dgm:bulletEnabled val="1"/>
        </dgm:presLayoutVars>
      </dgm:prSet>
      <dgm:spPr/>
    </dgm:pt>
    <dgm:pt modelId="{08A97EBF-0522-D541-83B9-A5257C24A32A}" type="pres">
      <dgm:prSet presAssocID="{5BB3626F-7749-7643-B073-2612FF337843}" presName="sibTrans" presStyleCnt="0"/>
      <dgm:spPr/>
    </dgm:pt>
    <dgm:pt modelId="{09DE3C0F-8927-E149-98FD-0822B072EB5A}" type="pres">
      <dgm:prSet presAssocID="{EA3A8D99-6565-9A46-A194-DBACFB1C9C90}" presName="composite" presStyleCnt="0"/>
      <dgm:spPr/>
    </dgm:pt>
    <dgm:pt modelId="{586032ED-0D3D-6841-9FF9-B576031EBF8A}" type="pres">
      <dgm:prSet presAssocID="{EA3A8D99-6565-9A46-A194-DBACFB1C9C90}" presName="bentUpArrow1" presStyleLbl="alignImgPlace1" presStyleIdx="1" presStyleCnt="3" custScaleX="53822" custScaleY="71538" custLinFactNeighborX="60457" custLinFactNeighborY="-22501"/>
      <dgm:spPr/>
    </dgm:pt>
    <dgm:pt modelId="{3ACF778C-FAC8-3749-87BF-2CF43F04DD91}" type="pres">
      <dgm:prSet presAssocID="{EA3A8D99-6565-9A46-A194-DBACFB1C9C90}" presName="ParentText" presStyleLbl="node1" presStyleIdx="1" presStyleCnt="4" custScaleX="59055" custScaleY="59183" custLinFactNeighborX="27639" custLinFactNeighborY="7676">
        <dgm:presLayoutVars>
          <dgm:chMax val="1"/>
          <dgm:chPref val="1"/>
          <dgm:bulletEnabled val="1"/>
        </dgm:presLayoutVars>
      </dgm:prSet>
      <dgm:spPr/>
    </dgm:pt>
    <dgm:pt modelId="{CB1B5974-E8D9-6748-99D8-9EE5C6773945}" type="pres">
      <dgm:prSet presAssocID="{EA3A8D99-6565-9A46-A194-DBACFB1C9C90}" presName="ChildText" presStyleLbl="revTx" presStyleIdx="1" presStyleCnt="4" custScaleX="106823" custScaleY="78543" custLinFactNeighborX="16120" custLinFactNeighborY="7971">
        <dgm:presLayoutVars>
          <dgm:chMax val="0"/>
          <dgm:chPref val="0"/>
          <dgm:bulletEnabled val="1"/>
        </dgm:presLayoutVars>
      </dgm:prSet>
      <dgm:spPr/>
    </dgm:pt>
    <dgm:pt modelId="{6E1D8526-C0AA-AB43-86E3-A74C3A2DB534}" type="pres">
      <dgm:prSet presAssocID="{39EA01F6-81A1-E849-B067-ACB5C4624550}" presName="sibTrans" presStyleCnt="0"/>
      <dgm:spPr/>
    </dgm:pt>
    <dgm:pt modelId="{3C75468F-3486-CE40-A345-171CF0B504AD}" type="pres">
      <dgm:prSet presAssocID="{3F1FE09C-8778-0B41-8FFB-9C8327FF4F92}" presName="composite" presStyleCnt="0"/>
      <dgm:spPr/>
    </dgm:pt>
    <dgm:pt modelId="{4185C506-4562-4D44-BEC3-DC771CE7F7B8}" type="pres">
      <dgm:prSet presAssocID="{3F1FE09C-8778-0B41-8FFB-9C8327FF4F92}" presName="bentUpArrow1" presStyleLbl="alignImgPlace1" presStyleIdx="2" presStyleCnt="3" custScaleX="68317" custScaleY="70032" custLinFactNeighborX="34613" custLinFactNeighborY="-33380"/>
      <dgm:spPr/>
    </dgm:pt>
    <dgm:pt modelId="{C3B7E394-879A-854B-97B0-0D0CD5AACE67}" type="pres">
      <dgm:prSet presAssocID="{3F1FE09C-8778-0B41-8FFB-9C8327FF4F92}" presName="ParentText" presStyleLbl="node1" presStyleIdx="2" presStyleCnt="4" custScaleX="58790" custScaleY="59056" custLinFactNeighborX="7964" custLinFactNeighborY="-3881">
        <dgm:presLayoutVars>
          <dgm:chMax val="1"/>
          <dgm:chPref val="1"/>
          <dgm:bulletEnabled val="1"/>
        </dgm:presLayoutVars>
      </dgm:prSet>
      <dgm:spPr/>
    </dgm:pt>
    <dgm:pt modelId="{03885F93-7EC3-AC49-A140-EC8A5DA87C37}" type="pres">
      <dgm:prSet presAssocID="{3F1FE09C-8778-0B41-8FFB-9C8327FF4F92}" presName="ChildText" presStyleLbl="revTx" presStyleIdx="2" presStyleCnt="4" custScaleX="152739" custScaleY="91221" custLinFactNeighborX="12238" custLinFactNeighborY="4064">
        <dgm:presLayoutVars>
          <dgm:chMax val="0"/>
          <dgm:chPref val="0"/>
          <dgm:bulletEnabled val="1"/>
        </dgm:presLayoutVars>
      </dgm:prSet>
      <dgm:spPr/>
    </dgm:pt>
    <dgm:pt modelId="{586F9A3D-62A3-BC4D-8BD6-81D512615B46}" type="pres">
      <dgm:prSet presAssocID="{B4557C05-1F9F-0343-9378-4B438F8012C0}" presName="sibTrans" presStyleCnt="0"/>
      <dgm:spPr/>
    </dgm:pt>
    <dgm:pt modelId="{23E23F53-B891-614F-9B54-4CAEAB5FBF72}" type="pres">
      <dgm:prSet presAssocID="{CAB97AC1-DD1C-2247-B511-190DBF845F6D}" presName="composite" presStyleCnt="0"/>
      <dgm:spPr/>
    </dgm:pt>
    <dgm:pt modelId="{C3486DD9-BB6B-324F-AC1C-FCE8C29637A6}" type="pres">
      <dgm:prSet presAssocID="{CAB97AC1-DD1C-2247-B511-190DBF845F6D}" presName="ParentText" presStyleLbl="node1" presStyleIdx="3" presStyleCnt="4" custScaleX="58943" custScaleY="59056" custLinFactNeighborX="-1520" custLinFactNeighborY="-20307">
        <dgm:presLayoutVars>
          <dgm:chMax val="1"/>
          <dgm:chPref val="1"/>
          <dgm:bulletEnabled val="1"/>
        </dgm:presLayoutVars>
      </dgm:prSet>
      <dgm:spPr/>
    </dgm:pt>
    <dgm:pt modelId="{27036FA4-D7D4-2B46-9988-52357C827808}" type="pres">
      <dgm:prSet presAssocID="{CAB97AC1-DD1C-2247-B511-190DBF845F6D}" presName="FinalChildText" presStyleLbl="revTx" presStyleIdx="3" presStyleCnt="4" custScaleX="135056" custScaleY="126136" custLinFactNeighborX="-13666" custLinFactNeighborY="-9702">
        <dgm:presLayoutVars>
          <dgm:chMax val="0"/>
          <dgm:chPref val="0"/>
          <dgm:bulletEnabled val="1"/>
        </dgm:presLayoutVars>
      </dgm:prSet>
      <dgm:spPr/>
    </dgm:pt>
  </dgm:ptLst>
  <dgm:cxnLst>
    <dgm:cxn modelId="{DA06A306-05E4-7747-8C95-B78E6D457AD9}" type="presOf" srcId="{CB593D6F-D306-2E4E-B06E-DF1B7FF81D8B}" destId="{CB1B5974-E8D9-6748-99D8-9EE5C6773945}" srcOrd="0" destOrd="0" presId="urn:microsoft.com/office/officeart/2005/8/layout/StepDownProcess"/>
    <dgm:cxn modelId="{41AAD309-7E26-EA41-8412-4C97283BAED0}" srcId="{B7A811A1-B3D6-4147-8DBC-F9A0DEE8F1FB}" destId="{EA3A8D99-6565-9A46-A194-DBACFB1C9C90}" srcOrd="1" destOrd="0" parTransId="{DE5F096A-2153-884D-B047-C2A1ED63F143}" sibTransId="{39EA01F6-81A1-E849-B067-ACB5C4624550}"/>
    <dgm:cxn modelId="{AE16EF31-86D3-4444-B887-00821FEF43D1}" type="presOf" srcId="{706FBE3C-1E9E-E044-BCA0-3F50FAAAF3DF}" destId="{27036FA4-D7D4-2B46-9988-52357C827808}" srcOrd="0" destOrd="1" presId="urn:microsoft.com/office/officeart/2005/8/layout/StepDownProcess"/>
    <dgm:cxn modelId="{9F42253A-DCC9-8F4B-842C-CD488CF26899}" type="presOf" srcId="{D34025DB-423E-064D-BB22-CE32B596B9AD}" destId="{A7D6C60E-6FB7-8049-AFBE-AE09305DF284}" srcOrd="0" destOrd="0" presId="urn:microsoft.com/office/officeart/2005/8/layout/StepDownProcess"/>
    <dgm:cxn modelId="{F87C523C-FE82-5646-8AF5-714234B401CA}" type="presOf" srcId="{9283870C-7E3D-6246-B26C-1BFD6C62D8FB}" destId="{27036FA4-D7D4-2B46-9988-52357C827808}" srcOrd="0" destOrd="0" presId="urn:microsoft.com/office/officeart/2005/8/layout/StepDownProcess"/>
    <dgm:cxn modelId="{5E5D7442-B2FA-D54C-BA59-D1FE0AE6F94E}" srcId="{3F1FE09C-8778-0B41-8FFB-9C8327FF4F92}" destId="{FE724A53-0DB0-F842-8F80-D94C6B6F8E4C}" srcOrd="0" destOrd="0" parTransId="{DC242E47-F205-0641-8F5A-E053D437C039}" sibTransId="{148B48DD-60A8-7C40-8255-992718020A5B}"/>
    <dgm:cxn modelId="{91439B43-FD16-E248-9887-4A4D549B184C}" srcId="{CAB97AC1-DD1C-2247-B511-190DBF845F6D}" destId="{9283870C-7E3D-6246-B26C-1BFD6C62D8FB}" srcOrd="0" destOrd="0" parTransId="{4EA52BB8-475F-3D43-8453-4D8CF6D3AE9B}" sibTransId="{A5BAD9CD-2AC6-F745-88EC-71E3F46671FD}"/>
    <dgm:cxn modelId="{B50F0055-7A06-2C4C-9406-FF4C54A33D57}" type="presOf" srcId="{FE724A53-0DB0-F842-8F80-D94C6B6F8E4C}" destId="{03885F93-7EC3-AC49-A140-EC8A5DA87C37}" srcOrd="0" destOrd="0" presId="urn:microsoft.com/office/officeart/2005/8/layout/StepDownProcess"/>
    <dgm:cxn modelId="{69B16D55-93B3-024D-9825-549D3BFA01C0}" type="presOf" srcId="{B7A811A1-B3D6-4147-8DBC-F9A0DEE8F1FB}" destId="{F01CFCFF-8E15-EF46-ABF5-FAA1AF79D7F1}" srcOrd="0" destOrd="0" presId="urn:microsoft.com/office/officeart/2005/8/layout/StepDownProcess"/>
    <dgm:cxn modelId="{A1C2538D-1F7F-E243-A575-88A8ACD7A743}" srcId="{B7A811A1-B3D6-4147-8DBC-F9A0DEE8F1FB}" destId="{3F1FE09C-8778-0B41-8FFB-9C8327FF4F92}" srcOrd="2" destOrd="0" parTransId="{AD8AF79F-F029-C247-89A6-F8F9C9A6DBCF}" sibTransId="{B4557C05-1F9F-0343-9378-4B438F8012C0}"/>
    <dgm:cxn modelId="{CFE32291-169F-084B-838A-DEF61EB919E4}" srcId="{B7A811A1-B3D6-4147-8DBC-F9A0DEE8F1FB}" destId="{D34025DB-423E-064D-BB22-CE32B596B9AD}" srcOrd="0" destOrd="0" parTransId="{5990E451-9F6D-FC41-9B13-95D21749806E}" sibTransId="{5BB3626F-7749-7643-B073-2612FF337843}"/>
    <dgm:cxn modelId="{5E7181A9-8D6B-684F-BF4B-A19DF2A1BCD4}" srcId="{CAB97AC1-DD1C-2247-B511-190DBF845F6D}" destId="{706FBE3C-1E9E-E044-BCA0-3F50FAAAF3DF}" srcOrd="1" destOrd="0" parTransId="{01E3937B-0559-4B4A-A557-FE9748D641BC}" sibTransId="{D48105F5-3D40-734E-8EA9-71AE5B078F10}"/>
    <dgm:cxn modelId="{296966BA-5D0A-A643-8CA9-AD6F2E2DCCEC}" type="presOf" srcId="{3F1FE09C-8778-0B41-8FFB-9C8327FF4F92}" destId="{C3B7E394-879A-854B-97B0-0D0CD5AACE67}" srcOrd="0" destOrd="0" presId="urn:microsoft.com/office/officeart/2005/8/layout/StepDownProcess"/>
    <dgm:cxn modelId="{AA1E7DBE-EDBB-024B-8CBC-9D5EB185FE9B}" type="presOf" srcId="{CAB97AC1-DD1C-2247-B511-190DBF845F6D}" destId="{C3486DD9-BB6B-324F-AC1C-FCE8C29637A6}" srcOrd="0" destOrd="0" presId="urn:microsoft.com/office/officeart/2005/8/layout/StepDownProcess"/>
    <dgm:cxn modelId="{074104CE-3B3B-214A-A83C-07F86B3D4D65}" type="presOf" srcId="{EA3A8D99-6565-9A46-A194-DBACFB1C9C90}" destId="{3ACF778C-FAC8-3749-87BF-2CF43F04DD91}" srcOrd="0" destOrd="0" presId="urn:microsoft.com/office/officeart/2005/8/layout/StepDownProcess"/>
    <dgm:cxn modelId="{19A62CCF-A0EF-7949-A856-AE1AB144398F}" srcId="{EA3A8D99-6565-9A46-A194-DBACFB1C9C90}" destId="{CB593D6F-D306-2E4E-B06E-DF1B7FF81D8B}" srcOrd="0" destOrd="0" parTransId="{3CEBF2B7-519C-8643-AB80-53BF611E1765}" sibTransId="{B5DD765F-B78E-F941-950D-14F1F5F1F0A5}"/>
    <dgm:cxn modelId="{E9E936F8-166B-D240-8030-4251A4483EE0}" srcId="{B7A811A1-B3D6-4147-8DBC-F9A0DEE8F1FB}" destId="{CAB97AC1-DD1C-2247-B511-190DBF845F6D}" srcOrd="3" destOrd="0" parTransId="{91646146-E515-4C4F-A5AC-35A30F0B9839}" sibTransId="{BB89E700-FDD2-D845-8576-A21CFF156962}"/>
    <dgm:cxn modelId="{CBC0A507-9DF8-EC47-8221-CA319E0EA79A}" type="presParOf" srcId="{F01CFCFF-8E15-EF46-ABF5-FAA1AF79D7F1}" destId="{852072FF-38D7-C945-AC00-C162DFEF5923}" srcOrd="0" destOrd="0" presId="urn:microsoft.com/office/officeart/2005/8/layout/StepDownProcess"/>
    <dgm:cxn modelId="{CECD1595-C9EE-9B41-842F-2C680EF296ED}" type="presParOf" srcId="{852072FF-38D7-C945-AC00-C162DFEF5923}" destId="{4EC921FB-F831-8B4D-BDB9-2DF0D1B3BC88}" srcOrd="0" destOrd="0" presId="urn:microsoft.com/office/officeart/2005/8/layout/StepDownProcess"/>
    <dgm:cxn modelId="{DA020842-A3B9-D343-B78F-2B92A61F1832}" type="presParOf" srcId="{852072FF-38D7-C945-AC00-C162DFEF5923}" destId="{A7D6C60E-6FB7-8049-AFBE-AE09305DF284}" srcOrd="1" destOrd="0" presId="urn:microsoft.com/office/officeart/2005/8/layout/StepDownProcess"/>
    <dgm:cxn modelId="{591549DE-E48E-F44B-A24A-6D45259A6BFC}" type="presParOf" srcId="{852072FF-38D7-C945-AC00-C162DFEF5923}" destId="{CB94B2FB-73E2-8945-B3EC-E26019F26C5C}" srcOrd="2" destOrd="0" presId="urn:microsoft.com/office/officeart/2005/8/layout/StepDownProcess"/>
    <dgm:cxn modelId="{65B6EBD4-0600-594F-A781-5B347D35FE2A}" type="presParOf" srcId="{F01CFCFF-8E15-EF46-ABF5-FAA1AF79D7F1}" destId="{08A97EBF-0522-D541-83B9-A5257C24A32A}" srcOrd="1" destOrd="0" presId="urn:microsoft.com/office/officeart/2005/8/layout/StepDownProcess"/>
    <dgm:cxn modelId="{BF5BA312-ABBD-E343-8CE2-5A44FF4FAD56}" type="presParOf" srcId="{F01CFCFF-8E15-EF46-ABF5-FAA1AF79D7F1}" destId="{09DE3C0F-8927-E149-98FD-0822B072EB5A}" srcOrd="2" destOrd="0" presId="urn:microsoft.com/office/officeart/2005/8/layout/StepDownProcess"/>
    <dgm:cxn modelId="{4273C63D-4342-4C4F-9BAE-5313D31AEED9}" type="presParOf" srcId="{09DE3C0F-8927-E149-98FD-0822B072EB5A}" destId="{586032ED-0D3D-6841-9FF9-B576031EBF8A}" srcOrd="0" destOrd="0" presId="urn:microsoft.com/office/officeart/2005/8/layout/StepDownProcess"/>
    <dgm:cxn modelId="{FB2FC177-1C1C-054F-86E6-074830285226}" type="presParOf" srcId="{09DE3C0F-8927-E149-98FD-0822B072EB5A}" destId="{3ACF778C-FAC8-3749-87BF-2CF43F04DD91}" srcOrd="1" destOrd="0" presId="urn:microsoft.com/office/officeart/2005/8/layout/StepDownProcess"/>
    <dgm:cxn modelId="{227FA138-F1E6-9849-BD3B-C1EAC00C4646}" type="presParOf" srcId="{09DE3C0F-8927-E149-98FD-0822B072EB5A}" destId="{CB1B5974-E8D9-6748-99D8-9EE5C6773945}" srcOrd="2" destOrd="0" presId="urn:microsoft.com/office/officeart/2005/8/layout/StepDownProcess"/>
    <dgm:cxn modelId="{1F48E2B4-719B-A54F-A403-4462B5EFBF1B}" type="presParOf" srcId="{F01CFCFF-8E15-EF46-ABF5-FAA1AF79D7F1}" destId="{6E1D8526-C0AA-AB43-86E3-A74C3A2DB534}" srcOrd="3" destOrd="0" presId="urn:microsoft.com/office/officeart/2005/8/layout/StepDownProcess"/>
    <dgm:cxn modelId="{7A49E9F4-BD8E-8443-BF3A-69581D65C6F7}" type="presParOf" srcId="{F01CFCFF-8E15-EF46-ABF5-FAA1AF79D7F1}" destId="{3C75468F-3486-CE40-A345-171CF0B504AD}" srcOrd="4" destOrd="0" presId="urn:microsoft.com/office/officeart/2005/8/layout/StepDownProcess"/>
    <dgm:cxn modelId="{9D8C1572-8CCD-6C48-A687-E8C829E9A7AD}" type="presParOf" srcId="{3C75468F-3486-CE40-A345-171CF0B504AD}" destId="{4185C506-4562-4D44-BEC3-DC771CE7F7B8}" srcOrd="0" destOrd="0" presId="urn:microsoft.com/office/officeart/2005/8/layout/StepDownProcess"/>
    <dgm:cxn modelId="{09DFD184-2D3A-FD42-A9B7-22B71CE58160}" type="presParOf" srcId="{3C75468F-3486-CE40-A345-171CF0B504AD}" destId="{C3B7E394-879A-854B-97B0-0D0CD5AACE67}" srcOrd="1" destOrd="0" presId="urn:microsoft.com/office/officeart/2005/8/layout/StepDownProcess"/>
    <dgm:cxn modelId="{1787EF74-137C-414D-BDAB-57E0AE8618C7}" type="presParOf" srcId="{3C75468F-3486-CE40-A345-171CF0B504AD}" destId="{03885F93-7EC3-AC49-A140-EC8A5DA87C37}" srcOrd="2" destOrd="0" presId="urn:microsoft.com/office/officeart/2005/8/layout/StepDownProcess"/>
    <dgm:cxn modelId="{F31D39B5-A995-CF47-8E17-B2FF8F0547B2}" type="presParOf" srcId="{F01CFCFF-8E15-EF46-ABF5-FAA1AF79D7F1}" destId="{586F9A3D-62A3-BC4D-8BD6-81D512615B46}" srcOrd="5" destOrd="0" presId="urn:microsoft.com/office/officeart/2005/8/layout/StepDownProcess"/>
    <dgm:cxn modelId="{749CD5CE-7998-1740-8B1E-D569B7C0197A}" type="presParOf" srcId="{F01CFCFF-8E15-EF46-ABF5-FAA1AF79D7F1}" destId="{23E23F53-B891-614F-9B54-4CAEAB5FBF72}" srcOrd="6" destOrd="0" presId="urn:microsoft.com/office/officeart/2005/8/layout/StepDownProcess"/>
    <dgm:cxn modelId="{2DDC78E7-6435-854F-AB1B-66AB0B0354DC}" type="presParOf" srcId="{23E23F53-B891-614F-9B54-4CAEAB5FBF72}" destId="{C3486DD9-BB6B-324F-AC1C-FCE8C29637A6}" srcOrd="0" destOrd="0" presId="urn:microsoft.com/office/officeart/2005/8/layout/StepDownProcess"/>
    <dgm:cxn modelId="{D0DBD69A-274B-3249-8BA0-38B97A048B4C}" type="presParOf" srcId="{23E23F53-B891-614F-9B54-4CAEAB5FBF72}" destId="{27036FA4-D7D4-2B46-9988-52357C827808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25" minVer="http://schemas.openxmlformats.org/drawingml/2006/diagram"/>
    </a:ext>
  </dgm:extLst>
</dgm:dataModel>
</file>

<file path=xl/diagrams/data13.xml><?xml version="1.0" encoding="utf-8"?>
<dgm:dataModel xmlns:dgm="http://schemas.openxmlformats.org/drawingml/2006/diagram" xmlns:a="http://schemas.openxmlformats.org/drawingml/2006/main">
  <dgm:ptLst>
    <dgm:pt modelId="{DA69EA48-6F75-A748-8B89-3BBC53717F63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4CB880FE-2460-8143-8DA0-D5E293240309}">
      <dgm:prSet phldrT="[Text]"/>
      <dgm:spPr/>
      <dgm:t>
        <a:bodyPr/>
        <a:lstStyle/>
        <a:p>
          <a:r>
            <a:rPr lang="en-GB"/>
            <a:t>Modelling</a:t>
          </a:r>
        </a:p>
      </dgm:t>
    </dgm:pt>
    <dgm:pt modelId="{37A67917-4717-6641-9503-A2CE2E0307D2}" type="parTrans" cxnId="{8DC8DA77-5051-B843-B1A7-90CC8452A143}">
      <dgm:prSet/>
      <dgm:spPr/>
      <dgm:t>
        <a:bodyPr/>
        <a:lstStyle/>
        <a:p>
          <a:endParaRPr lang="en-GB"/>
        </a:p>
      </dgm:t>
    </dgm:pt>
    <dgm:pt modelId="{8D041399-A29A-0A4C-90B1-F1BBD5EC498E}" type="sibTrans" cxnId="{8DC8DA77-5051-B843-B1A7-90CC8452A143}">
      <dgm:prSet/>
      <dgm:spPr/>
      <dgm:t>
        <a:bodyPr/>
        <a:lstStyle/>
        <a:p>
          <a:endParaRPr lang="en-GB"/>
        </a:p>
      </dgm:t>
    </dgm:pt>
    <dgm:pt modelId="{DADC7A8B-58C8-F043-9E0E-1EC827647624}">
      <dgm:prSet phldrT="[Text]"/>
      <dgm:spPr/>
      <dgm:t>
        <a:bodyPr/>
        <a:lstStyle/>
        <a:p>
          <a:r>
            <a:rPr lang="en-GB" b="1" i="1" u="none"/>
            <a:t>IDIF K1 1T1k </a:t>
          </a:r>
          <a:endParaRPr lang="en-GB"/>
        </a:p>
      </dgm:t>
    </dgm:pt>
    <dgm:pt modelId="{977DA111-AA68-2648-8E11-8337CBCCFC7F}" type="parTrans" cxnId="{5CAF84D7-F192-3B4F-BA5D-ADE8C72A38DB}">
      <dgm:prSet/>
      <dgm:spPr/>
      <dgm:t>
        <a:bodyPr/>
        <a:lstStyle/>
        <a:p>
          <a:endParaRPr lang="en-GB"/>
        </a:p>
      </dgm:t>
    </dgm:pt>
    <dgm:pt modelId="{B1B8989C-42BB-C945-8CA9-5026E126D50E}" type="sibTrans" cxnId="{5CAF84D7-F192-3B4F-BA5D-ADE8C72A38DB}">
      <dgm:prSet/>
      <dgm:spPr/>
      <dgm:t>
        <a:bodyPr/>
        <a:lstStyle/>
        <a:p>
          <a:endParaRPr lang="en-GB"/>
        </a:p>
      </dgm:t>
    </dgm:pt>
    <dgm:pt modelId="{5D01D30A-8F4A-234C-9CE0-BA0FEAEBBF83}">
      <dgm:prSet phldrT="[Text]" custT="1"/>
      <dgm:spPr/>
      <dgm:t>
        <a:bodyPr/>
        <a:lstStyle/>
        <a:p>
          <a:r>
            <a:rPr lang="en-GB" sz="800"/>
            <a:t>All  healthy volunteers test and retest included  </a:t>
          </a:r>
        </a:p>
      </dgm:t>
    </dgm:pt>
    <dgm:pt modelId="{DB78CB59-B7D1-044A-A97E-A7A3075DCBB0}" type="parTrans" cxnId="{B395F41B-C3FE-B84A-813A-A458023A78B8}">
      <dgm:prSet/>
      <dgm:spPr/>
      <dgm:t>
        <a:bodyPr/>
        <a:lstStyle/>
        <a:p>
          <a:endParaRPr lang="en-GB"/>
        </a:p>
      </dgm:t>
    </dgm:pt>
    <dgm:pt modelId="{F7FC5FF8-B182-DB47-9C80-13E5B120F845}" type="sibTrans" cxnId="{B395F41B-C3FE-B84A-813A-A458023A78B8}">
      <dgm:prSet/>
      <dgm:spPr/>
      <dgm:t>
        <a:bodyPr/>
        <a:lstStyle/>
        <a:p>
          <a:endParaRPr lang="en-GB"/>
        </a:p>
      </dgm:t>
    </dgm:pt>
    <dgm:pt modelId="{5A10397B-EC1D-DC44-8091-E5732F774A6C}">
      <dgm:prSet phldrT="[Text]"/>
      <dgm:spPr/>
      <dgm:t>
        <a:bodyPr/>
        <a:lstStyle/>
        <a:p>
          <a:r>
            <a:rPr lang="en-GB" b="1" i="1" u="none"/>
            <a:t>IDIF K1 2T3k</a:t>
          </a:r>
          <a:endParaRPr lang="en-GB"/>
        </a:p>
      </dgm:t>
    </dgm:pt>
    <dgm:pt modelId="{CD54B846-BB6D-0D47-B088-713BB6A32AE5}" type="parTrans" cxnId="{45D82BF4-5DF4-9C46-8BFE-A7981A82B130}">
      <dgm:prSet/>
      <dgm:spPr/>
      <dgm:t>
        <a:bodyPr/>
        <a:lstStyle/>
        <a:p>
          <a:endParaRPr lang="en-GB"/>
        </a:p>
      </dgm:t>
    </dgm:pt>
    <dgm:pt modelId="{69E55468-067D-8345-A5DC-8145D6748BEB}" type="sibTrans" cxnId="{45D82BF4-5DF4-9C46-8BFE-A7981A82B130}">
      <dgm:prSet/>
      <dgm:spPr/>
      <dgm:t>
        <a:bodyPr/>
        <a:lstStyle/>
        <a:p>
          <a:endParaRPr lang="en-GB"/>
        </a:p>
      </dgm:t>
    </dgm:pt>
    <dgm:pt modelId="{DFA61BCD-6912-B545-A0C9-71BDB546E0E4}">
      <dgm:prSet/>
      <dgm:spPr/>
      <dgm:t>
        <a:bodyPr/>
        <a:lstStyle/>
        <a:p>
          <a:r>
            <a:rPr lang="en-GB" b="1" i="1" u="none"/>
            <a:t>IDIF Ki 2T3k</a:t>
          </a:r>
          <a:endParaRPr lang="en-GB"/>
        </a:p>
      </dgm:t>
    </dgm:pt>
    <dgm:pt modelId="{1C651EEF-DBBB-7543-A1F0-9825D5B43209}" type="parTrans" cxnId="{19EED3F4-FC11-0146-96B5-5E084182959A}">
      <dgm:prSet/>
      <dgm:spPr/>
      <dgm:t>
        <a:bodyPr/>
        <a:lstStyle/>
        <a:p>
          <a:endParaRPr lang="en-GB"/>
        </a:p>
      </dgm:t>
    </dgm:pt>
    <dgm:pt modelId="{C500896D-0D00-A344-B2B7-F08C1D79E4F3}" type="sibTrans" cxnId="{19EED3F4-FC11-0146-96B5-5E084182959A}">
      <dgm:prSet/>
      <dgm:spPr/>
      <dgm:t>
        <a:bodyPr/>
        <a:lstStyle/>
        <a:p>
          <a:endParaRPr lang="en-GB"/>
        </a:p>
      </dgm:t>
    </dgm:pt>
    <dgm:pt modelId="{638706E4-6BCD-2F43-8CBB-3194A23AF63D}">
      <dgm:prSet/>
      <dgm:spPr/>
      <dgm:t>
        <a:bodyPr/>
        <a:lstStyle/>
        <a:p>
          <a:r>
            <a:rPr lang="en-GB" b="1" i="1" u="none"/>
            <a:t>IDIF PA  K1 1T1k</a:t>
          </a:r>
          <a:endParaRPr lang="en-GB"/>
        </a:p>
      </dgm:t>
    </dgm:pt>
    <dgm:pt modelId="{5A8DD700-738A-314D-882F-8F3B05557436}" type="parTrans" cxnId="{01D97586-6ECE-3B48-9BEF-1F8161E00876}">
      <dgm:prSet/>
      <dgm:spPr/>
      <dgm:t>
        <a:bodyPr/>
        <a:lstStyle/>
        <a:p>
          <a:endParaRPr lang="en-GB"/>
        </a:p>
      </dgm:t>
    </dgm:pt>
    <dgm:pt modelId="{A1D9AA91-CDFE-5B4D-B795-53EE6DEF7A42}" type="sibTrans" cxnId="{01D97586-6ECE-3B48-9BEF-1F8161E00876}">
      <dgm:prSet/>
      <dgm:spPr/>
      <dgm:t>
        <a:bodyPr/>
        <a:lstStyle/>
        <a:p>
          <a:endParaRPr lang="en-GB"/>
        </a:p>
      </dgm:t>
    </dgm:pt>
    <dgm:pt modelId="{1256125F-9E92-5643-A899-DB019B0D7202}">
      <dgm:prSet/>
      <dgm:spPr/>
      <dgm:t>
        <a:bodyPr/>
        <a:lstStyle/>
        <a:p>
          <a:r>
            <a:rPr lang="en-GB" b="1" i="1" u="none"/>
            <a:t>IDIF PA  K1 2T3k</a:t>
          </a:r>
          <a:endParaRPr lang="en-GB"/>
        </a:p>
      </dgm:t>
    </dgm:pt>
    <dgm:pt modelId="{6B6155E7-2D62-704D-A054-BEAA05F8ECDC}" type="parTrans" cxnId="{B0AECF04-E565-8942-98FE-65F2E8072660}">
      <dgm:prSet/>
      <dgm:spPr/>
      <dgm:t>
        <a:bodyPr/>
        <a:lstStyle/>
        <a:p>
          <a:endParaRPr lang="en-GB"/>
        </a:p>
      </dgm:t>
    </dgm:pt>
    <dgm:pt modelId="{9BFA9AA6-8C54-3047-9C4A-9D59AF60A87E}" type="sibTrans" cxnId="{B0AECF04-E565-8942-98FE-65F2E8072660}">
      <dgm:prSet/>
      <dgm:spPr/>
      <dgm:t>
        <a:bodyPr/>
        <a:lstStyle/>
        <a:p>
          <a:endParaRPr lang="en-GB"/>
        </a:p>
      </dgm:t>
    </dgm:pt>
    <dgm:pt modelId="{469E3DF7-54B4-034B-A97F-FB5403B51E53}">
      <dgm:prSet/>
      <dgm:spPr/>
      <dgm:t>
        <a:bodyPr/>
        <a:lstStyle/>
        <a:p>
          <a:r>
            <a:rPr lang="en-GB" b="1" i="1" u="none"/>
            <a:t>IDIF PA  Ki 2T3k</a:t>
          </a:r>
          <a:endParaRPr lang="en-GB"/>
        </a:p>
      </dgm:t>
    </dgm:pt>
    <dgm:pt modelId="{305B4199-7617-3D48-8D29-C0D53EE9BD67}" type="parTrans" cxnId="{5F27AB26-F351-474B-8B17-1B910267A0F7}">
      <dgm:prSet/>
      <dgm:spPr/>
      <dgm:t>
        <a:bodyPr/>
        <a:lstStyle/>
        <a:p>
          <a:endParaRPr lang="en-GB"/>
        </a:p>
      </dgm:t>
    </dgm:pt>
    <dgm:pt modelId="{5631E505-8AB4-734D-80EA-504ED55B9412}" type="sibTrans" cxnId="{5F27AB26-F351-474B-8B17-1B910267A0F7}">
      <dgm:prSet/>
      <dgm:spPr/>
      <dgm:t>
        <a:bodyPr/>
        <a:lstStyle/>
        <a:p>
          <a:endParaRPr lang="en-GB"/>
        </a:p>
      </dgm:t>
    </dgm:pt>
    <dgm:pt modelId="{2AA5236E-CE6F-4746-B108-305D9BA54761}">
      <dgm:prSet custT="1"/>
      <dgm:spPr/>
      <dgm:t>
        <a:bodyPr/>
        <a:lstStyle/>
        <a:p>
          <a:r>
            <a:rPr lang="en-GB" sz="800"/>
            <a:t>All  healthy volunteers test and retest included  </a:t>
          </a:r>
        </a:p>
      </dgm:t>
    </dgm:pt>
    <dgm:pt modelId="{14E9BEA3-E4C3-B24A-888A-6508B4E902DA}" type="parTrans" cxnId="{02C676BD-D12E-4841-BFEF-52A55B474363}">
      <dgm:prSet/>
      <dgm:spPr/>
      <dgm:t>
        <a:bodyPr/>
        <a:lstStyle/>
        <a:p>
          <a:endParaRPr lang="en-GB"/>
        </a:p>
      </dgm:t>
    </dgm:pt>
    <dgm:pt modelId="{146CB534-5ECD-2043-A07D-9B885559868C}" type="sibTrans" cxnId="{02C676BD-D12E-4841-BFEF-52A55B474363}">
      <dgm:prSet/>
      <dgm:spPr/>
      <dgm:t>
        <a:bodyPr/>
        <a:lstStyle/>
        <a:p>
          <a:endParaRPr lang="en-GB"/>
        </a:p>
      </dgm:t>
    </dgm:pt>
    <dgm:pt modelId="{7E539F4A-D8F9-7A40-B0EA-B178C153758F}">
      <dgm:prSet custT="1"/>
      <dgm:spPr/>
      <dgm:t>
        <a:bodyPr/>
        <a:lstStyle/>
        <a:p>
          <a:r>
            <a:rPr lang="en-GB" sz="800"/>
            <a:t>All  healthy volunteers test and retest included  </a:t>
          </a:r>
        </a:p>
      </dgm:t>
    </dgm:pt>
    <dgm:pt modelId="{ED802E54-8DC1-2042-BE1D-AA65D0DA821F}" type="parTrans" cxnId="{1A7A0722-C778-CB4A-B38A-C1099722D2A1}">
      <dgm:prSet/>
      <dgm:spPr/>
      <dgm:t>
        <a:bodyPr/>
        <a:lstStyle/>
        <a:p>
          <a:endParaRPr lang="en-GB"/>
        </a:p>
      </dgm:t>
    </dgm:pt>
    <dgm:pt modelId="{17925566-19DD-724F-9D15-B42BAE1DF458}" type="sibTrans" cxnId="{1A7A0722-C778-CB4A-B38A-C1099722D2A1}">
      <dgm:prSet/>
      <dgm:spPr/>
      <dgm:t>
        <a:bodyPr/>
        <a:lstStyle/>
        <a:p>
          <a:endParaRPr lang="en-GB"/>
        </a:p>
      </dgm:t>
    </dgm:pt>
    <dgm:pt modelId="{C9E3B07A-83BE-EB4A-82F9-4707EF91E80E}">
      <dgm:prSet custT="1"/>
      <dgm:spPr/>
      <dgm:t>
        <a:bodyPr/>
        <a:lstStyle/>
        <a:p>
          <a:r>
            <a:rPr lang="en-GB" sz="800"/>
            <a:t>All  healthy volunteers test and retest included  </a:t>
          </a:r>
        </a:p>
      </dgm:t>
    </dgm:pt>
    <dgm:pt modelId="{49B66353-504D-5244-9E9C-3B854B4C3CDA}" type="parTrans" cxnId="{38690A82-2CD9-0644-AFAA-C96FDAE73A76}">
      <dgm:prSet/>
      <dgm:spPr/>
      <dgm:t>
        <a:bodyPr/>
        <a:lstStyle/>
        <a:p>
          <a:endParaRPr lang="en-GB"/>
        </a:p>
      </dgm:t>
    </dgm:pt>
    <dgm:pt modelId="{6B8454F2-6CEA-D345-887B-992E80FB856F}" type="sibTrans" cxnId="{38690A82-2CD9-0644-AFAA-C96FDAE73A76}">
      <dgm:prSet/>
      <dgm:spPr/>
      <dgm:t>
        <a:bodyPr/>
        <a:lstStyle/>
        <a:p>
          <a:endParaRPr lang="en-GB"/>
        </a:p>
      </dgm:t>
    </dgm:pt>
    <dgm:pt modelId="{72265F14-4FAF-E84B-994B-8CCD26A09E0A}">
      <dgm:prSet/>
      <dgm:spPr/>
      <dgm:t>
        <a:bodyPr/>
        <a:lstStyle/>
        <a:p>
          <a:endParaRPr lang="en-GB" sz="400"/>
        </a:p>
      </dgm:t>
    </dgm:pt>
    <dgm:pt modelId="{0197488B-E86A-5C40-B4ED-5AC3EB491158}" type="parTrans" cxnId="{5FEE4086-5981-5844-996B-20557F4B3236}">
      <dgm:prSet/>
      <dgm:spPr/>
      <dgm:t>
        <a:bodyPr/>
        <a:lstStyle/>
        <a:p>
          <a:endParaRPr lang="en-GB"/>
        </a:p>
      </dgm:t>
    </dgm:pt>
    <dgm:pt modelId="{688025B1-1EE7-0C46-98B9-43B48BB50434}" type="sibTrans" cxnId="{5FEE4086-5981-5844-996B-20557F4B3236}">
      <dgm:prSet/>
      <dgm:spPr/>
      <dgm:t>
        <a:bodyPr/>
        <a:lstStyle/>
        <a:p>
          <a:endParaRPr lang="en-GB"/>
        </a:p>
      </dgm:t>
    </dgm:pt>
    <dgm:pt modelId="{406421F8-2BE5-9E40-B468-0587352081FF}">
      <dgm:prSet custT="1"/>
      <dgm:spPr/>
      <dgm:t>
        <a:bodyPr/>
        <a:lstStyle/>
        <a:p>
          <a:r>
            <a:rPr lang="en-GB" sz="800"/>
            <a:t>All  healthy volunteers test and retest included  </a:t>
          </a:r>
        </a:p>
      </dgm:t>
    </dgm:pt>
    <dgm:pt modelId="{30664150-D7AD-664F-87ED-D63AA801E0C6}" type="parTrans" cxnId="{B72CD52E-8D81-B14D-AE41-8DCB7B1FBAFD}">
      <dgm:prSet/>
      <dgm:spPr/>
      <dgm:t>
        <a:bodyPr/>
        <a:lstStyle/>
        <a:p>
          <a:endParaRPr lang="en-GB"/>
        </a:p>
      </dgm:t>
    </dgm:pt>
    <dgm:pt modelId="{0A213A52-A775-1A44-9995-D0A8FA8ECF0F}" type="sibTrans" cxnId="{B72CD52E-8D81-B14D-AE41-8DCB7B1FBAFD}">
      <dgm:prSet/>
      <dgm:spPr/>
      <dgm:t>
        <a:bodyPr/>
        <a:lstStyle/>
        <a:p>
          <a:endParaRPr lang="en-GB"/>
        </a:p>
      </dgm:t>
    </dgm:pt>
    <dgm:pt modelId="{F9C23F50-30BE-D949-B620-DBA712A65864}">
      <dgm:prSet/>
      <dgm:spPr/>
      <dgm:t>
        <a:bodyPr/>
        <a:lstStyle/>
        <a:p>
          <a:endParaRPr lang="en-GB" sz="600"/>
        </a:p>
      </dgm:t>
    </dgm:pt>
    <dgm:pt modelId="{4514E7A9-5301-0543-9DDA-5043BC30108F}" type="parTrans" cxnId="{4CAECA26-EC10-D94A-8521-C70B4FFB8FC8}">
      <dgm:prSet/>
      <dgm:spPr/>
      <dgm:t>
        <a:bodyPr/>
        <a:lstStyle/>
        <a:p>
          <a:endParaRPr lang="en-GB"/>
        </a:p>
      </dgm:t>
    </dgm:pt>
    <dgm:pt modelId="{5E2576CA-EC19-5C40-9E0D-05FE81FA699A}" type="sibTrans" cxnId="{4CAECA26-EC10-D94A-8521-C70B4FFB8FC8}">
      <dgm:prSet/>
      <dgm:spPr/>
      <dgm:t>
        <a:bodyPr/>
        <a:lstStyle/>
        <a:p>
          <a:endParaRPr lang="en-GB"/>
        </a:p>
      </dgm:t>
    </dgm:pt>
    <dgm:pt modelId="{6822DDCD-94EB-EC45-B153-40561B265794}">
      <dgm:prSet custT="1"/>
      <dgm:spPr/>
      <dgm:t>
        <a:bodyPr/>
        <a:lstStyle/>
        <a:p>
          <a:r>
            <a:rPr lang="en-GB" sz="800"/>
            <a:t>All  healthy volunteers test and retest included  </a:t>
          </a:r>
        </a:p>
      </dgm:t>
    </dgm:pt>
    <dgm:pt modelId="{00A4A89F-7680-5946-8DBA-5E5E950CE95F}" type="parTrans" cxnId="{6FD3C1A4-F98D-CC40-98A5-19C928E9C566}">
      <dgm:prSet/>
      <dgm:spPr/>
      <dgm:t>
        <a:bodyPr/>
        <a:lstStyle/>
        <a:p>
          <a:endParaRPr lang="en-GB"/>
        </a:p>
      </dgm:t>
    </dgm:pt>
    <dgm:pt modelId="{0C0133AD-5C65-E94C-8C4E-993DD6FFB2E2}" type="sibTrans" cxnId="{6FD3C1A4-F98D-CC40-98A5-19C928E9C566}">
      <dgm:prSet/>
      <dgm:spPr/>
      <dgm:t>
        <a:bodyPr/>
        <a:lstStyle/>
        <a:p>
          <a:endParaRPr lang="en-GB"/>
        </a:p>
      </dgm:t>
    </dgm:pt>
    <dgm:pt modelId="{8E357DDB-050F-F741-9219-4128CCB6FBF1}">
      <dgm:prSet/>
      <dgm:spPr/>
      <dgm:t>
        <a:bodyPr/>
        <a:lstStyle/>
        <a:p>
          <a:endParaRPr lang="en-GB" sz="600"/>
        </a:p>
      </dgm:t>
    </dgm:pt>
    <dgm:pt modelId="{4E487083-B3B2-B842-AA4C-9F1328B3A135}" type="parTrans" cxnId="{750AD0C9-9D0A-5940-843E-0F7A8A06B81C}">
      <dgm:prSet/>
      <dgm:spPr/>
      <dgm:t>
        <a:bodyPr/>
        <a:lstStyle/>
        <a:p>
          <a:endParaRPr lang="en-GB"/>
        </a:p>
      </dgm:t>
    </dgm:pt>
    <dgm:pt modelId="{783EACFA-1E41-9C44-8F32-DE75BF93B914}" type="sibTrans" cxnId="{750AD0C9-9D0A-5940-843E-0F7A8A06B81C}">
      <dgm:prSet/>
      <dgm:spPr/>
      <dgm:t>
        <a:bodyPr/>
        <a:lstStyle/>
        <a:p>
          <a:endParaRPr lang="en-GB"/>
        </a:p>
      </dgm:t>
    </dgm:pt>
    <dgm:pt modelId="{66B2212A-3F3C-F143-B152-4184B49DE06A}" type="pres">
      <dgm:prSet presAssocID="{DA69EA48-6F75-A748-8B89-3BBC53717F63}" presName="rootnode" presStyleCnt="0">
        <dgm:presLayoutVars>
          <dgm:chMax/>
          <dgm:chPref/>
          <dgm:dir/>
          <dgm:animLvl val="lvl"/>
        </dgm:presLayoutVars>
      </dgm:prSet>
      <dgm:spPr/>
    </dgm:pt>
    <dgm:pt modelId="{77934AD8-71DF-F148-AA0F-7F500C16E2BA}" type="pres">
      <dgm:prSet presAssocID="{4CB880FE-2460-8143-8DA0-D5E293240309}" presName="composite" presStyleCnt="0"/>
      <dgm:spPr/>
    </dgm:pt>
    <dgm:pt modelId="{915C83A1-97C0-D248-9A18-0527D2F3E210}" type="pres">
      <dgm:prSet presAssocID="{4CB880FE-2460-8143-8DA0-D5E293240309}" presName="bentUpArrow1" presStyleLbl="alignImgPlace1" presStyleIdx="0" presStyleCnt="6"/>
      <dgm:spPr/>
    </dgm:pt>
    <dgm:pt modelId="{409854A5-341C-8046-92A1-9A5CFE0B5228}" type="pres">
      <dgm:prSet presAssocID="{4CB880FE-2460-8143-8DA0-D5E293240309}" presName="ParentText" presStyleLbl="node1" presStyleIdx="0" presStyleCnt="7" custScaleX="126795" custScaleY="89650">
        <dgm:presLayoutVars>
          <dgm:chMax val="1"/>
          <dgm:chPref val="1"/>
          <dgm:bulletEnabled val="1"/>
        </dgm:presLayoutVars>
      </dgm:prSet>
      <dgm:spPr/>
    </dgm:pt>
    <dgm:pt modelId="{02FD710B-C3F0-554E-9DD0-51C3FF9ED8C2}" type="pres">
      <dgm:prSet presAssocID="{4CB880FE-2460-8143-8DA0-D5E293240309}" presName="ChildText" presStyleLbl="revTx" presStyleIdx="0" presStyleCnt="7">
        <dgm:presLayoutVars>
          <dgm:chMax val="0"/>
          <dgm:chPref val="0"/>
          <dgm:bulletEnabled val="1"/>
        </dgm:presLayoutVars>
      </dgm:prSet>
      <dgm:spPr/>
    </dgm:pt>
    <dgm:pt modelId="{A514CFCD-5D11-7D40-BC9C-3F170DCB0BDD}" type="pres">
      <dgm:prSet presAssocID="{8D041399-A29A-0A4C-90B1-F1BBD5EC498E}" presName="sibTrans" presStyleCnt="0"/>
      <dgm:spPr/>
    </dgm:pt>
    <dgm:pt modelId="{0B45E675-8AF3-1641-A54C-49DD9B232291}" type="pres">
      <dgm:prSet presAssocID="{DADC7A8B-58C8-F043-9E0E-1EC827647624}" presName="composite" presStyleCnt="0"/>
      <dgm:spPr/>
    </dgm:pt>
    <dgm:pt modelId="{04B12E22-FC45-934E-8115-EA1C8B3660F9}" type="pres">
      <dgm:prSet presAssocID="{DADC7A8B-58C8-F043-9E0E-1EC827647624}" presName="bentUpArrow1" presStyleLbl="alignImgPlace1" presStyleIdx="1" presStyleCnt="6"/>
      <dgm:spPr/>
    </dgm:pt>
    <dgm:pt modelId="{1A7E2895-FA6E-4F47-BDFE-728E5D2EBF14}" type="pres">
      <dgm:prSet presAssocID="{DADC7A8B-58C8-F043-9E0E-1EC827647624}" presName="ParentText" presStyleLbl="node1" presStyleIdx="1" presStyleCnt="7" custScaleX="89458" custScaleY="89481">
        <dgm:presLayoutVars>
          <dgm:chMax val="1"/>
          <dgm:chPref val="1"/>
          <dgm:bulletEnabled val="1"/>
        </dgm:presLayoutVars>
      </dgm:prSet>
      <dgm:spPr/>
    </dgm:pt>
    <dgm:pt modelId="{C2CD28C0-AE12-BF4F-9FE0-863E5A5DB7B5}" type="pres">
      <dgm:prSet presAssocID="{DADC7A8B-58C8-F043-9E0E-1EC827647624}" presName="ChildText" presStyleLbl="revTx" presStyleIdx="1" presStyleCnt="7" custScaleX="218994" custScaleY="132467" custLinFactNeighborX="56733" custLinFactNeighborY="-1953">
        <dgm:presLayoutVars>
          <dgm:chMax val="0"/>
          <dgm:chPref val="0"/>
          <dgm:bulletEnabled val="1"/>
        </dgm:presLayoutVars>
      </dgm:prSet>
      <dgm:spPr/>
    </dgm:pt>
    <dgm:pt modelId="{CAE0E63B-A31A-EE45-A4B3-8F157D10FB66}" type="pres">
      <dgm:prSet presAssocID="{B1B8989C-42BB-C945-8CA9-5026E126D50E}" presName="sibTrans" presStyleCnt="0"/>
      <dgm:spPr/>
    </dgm:pt>
    <dgm:pt modelId="{00B8BCD8-53AD-7E4A-8B51-A62C41200B68}" type="pres">
      <dgm:prSet presAssocID="{5A10397B-EC1D-DC44-8091-E5732F774A6C}" presName="composite" presStyleCnt="0"/>
      <dgm:spPr/>
    </dgm:pt>
    <dgm:pt modelId="{3A1E290E-75BF-8A4B-944C-B8B6ADC3DFCE}" type="pres">
      <dgm:prSet presAssocID="{5A10397B-EC1D-DC44-8091-E5732F774A6C}" presName="bentUpArrow1" presStyleLbl="alignImgPlace1" presStyleIdx="2" presStyleCnt="6"/>
      <dgm:spPr/>
    </dgm:pt>
    <dgm:pt modelId="{004A762F-0927-5E45-BA18-19447F5A8B72}" type="pres">
      <dgm:prSet presAssocID="{5A10397B-EC1D-DC44-8091-E5732F774A6C}" presName="ParentText" presStyleLbl="node1" presStyleIdx="2" presStyleCnt="7" custScaleX="73744" custScaleY="88812">
        <dgm:presLayoutVars>
          <dgm:chMax val="1"/>
          <dgm:chPref val="1"/>
          <dgm:bulletEnabled val="1"/>
        </dgm:presLayoutVars>
      </dgm:prSet>
      <dgm:spPr/>
    </dgm:pt>
    <dgm:pt modelId="{F2F72034-39B7-BC47-AD17-A6A6F005DFDB}" type="pres">
      <dgm:prSet presAssocID="{5A10397B-EC1D-DC44-8091-E5732F774A6C}" presName="ChildText" presStyleLbl="revTx" presStyleIdx="2" presStyleCnt="7" custScaleX="243047" custScaleY="134976" custLinFactNeighborX="63139" custLinFactNeighborY="-1902">
        <dgm:presLayoutVars>
          <dgm:chMax val="0"/>
          <dgm:chPref val="0"/>
          <dgm:bulletEnabled val="1"/>
        </dgm:presLayoutVars>
      </dgm:prSet>
      <dgm:spPr/>
    </dgm:pt>
    <dgm:pt modelId="{EAFAD591-1894-8642-B65D-F1F9233D111F}" type="pres">
      <dgm:prSet presAssocID="{69E55468-067D-8345-A5DC-8145D6748BEB}" presName="sibTrans" presStyleCnt="0"/>
      <dgm:spPr/>
    </dgm:pt>
    <dgm:pt modelId="{A0E4EA86-3374-874C-9C35-B9142EA4CB31}" type="pres">
      <dgm:prSet presAssocID="{DFA61BCD-6912-B545-A0C9-71BDB546E0E4}" presName="composite" presStyleCnt="0"/>
      <dgm:spPr/>
    </dgm:pt>
    <dgm:pt modelId="{0588AC41-EA45-9B4A-B1E5-E082640F9352}" type="pres">
      <dgm:prSet presAssocID="{DFA61BCD-6912-B545-A0C9-71BDB546E0E4}" presName="bentUpArrow1" presStyleLbl="alignImgPlace1" presStyleIdx="3" presStyleCnt="6"/>
      <dgm:spPr/>
    </dgm:pt>
    <dgm:pt modelId="{B00B9CD6-4941-E54B-A7DC-6421B62B2588}" type="pres">
      <dgm:prSet presAssocID="{DFA61BCD-6912-B545-A0C9-71BDB546E0E4}" presName="ParentText" presStyleLbl="node1" presStyleIdx="3" presStyleCnt="7" custScaleX="88140" custScaleY="88153">
        <dgm:presLayoutVars>
          <dgm:chMax val="1"/>
          <dgm:chPref val="1"/>
          <dgm:bulletEnabled val="1"/>
        </dgm:presLayoutVars>
      </dgm:prSet>
      <dgm:spPr/>
    </dgm:pt>
    <dgm:pt modelId="{5AA38F26-4DCF-C847-8F0C-E4AEBA102FE6}" type="pres">
      <dgm:prSet presAssocID="{DFA61BCD-6912-B545-A0C9-71BDB546E0E4}" presName="ChildText" presStyleLbl="revTx" presStyleIdx="3" presStyleCnt="7" custScaleX="238183" custScaleY="114006" custLinFactNeighborX="61297" custLinFactNeighborY="-5212">
        <dgm:presLayoutVars>
          <dgm:chMax val="0"/>
          <dgm:chPref val="0"/>
          <dgm:bulletEnabled val="1"/>
        </dgm:presLayoutVars>
      </dgm:prSet>
      <dgm:spPr/>
    </dgm:pt>
    <dgm:pt modelId="{8DC46FCA-52C0-DC47-8A6F-C7222EF751FA}" type="pres">
      <dgm:prSet presAssocID="{C500896D-0D00-A344-B2B7-F08C1D79E4F3}" presName="sibTrans" presStyleCnt="0"/>
      <dgm:spPr/>
    </dgm:pt>
    <dgm:pt modelId="{2049D851-4B43-A544-BCC0-E12F69D3544D}" type="pres">
      <dgm:prSet presAssocID="{638706E4-6BCD-2F43-8CBB-3194A23AF63D}" presName="composite" presStyleCnt="0"/>
      <dgm:spPr/>
    </dgm:pt>
    <dgm:pt modelId="{3852D22F-C6F7-C54B-B433-068502039AEE}" type="pres">
      <dgm:prSet presAssocID="{638706E4-6BCD-2F43-8CBB-3194A23AF63D}" presName="bentUpArrow1" presStyleLbl="alignImgPlace1" presStyleIdx="4" presStyleCnt="6"/>
      <dgm:spPr/>
    </dgm:pt>
    <dgm:pt modelId="{E768A322-3809-924F-A007-B73CF64A4F8A}" type="pres">
      <dgm:prSet presAssocID="{638706E4-6BCD-2F43-8CBB-3194A23AF63D}" presName="ParentText" presStyleLbl="node1" presStyleIdx="4" presStyleCnt="7" custScaleX="87495" custScaleY="87503" custLinFactNeighborX="4347" custLinFactNeighborY="-4140">
        <dgm:presLayoutVars>
          <dgm:chMax val="1"/>
          <dgm:chPref val="1"/>
          <dgm:bulletEnabled val="1"/>
        </dgm:presLayoutVars>
      </dgm:prSet>
      <dgm:spPr/>
    </dgm:pt>
    <dgm:pt modelId="{4D4EAC85-A9EC-3848-995C-CB5392E16B95}" type="pres">
      <dgm:prSet presAssocID="{638706E4-6BCD-2F43-8CBB-3194A23AF63D}" presName="ChildText" presStyleLbl="revTx" presStyleIdx="4" presStyleCnt="7" custScaleX="235056" custScaleY="125818" custLinFactNeighborX="70060" custLinFactNeighborY="-1528">
        <dgm:presLayoutVars>
          <dgm:chMax val="0"/>
          <dgm:chPref val="0"/>
          <dgm:bulletEnabled val="1"/>
        </dgm:presLayoutVars>
      </dgm:prSet>
      <dgm:spPr/>
    </dgm:pt>
    <dgm:pt modelId="{042C2727-C103-1E48-BB29-BC45DA125699}" type="pres">
      <dgm:prSet presAssocID="{A1D9AA91-CDFE-5B4D-B795-53EE6DEF7A42}" presName="sibTrans" presStyleCnt="0"/>
      <dgm:spPr/>
    </dgm:pt>
    <dgm:pt modelId="{2A004087-1C81-8D46-89D1-9DB7B68023D3}" type="pres">
      <dgm:prSet presAssocID="{1256125F-9E92-5643-A899-DB019B0D7202}" presName="composite" presStyleCnt="0"/>
      <dgm:spPr/>
    </dgm:pt>
    <dgm:pt modelId="{14A02EE2-6D3D-D344-B921-8D53B76C42F1}" type="pres">
      <dgm:prSet presAssocID="{1256125F-9E92-5643-A899-DB019B0D7202}" presName="bentUpArrow1" presStyleLbl="alignImgPlace1" presStyleIdx="5" presStyleCnt="6"/>
      <dgm:spPr/>
    </dgm:pt>
    <dgm:pt modelId="{629E4B2E-09CE-274F-9917-24034AB3D279}" type="pres">
      <dgm:prSet presAssocID="{1256125F-9E92-5643-A899-DB019B0D7202}" presName="ParentText" presStyleLbl="node1" presStyleIdx="5" presStyleCnt="7" custScaleX="86703" custScaleY="86864">
        <dgm:presLayoutVars>
          <dgm:chMax val="1"/>
          <dgm:chPref val="1"/>
          <dgm:bulletEnabled val="1"/>
        </dgm:presLayoutVars>
      </dgm:prSet>
      <dgm:spPr/>
    </dgm:pt>
    <dgm:pt modelId="{E88C2710-3DEC-C849-A870-ADD9423880CE}" type="pres">
      <dgm:prSet presAssocID="{1256125F-9E92-5643-A899-DB019B0D7202}" presName="ChildText" presStyleLbl="revTx" presStyleIdx="5" presStyleCnt="7" custScaleX="223938" custScaleY="140309" custLinFactNeighborX="57464" custLinFactNeighborY="6045">
        <dgm:presLayoutVars>
          <dgm:chMax val="0"/>
          <dgm:chPref val="0"/>
          <dgm:bulletEnabled val="1"/>
        </dgm:presLayoutVars>
      </dgm:prSet>
      <dgm:spPr/>
    </dgm:pt>
    <dgm:pt modelId="{2A1EE6B8-CABA-574C-8B7E-93D9A1D2DE41}" type="pres">
      <dgm:prSet presAssocID="{9BFA9AA6-8C54-3047-9C4A-9D59AF60A87E}" presName="sibTrans" presStyleCnt="0"/>
      <dgm:spPr/>
    </dgm:pt>
    <dgm:pt modelId="{C79806FE-013F-D74A-A9E4-572CF1E90375}" type="pres">
      <dgm:prSet presAssocID="{469E3DF7-54B4-034B-A97F-FB5403B51E53}" presName="composite" presStyleCnt="0"/>
      <dgm:spPr/>
    </dgm:pt>
    <dgm:pt modelId="{4C0CB331-9480-554F-B02F-3AB437A5CF08}" type="pres">
      <dgm:prSet presAssocID="{469E3DF7-54B4-034B-A97F-FB5403B51E53}" presName="ParentText" presStyleLbl="node1" presStyleIdx="6" presStyleCnt="7" custScaleX="84858" custScaleY="83800">
        <dgm:presLayoutVars>
          <dgm:chMax val="1"/>
          <dgm:chPref val="1"/>
          <dgm:bulletEnabled val="1"/>
        </dgm:presLayoutVars>
      </dgm:prSet>
      <dgm:spPr/>
    </dgm:pt>
    <dgm:pt modelId="{6E5E8B37-BFE5-FA4F-954D-B02DC5840A84}" type="pres">
      <dgm:prSet presAssocID="{469E3DF7-54B4-034B-A97F-FB5403B51E53}" presName="FinalChildText" presStyleLbl="revTx" presStyleIdx="6" presStyleCnt="7" custScaleX="228375" custScaleY="128156" custLinFactNeighborX="57801" custLinFactNeighborY="26202">
        <dgm:presLayoutVars>
          <dgm:chMax val="0"/>
          <dgm:chPref val="0"/>
          <dgm:bulletEnabled val="1"/>
        </dgm:presLayoutVars>
      </dgm:prSet>
      <dgm:spPr/>
    </dgm:pt>
  </dgm:ptLst>
  <dgm:cxnLst>
    <dgm:cxn modelId="{B0AECF04-E565-8942-98FE-65F2E8072660}" srcId="{DA69EA48-6F75-A748-8B89-3BBC53717F63}" destId="{1256125F-9E92-5643-A899-DB019B0D7202}" srcOrd="5" destOrd="0" parTransId="{6B6155E7-2D62-704D-A054-BEAA05F8ECDC}" sibTransId="{9BFA9AA6-8C54-3047-9C4A-9D59AF60A87E}"/>
    <dgm:cxn modelId="{D3CFE20C-611C-534C-B077-09534ABB4202}" type="presOf" srcId="{4CB880FE-2460-8143-8DA0-D5E293240309}" destId="{409854A5-341C-8046-92A1-9A5CFE0B5228}" srcOrd="0" destOrd="0" presId="urn:microsoft.com/office/officeart/2005/8/layout/StepDownProcess"/>
    <dgm:cxn modelId="{CC9C830D-6468-1641-B407-5244B6C9BE72}" type="presOf" srcId="{72265F14-4FAF-E84B-994B-8CCD26A09E0A}" destId="{4D4EAC85-A9EC-3848-995C-CB5392E16B95}" srcOrd="0" destOrd="1" presId="urn:microsoft.com/office/officeart/2005/8/layout/StepDownProcess"/>
    <dgm:cxn modelId="{2AA4A80E-763D-104C-B25A-17DE6E25CB61}" type="presOf" srcId="{6822DDCD-94EB-EC45-B153-40561B265794}" destId="{6E5E8B37-BFE5-FA4F-954D-B02DC5840A84}" srcOrd="0" destOrd="0" presId="urn:microsoft.com/office/officeart/2005/8/layout/StepDownProcess"/>
    <dgm:cxn modelId="{DC62501A-AC94-7746-8F21-9998DF2CFDDE}" type="presOf" srcId="{DA69EA48-6F75-A748-8B89-3BBC53717F63}" destId="{66B2212A-3F3C-F143-B152-4184B49DE06A}" srcOrd="0" destOrd="0" presId="urn:microsoft.com/office/officeart/2005/8/layout/StepDownProcess"/>
    <dgm:cxn modelId="{B395F41B-C3FE-B84A-813A-A458023A78B8}" srcId="{DADC7A8B-58C8-F043-9E0E-1EC827647624}" destId="{5D01D30A-8F4A-234C-9CE0-BA0FEAEBBF83}" srcOrd="0" destOrd="0" parTransId="{DB78CB59-B7D1-044A-A97E-A7A3075DCBB0}" sibTransId="{F7FC5FF8-B182-DB47-9C80-13E5B120F845}"/>
    <dgm:cxn modelId="{1A7A0722-C778-CB4A-B38A-C1099722D2A1}" srcId="{5A10397B-EC1D-DC44-8091-E5732F774A6C}" destId="{7E539F4A-D8F9-7A40-B0EA-B178C153758F}" srcOrd="0" destOrd="0" parTransId="{ED802E54-8DC1-2042-BE1D-AA65D0DA821F}" sibTransId="{17925566-19DD-724F-9D15-B42BAE1DF458}"/>
    <dgm:cxn modelId="{5F27AB26-F351-474B-8B17-1B910267A0F7}" srcId="{DA69EA48-6F75-A748-8B89-3BBC53717F63}" destId="{469E3DF7-54B4-034B-A97F-FB5403B51E53}" srcOrd="6" destOrd="0" parTransId="{305B4199-7617-3D48-8D29-C0D53EE9BD67}" sibTransId="{5631E505-8AB4-734D-80EA-504ED55B9412}"/>
    <dgm:cxn modelId="{4CAECA26-EC10-D94A-8521-C70B4FFB8FC8}" srcId="{1256125F-9E92-5643-A899-DB019B0D7202}" destId="{F9C23F50-30BE-D949-B620-DBA712A65864}" srcOrd="1" destOrd="0" parTransId="{4514E7A9-5301-0543-9DDA-5043BC30108F}" sibTransId="{5E2576CA-EC19-5C40-9E0D-05FE81FA699A}"/>
    <dgm:cxn modelId="{3BF18D2B-698A-FB4A-924B-45D904783A72}" type="presOf" srcId="{2AA5236E-CE6F-4746-B108-305D9BA54761}" destId="{5AA38F26-4DCF-C847-8F0C-E4AEBA102FE6}" srcOrd="0" destOrd="0" presId="urn:microsoft.com/office/officeart/2005/8/layout/StepDownProcess"/>
    <dgm:cxn modelId="{B72CD52E-8D81-B14D-AE41-8DCB7B1FBAFD}" srcId="{1256125F-9E92-5643-A899-DB019B0D7202}" destId="{406421F8-2BE5-9E40-B468-0587352081FF}" srcOrd="0" destOrd="0" parTransId="{30664150-D7AD-664F-87ED-D63AA801E0C6}" sibTransId="{0A213A52-A775-1A44-9995-D0A8FA8ECF0F}"/>
    <dgm:cxn modelId="{5463C651-B92E-9746-BE81-E442E4AE6A54}" type="presOf" srcId="{DFA61BCD-6912-B545-A0C9-71BDB546E0E4}" destId="{B00B9CD6-4941-E54B-A7DC-6421B62B2588}" srcOrd="0" destOrd="0" presId="urn:microsoft.com/office/officeart/2005/8/layout/StepDownProcess"/>
    <dgm:cxn modelId="{7A26D059-C4C2-9D4F-B162-86F59768A8B6}" type="presOf" srcId="{1256125F-9E92-5643-A899-DB019B0D7202}" destId="{629E4B2E-09CE-274F-9917-24034AB3D279}" srcOrd="0" destOrd="0" presId="urn:microsoft.com/office/officeart/2005/8/layout/StepDownProcess"/>
    <dgm:cxn modelId="{375BD05C-E03F-7F42-9299-06982669EF7B}" type="presOf" srcId="{8E357DDB-050F-F741-9219-4128CCB6FBF1}" destId="{6E5E8B37-BFE5-FA4F-954D-B02DC5840A84}" srcOrd="0" destOrd="1" presId="urn:microsoft.com/office/officeart/2005/8/layout/StepDownProcess"/>
    <dgm:cxn modelId="{F18F4472-FC81-3042-B4B5-DD579FAA75A4}" type="presOf" srcId="{406421F8-2BE5-9E40-B468-0587352081FF}" destId="{E88C2710-3DEC-C849-A870-ADD9423880CE}" srcOrd="0" destOrd="0" presId="urn:microsoft.com/office/officeart/2005/8/layout/StepDownProcess"/>
    <dgm:cxn modelId="{BA2D6973-9104-C040-B8D5-157AC4EAB1DB}" type="presOf" srcId="{DADC7A8B-58C8-F043-9E0E-1EC827647624}" destId="{1A7E2895-FA6E-4F47-BDFE-728E5D2EBF14}" srcOrd="0" destOrd="0" presId="urn:microsoft.com/office/officeart/2005/8/layout/StepDownProcess"/>
    <dgm:cxn modelId="{8DC8DA77-5051-B843-B1A7-90CC8452A143}" srcId="{DA69EA48-6F75-A748-8B89-3BBC53717F63}" destId="{4CB880FE-2460-8143-8DA0-D5E293240309}" srcOrd="0" destOrd="0" parTransId="{37A67917-4717-6641-9503-A2CE2E0307D2}" sibTransId="{8D041399-A29A-0A4C-90B1-F1BBD5EC498E}"/>
    <dgm:cxn modelId="{1F0BBC7D-D41E-2140-8431-B6895E901457}" type="presOf" srcId="{5A10397B-EC1D-DC44-8091-E5732F774A6C}" destId="{004A762F-0927-5E45-BA18-19447F5A8B72}" srcOrd="0" destOrd="0" presId="urn:microsoft.com/office/officeart/2005/8/layout/StepDownProcess"/>
    <dgm:cxn modelId="{38690A82-2CD9-0644-AFAA-C96FDAE73A76}" srcId="{638706E4-6BCD-2F43-8CBB-3194A23AF63D}" destId="{C9E3B07A-83BE-EB4A-82F9-4707EF91E80E}" srcOrd="0" destOrd="0" parTransId="{49B66353-504D-5244-9E9C-3B854B4C3CDA}" sibTransId="{6B8454F2-6CEA-D345-887B-992E80FB856F}"/>
    <dgm:cxn modelId="{5FEE4086-5981-5844-996B-20557F4B3236}" srcId="{638706E4-6BCD-2F43-8CBB-3194A23AF63D}" destId="{72265F14-4FAF-E84B-994B-8CCD26A09E0A}" srcOrd="1" destOrd="0" parTransId="{0197488B-E86A-5C40-B4ED-5AC3EB491158}" sibTransId="{688025B1-1EE7-0C46-98B9-43B48BB50434}"/>
    <dgm:cxn modelId="{01D97586-6ECE-3B48-9BEF-1F8161E00876}" srcId="{DA69EA48-6F75-A748-8B89-3BBC53717F63}" destId="{638706E4-6BCD-2F43-8CBB-3194A23AF63D}" srcOrd="4" destOrd="0" parTransId="{5A8DD700-738A-314D-882F-8F3B05557436}" sibTransId="{A1D9AA91-CDFE-5B4D-B795-53EE6DEF7A42}"/>
    <dgm:cxn modelId="{6FD3C1A4-F98D-CC40-98A5-19C928E9C566}" srcId="{469E3DF7-54B4-034B-A97F-FB5403B51E53}" destId="{6822DDCD-94EB-EC45-B153-40561B265794}" srcOrd="0" destOrd="0" parTransId="{00A4A89F-7680-5946-8DBA-5E5E950CE95F}" sibTransId="{0C0133AD-5C65-E94C-8C4E-993DD6FFB2E2}"/>
    <dgm:cxn modelId="{13A77AA8-C07C-C140-BCA7-851CCD4DAA5A}" type="presOf" srcId="{C9E3B07A-83BE-EB4A-82F9-4707EF91E80E}" destId="{4D4EAC85-A9EC-3848-995C-CB5392E16B95}" srcOrd="0" destOrd="0" presId="urn:microsoft.com/office/officeart/2005/8/layout/StepDownProcess"/>
    <dgm:cxn modelId="{A95CFAA9-DE34-2E4E-B94C-D5FA7CD44EA9}" type="presOf" srcId="{469E3DF7-54B4-034B-A97F-FB5403B51E53}" destId="{4C0CB331-9480-554F-B02F-3AB437A5CF08}" srcOrd="0" destOrd="0" presId="urn:microsoft.com/office/officeart/2005/8/layout/StepDownProcess"/>
    <dgm:cxn modelId="{C1AECAAB-F616-F942-9AB4-01525FFFE5B0}" type="presOf" srcId="{F9C23F50-30BE-D949-B620-DBA712A65864}" destId="{E88C2710-3DEC-C849-A870-ADD9423880CE}" srcOrd="0" destOrd="1" presId="urn:microsoft.com/office/officeart/2005/8/layout/StepDownProcess"/>
    <dgm:cxn modelId="{7DBF73AC-DB5D-504E-AC36-3E02DC1FB8E4}" type="presOf" srcId="{638706E4-6BCD-2F43-8CBB-3194A23AF63D}" destId="{E768A322-3809-924F-A007-B73CF64A4F8A}" srcOrd="0" destOrd="0" presId="urn:microsoft.com/office/officeart/2005/8/layout/StepDownProcess"/>
    <dgm:cxn modelId="{02C676BD-D12E-4841-BFEF-52A55B474363}" srcId="{DFA61BCD-6912-B545-A0C9-71BDB546E0E4}" destId="{2AA5236E-CE6F-4746-B108-305D9BA54761}" srcOrd="0" destOrd="0" parTransId="{14E9BEA3-E4C3-B24A-888A-6508B4E902DA}" sibTransId="{146CB534-5ECD-2043-A07D-9B885559868C}"/>
    <dgm:cxn modelId="{750AD0C9-9D0A-5940-843E-0F7A8A06B81C}" srcId="{469E3DF7-54B4-034B-A97F-FB5403B51E53}" destId="{8E357DDB-050F-F741-9219-4128CCB6FBF1}" srcOrd="1" destOrd="0" parTransId="{4E487083-B3B2-B842-AA4C-9F1328B3A135}" sibTransId="{783EACFA-1E41-9C44-8F32-DE75BF93B914}"/>
    <dgm:cxn modelId="{A8DA02D1-3E82-4448-8531-9F60BE6A0604}" type="presOf" srcId="{7E539F4A-D8F9-7A40-B0EA-B178C153758F}" destId="{F2F72034-39B7-BC47-AD17-A6A6F005DFDB}" srcOrd="0" destOrd="0" presId="urn:microsoft.com/office/officeart/2005/8/layout/StepDownProcess"/>
    <dgm:cxn modelId="{5CAF84D7-F192-3B4F-BA5D-ADE8C72A38DB}" srcId="{DA69EA48-6F75-A748-8B89-3BBC53717F63}" destId="{DADC7A8B-58C8-F043-9E0E-1EC827647624}" srcOrd="1" destOrd="0" parTransId="{977DA111-AA68-2648-8E11-8337CBCCFC7F}" sibTransId="{B1B8989C-42BB-C945-8CA9-5026E126D50E}"/>
    <dgm:cxn modelId="{784272EF-6E39-FC46-8FFF-CD55E83186A5}" type="presOf" srcId="{5D01D30A-8F4A-234C-9CE0-BA0FEAEBBF83}" destId="{C2CD28C0-AE12-BF4F-9FE0-863E5A5DB7B5}" srcOrd="0" destOrd="0" presId="urn:microsoft.com/office/officeart/2005/8/layout/StepDownProcess"/>
    <dgm:cxn modelId="{45D82BF4-5DF4-9C46-8BFE-A7981A82B130}" srcId="{DA69EA48-6F75-A748-8B89-3BBC53717F63}" destId="{5A10397B-EC1D-DC44-8091-E5732F774A6C}" srcOrd="2" destOrd="0" parTransId="{CD54B846-BB6D-0D47-B088-713BB6A32AE5}" sibTransId="{69E55468-067D-8345-A5DC-8145D6748BEB}"/>
    <dgm:cxn modelId="{19EED3F4-FC11-0146-96B5-5E084182959A}" srcId="{DA69EA48-6F75-A748-8B89-3BBC53717F63}" destId="{DFA61BCD-6912-B545-A0C9-71BDB546E0E4}" srcOrd="3" destOrd="0" parTransId="{1C651EEF-DBBB-7543-A1F0-9825D5B43209}" sibTransId="{C500896D-0D00-A344-B2B7-F08C1D79E4F3}"/>
    <dgm:cxn modelId="{642B18A4-51A6-914B-A31D-FF29E0273188}" type="presParOf" srcId="{66B2212A-3F3C-F143-B152-4184B49DE06A}" destId="{77934AD8-71DF-F148-AA0F-7F500C16E2BA}" srcOrd="0" destOrd="0" presId="urn:microsoft.com/office/officeart/2005/8/layout/StepDownProcess"/>
    <dgm:cxn modelId="{173132F0-0094-9F43-9EBB-50E591595FF6}" type="presParOf" srcId="{77934AD8-71DF-F148-AA0F-7F500C16E2BA}" destId="{915C83A1-97C0-D248-9A18-0527D2F3E210}" srcOrd="0" destOrd="0" presId="urn:microsoft.com/office/officeart/2005/8/layout/StepDownProcess"/>
    <dgm:cxn modelId="{B9B8C3C8-56D3-C947-815C-B149DEC201AC}" type="presParOf" srcId="{77934AD8-71DF-F148-AA0F-7F500C16E2BA}" destId="{409854A5-341C-8046-92A1-9A5CFE0B5228}" srcOrd="1" destOrd="0" presId="urn:microsoft.com/office/officeart/2005/8/layout/StepDownProcess"/>
    <dgm:cxn modelId="{4ECCCBBF-6A56-AB47-AFA5-2FA8BA2BE8DB}" type="presParOf" srcId="{77934AD8-71DF-F148-AA0F-7F500C16E2BA}" destId="{02FD710B-C3F0-554E-9DD0-51C3FF9ED8C2}" srcOrd="2" destOrd="0" presId="urn:microsoft.com/office/officeart/2005/8/layout/StepDownProcess"/>
    <dgm:cxn modelId="{1D2CF43C-0B31-4946-9A47-9A7336FCAD56}" type="presParOf" srcId="{66B2212A-3F3C-F143-B152-4184B49DE06A}" destId="{A514CFCD-5D11-7D40-BC9C-3F170DCB0BDD}" srcOrd="1" destOrd="0" presId="urn:microsoft.com/office/officeart/2005/8/layout/StepDownProcess"/>
    <dgm:cxn modelId="{D41F3713-639C-D245-BB71-577C685CA417}" type="presParOf" srcId="{66B2212A-3F3C-F143-B152-4184B49DE06A}" destId="{0B45E675-8AF3-1641-A54C-49DD9B232291}" srcOrd="2" destOrd="0" presId="urn:microsoft.com/office/officeart/2005/8/layout/StepDownProcess"/>
    <dgm:cxn modelId="{810EE7C5-C847-8B46-9A8D-FCD357A6407C}" type="presParOf" srcId="{0B45E675-8AF3-1641-A54C-49DD9B232291}" destId="{04B12E22-FC45-934E-8115-EA1C8B3660F9}" srcOrd="0" destOrd="0" presId="urn:microsoft.com/office/officeart/2005/8/layout/StepDownProcess"/>
    <dgm:cxn modelId="{6BBF90DA-7F96-0540-8882-03DF57807E13}" type="presParOf" srcId="{0B45E675-8AF3-1641-A54C-49DD9B232291}" destId="{1A7E2895-FA6E-4F47-BDFE-728E5D2EBF14}" srcOrd="1" destOrd="0" presId="urn:microsoft.com/office/officeart/2005/8/layout/StepDownProcess"/>
    <dgm:cxn modelId="{F54BDE8A-20EE-9E40-9AE8-6F3D6EBEEB03}" type="presParOf" srcId="{0B45E675-8AF3-1641-A54C-49DD9B232291}" destId="{C2CD28C0-AE12-BF4F-9FE0-863E5A5DB7B5}" srcOrd="2" destOrd="0" presId="urn:microsoft.com/office/officeart/2005/8/layout/StepDownProcess"/>
    <dgm:cxn modelId="{DDDC432F-5698-2944-AD87-1181DC897590}" type="presParOf" srcId="{66B2212A-3F3C-F143-B152-4184B49DE06A}" destId="{CAE0E63B-A31A-EE45-A4B3-8F157D10FB66}" srcOrd="3" destOrd="0" presId="urn:microsoft.com/office/officeart/2005/8/layout/StepDownProcess"/>
    <dgm:cxn modelId="{1D328C7F-EF81-C643-ACC6-73032D5AF926}" type="presParOf" srcId="{66B2212A-3F3C-F143-B152-4184B49DE06A}" destId="{00B8BCD8-53AD-7E4A-8B51-A62C41200B68}" srcOrd="4" destOrd="0" presId="urn:microsoft.com/office/officeart/2005/8/layout/StepDownProcess"/>
    <dgm:cxn modelId="{B30452C7-6B72-D244-A179-AA391E74C82F}" type="presParOf" srcId="{00B8BCD8-53AD-7E4A-8B51-A62C41200B68}" destId="{3A1E290E-75BF-8A4B-944C-B8B6ADC3DFCE}" srcOrd="0" destOrd="0" presId="urn:microsoft.com/office/officeart/2005/8/layout/StepDownProcess"/>
    <dgm:cxn modelId="{2EDFC7A3-A0B4-F64F-99F8-E6CECE2211CB}" type="presParOf" srcId="{00B8BCD8-53AD-7E4A-8B51-A62C41200B68}" destId="{004A762F-0927-5E45-BA18-19447F5A8B72}" srcOrd="1" destOrd="0" presId="urn:microsoft.com/office/officeart/2005/8/layout/StepDownProcess"/>
    <dgm:cxn modelId="{437BC11B-51FA-1C43-A19B-7120D8DDD50A}" type="presParOf" srcId="{00B8BCD8-53AD-7E4A-8B51-A62C41200B68}" destId="{F2F72034-39B7-BC47-AD17-A6A6F005DFDB}" srcOrd="2" destOrd="0" presId="urn:microsoft.com/office/officeart/2005/8/layout/StepDownProcess"/>
    <dgm:cxn modelId="{978D8663-3E21-B546-A38F-0E7661DF5684}" type="presParOf" srcId="{66B2212A-3F3C-F143-B152-4184B49DE06A}" destId="{EAFAD591-1894-8642-B65D-F1F9233D111F}" srcOrd="5" destOrd="0" presId="urn:microsoft.com/office/officeart/2005/8/layout/StepDownProcess"/>
    <dgm:cxn modelId="{11A51AAC-22B6-E049-BD06-97C0AF22CC36}" type="presParOf" srcId="{66B2212A-3F3C-F143-B152-4184B49DE06A}" destId="{A0E4EA86-3374-874C-9C35-B9142EA4CB31}" srcOrd="6" destOrd="0" presId="urn:microsoft.com/office/officeart/2005/8/layout/StepDownProcess"/>
    <dgm:cxn modelId="{260AB346-0A03-B945-84C8-84997AD6D361}" type="presParOf" srcId="{A0E4EA86-3374-874C-9C35-B9142EA4CB31}" destId="{0588AC41-EA45-9B4A-B1E5-E082640F9352}" srcOrd="0" destOrd="0" presId="urn:microsoft.com/office/officeart/2005/8/layout/StepDownProcess"/>
    <dgm:cxn modelId="{C4DFC5D7-28BA-F446-AD68-69625135FE98}" type="presParOf" srcId="{A0E4EA86-3374-874C-9C35-B9142EA4CB31}" destId="{B00B9CD6-4941-E54B-A7DC-6421B62B2588}" srcOrd="1" destOrd="0" presId="urn:microsoft.com/office/officeart/2005/8/layout/StepDownProcess"/>
    <dgm:cxn modelId="{38AB3F36-2067-B94A-B523-83A3B137683D}" type="presParOf" srcId="{A0E4EA86-3374-874C-9C35-B9142EA4CB31}" destId="{5AA38F26-4DCF-C847-8F0C-E4AEBA102FE6}" srcOrd="2" destOrd="0" presId="urn:microsoft.com/office/officeart/2005/8/layout/StepDownProcess"/>
    <dgm:cxn modelId="{121199A0-C9EC-784B-B899-657734454B21}" type="presParOf" srcId="{66B2212A-3F3C-F143-B152-4184B49DE06A}" destId="{8DC46FCA-52C0-DC47-8A6F-C7222EF751FA}" srcOrd="7" destOrd="0" presId="urn:microsoft.com/office/officeart/2005/8/layout/StepDownProcess"/>
    <dgm:cxn modelId="{B4CC1449-FFE3-6B47-89A5-7132E368EA2A}" type="presParOf" srcId="{66B2212A-3F3C-F143-B152-4184B49DE06A}" destId="{2049D851-4B43-A544-BCC0-E12F69D3544D}" srcOrd="8" destOrd="0" presId="urn:microsoft.com/office/officeart/2005/8/layout/StepDownProcess"/>
    <dgm:cxn modelId="{13BBE5B2-A415-5945-B174-B08B7CE5A7B4}" type="presParOf" srcId="{2049D851-4B43-A544-BCC0-E12F69D3544D}" destId="{3852D22F-C6F7-C54B-B433-068502039AEE}" srcOrd="0" destOrd="0" presId="urn:microsoft.com/office/officeart/2005/8/layout/StepDownProcess"/>
    <dgm:cxn modelId="{08410B14-A64A-0842-991B-339291C3D907}" type="presParOf" srcId="{2049D851-4B43-A544-BCC0-E12F69D3544D}" destId="{E768A322-3809-924F-A007-B73CF64A4F8A}" srcOrd="1" destOrd="0" presId="urn:microsoft.com/office/officeart/2005/8/layout/StepDownProcess"/>
    <dgm:cxn modelId="{DDE07BFF-4ABD-C940-8515-B9138349870B}" type="presParOf" srcId="{2049D851-4B43-A544-BCC0-E12F69D3544D}" destId="{4D4EAC85-A9EC-3848-995C-CB5392E16B95}" srcOrd="2" destOrd="0" presId="urn:microsoft.com/office/officeart/2005/8/layout/StepDownProcess"/>
    <dgm:cxn modelId="{C5910462-BD6C-4947-A90F-2544E5B50AD4}" type="presParOf" srcId="{66B2212A-3F3C-F143-B152-4184B49DE06A}" destId="{042C2727-C103-1E48-BB29-BC45DA125699}" srcOrd="9" destOrd="0" presId="urn:microsoft.com/office/officeart/2005/8/layout/StepDownProcess"/>
    <dgm:cxn modelId="{4F6F7AD0-9045-BE45-8379-0FFEC2ABD93C}" type="presParOf" srcId="{66B2212A-3F3C-F143-B152-4184B49DE06A}" destId="{2A004087-1C81-8D46-89D1-9DB7B68023D3}" srcOrd="10" destOrd="0" presId="urn:microsoft.com/office/officeart/2005/8/layout/StepDownProcess"/>
    <dgm:cxn modelId="{E91CC78C-199A-C74D-9098-4C484BEA903A}" type="presParOf" srcId="{2A004087-1C81-8D46-89D1-9DB7B68023D3}" destId="{14A02EE2-6D3D-D344-B921-8D53B76C42F1}" srcOrd="0" destOrd="0" presId="urn:microsoft.com/office/officeart/2005/8/layout/StepDownProcess"/>
    <dgm:cxn modelId="{27F81757-E666-9545-8B5F-287E97A79307}" type="presParOf" srcId="{2A004087-1C81-8D46-89D1-9DB7B68023D3}" destId="{629E4B2E-09CE-274F-9917-24034AB3D279}" srcOrd="1" destOrd="0" presId="urn:microsoft.com/office/officeart/2005/8/layout/StepDownProcess"/>
    <dgm:cxn modelId="{6410DAF4-5995-0C4A-8554-C42FFE36AE4A}" type="presParOf" srcId="{2A004087-1C81-8D46-89D1-9DB7B68023D3}" destId="{E88C2710-3DEC-C849-A870-ADD9423880CE}" srcOrd="2" destOrd="0" presId="urn:microsoft.com/office/officeart/2005/8/layout/StepDownProcess"/>
    <dgm:cxn modelId="{A0174A57-2F6A-C247-BD7F-F6F045B1AA58}" type="presParOf" srcId="{66B2212A-3F3C-F143-B152-4184B49DE06A}" destId="{2A1EE6B8-CABA-574C-8B7E-93D9A1D2DE41}" srcOrd="11" destOrd="0" presId="urn:microsoft.com/office/officeart/2005/8/layout/StepDownProcess"/>
    <dgm:cxn modelId="{BCC4ACA0-7A36-2649-A35F-DC65E1BEDFAE}" type="presParOf" srcId="{66B2212A-3F3C-F143-B152-4184B49DE06A}" destId="{C79806FE-013F-D74A-A9E4-572CF1E90375}" srcOrd="12" destOrd="0" presId="urn:microsoft.com/office/officeart/2005/8/layout/StepDownProcess"/>
    <dgm:cxn modelId="{E5B877F4-5BC4-254C-A7F0-E6C4372872AE}" type="presParOf" srcId="{C79806FE-013F-D74A-A9E4-572CF1E90375}" destId="{4C0CB331-9480-554F-B02F-3AB437A5CF08}" srcOrd="0" destOrd="0" presId="urn:microsoft.com/office/officeart/2005/8/layout/StepDownProcess"/>
    <dgm:cxn modelId="{87C1B994-E842-7647-AA98-8942C4508147}" type="presParOf" srcId="{C79806FE-013F-D74A-A9E4-572CF1E90375}" destId="{6E5E8B37-BFE5-FA4F-954D-B02DC5840A84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30" minVer="http://schemas.openxmlformats.org/drawingml/2006/diagram"/>
    </a:ext>
  </dgm:extLst>
</dgm:dataModel>
</file>

<file path=xl/diagrams/data14.xml><?xml version="1.0" encoding="utf-8"?>
<dgm:dataModel xmlns:dgm="http://schemas.openxmlformats.org/drawingml/2006/diagram" xmlns:a="http://schemas.openxmlformats.org/drawingml/2006/main">
  <dgm:ptLst>
    <dgm:pt modelId="{D50D8771-F628-8A4E-8752-BB833F17E3BD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8A56DFCC-BC16-D24F-8BC5-DEAE4EB0950C}">
      <dgm:prSet phldrT="[Text]" custT="1"/>
      <dgm:spPr/>
      <dgm:t>
        <a:bodyPr/>
        <a:lstStyle/>
        <a:p>
          <a:r>
            <a:rPr lang="en-GB" sz="800" b="1" i="1" u="none"/>
            <a:t>Patlak Ki 10-90</a:t>
          </a:r>
          <a:endParaRPr lang="en-GB" sz="800"/>
        </a:p>
      </dgm:t>
    </dgm:pt>
    <dgm:pt modelId="{586D23BA-DF5E-2B4D-8709-8A00E17DBD03}" type="parTrans" cxnId="{70DC33B4-E078-3D41-B710-59244366760D}">
      <dgm:prSet/>
      <dgm:spPr/>
      <dgm:t>
        <a:bodyPr/>
        <a:lstStyle/>
        <a:p>
          <a:endParaRPr lang="en-GB"/>
        </a:p>
      </dgm:t>
    </dgm:pt>
    <dgm:pt modelId="{E78E426D-2306-754A-A046-9CD4035D5673}" type="sibTrans" cxnId="{70DC33B4-E078-3D41-B710-59244366760D}">
      <dgm:prSet/>
      <dgm:spPr/>
      <dgm:t>
        <a:bodyPr/>
        <a:lstStyle/>
        <a:p>
          <a:endParaRPr lang="en-GB"/>
        </a:p>
      </dgm:t>
    </dgm:pt>
    <dgm:pt modelId="{38A63AFA-5611-EB4C-A18C-196609EB5F75}">
      <dgm:prSet phldrT="[Text]" custT="1"/>
      <dgm:spPr/>
      <dgm:t>
        <a:bodyPr/>
        <a:lstStyle/>
        <a:p>
          <a:r>
            <a:rPr lang="en-GB" sz="800"/>
            <a:t>Healthy volunteer 20 test/retest excluded</a:t>
          </a:r>
        </a:p>
      </dgm:t>
    </dgm:pt>
    <dgm:pt modelId="{F730F6E6-CE3F-C740-A5A7-51CC389BC4C8}" type="parTrans" cxnId="{05315810-17A6-944F-BC26-DA4EADD65F48}">
      <dgm:prSet/>
      <dgm:spPr/>
      <dgm:t>
        <a:bodyPr/>
        <a:lstStyle/>
        <a:p>
          <a:endParaRPr lang="en-GB"/>
        </a:p>
      </dgm:t>
    </dgm:pt>
    <dgm:pt modelId="{D5FC962F-FAF3-0F44-A7F8-AA800679E06C}" type="sibTrans" cxnId="{05315810-17A6-944F-BC26-DA4EADD65F48}">
      <dgm:prSet/>
      <dgm:spPr/>
      <dgm:t>
        <a:bodyPr/>
        <a:lstStyle/>
        <a:p>
          <a:endParaRPr lang="en-GB"/>
        </a:p>
      </dgm:t>
    </dgm:pt>
    <dgm:pt modelId="{418A5F0D-F71B-2E4C-A867-264A3FC32CCC}">
      <dgm:prSet phldrT="[Text]" custT="1"/>
      <dgm:spPr/>
      <dgm:t>
        <a:bodyPr/>
        <a:lstStyle/>
        <a:p>
          <a:r>
            <a:rPr lang="en-GB" sz="800" b="1" i="1" u="none"/>
            <a:t>Patlak Ki 20-90</a:t>
          </a:r>
          <a:endParaRPr lang="en-GB" sz="800"/>
        </a:p>
      </dgm:t>
    </dgm:pt>
    <dgm:pt modelId="{678DA03B-94B6-9645-9A1D-C62189B5F238}" type="parTrans" cxnId="{F274F6B5-9A54-3B4E-9613-DCB14F778D9F}">
      <dgm:prSet/>
      <dgm:spPr/>
      <dgm:t>
        <a:bodyPr/>
        <a:lstStyle/>
        <a:p>
          <a:endParaRPr lang="en-GB"/>
        </a:p>
      </dgm:t>
    </dgm:pt>
    <dgm:pt modelId="{29E5567F-8E8A-FB46-BD1A-DFF922F2D917}" type="sibTrans" cxnId="{F274F6B5-9A54-3B4E-9613-DCB14F778D9F}">
      <dgm:prSet/>
      <dgm:spPr/>
      <dgm:t>
        <a:bodyPr/>
        <a:lstStyle/>
        <a:p>
          <a:endParaRPr lang="en-GB"/>
        </a:p>
      </dgm:t>
    </dgm:pt>
    <dgm:pt modelId="{E05D2F37-A79D-6C45-BEDD-79A5B890EF01}">
      <dgm:prSet phldrT="[Text]" custT="1"/>
      <dgm:spPr/>
      <dgm:t>
        <a:bodyPr/>
        <a:lstStyle/>
        <a:p>
          <a:r>
            <a:rPr lang="en-GB" sz="800"/>
            <a:t>Healthy volunteer 20 test/retest excluded</a:t>
          </a:r>
        </a:p>
      </dgm:t>
    </dgm:pt>
    <dgm:pt modelId="{24DABDF6-FF9D-6E4A-987E-F1785DA8289C}" type="parTrans" cxnId="{047751F7-F0B9-8C43-B162-099CC7688F95}">
      <dgm:prSet/>
      <dgm:spPr/>
      <dgm:t>
        <a:bodyPr/>
        <a:lstStyle/>
        <a:p>
          <a:endParaRPr lang="en-GB"/>
        </a:p>
      </dgm:t>
    </dgm:pt>
    <dgm:pt modelId="{5B1710F2-D241-0F4A-8C47-05AEE0A74C7D}" type="sibTrans" cxnId="{047751F7-F0B9-8C43-B162-099CC7688F95}">
      <dgm:prSet/>
      <dgm:spPr/>
      <dgm:t>
        <a:bodyPr/>
        <a:lstStyle/>
        <a:p>
          <a:endParaRPr lang="en-GB"/>
        </a:p>
      </dgm:t>
    </dgm:pt>
    <dgm:pt modelId="{8405FF62-9205-7945-9FD8-3A6453CB5563}">
      <dgm:prSet phldrT="[Text]" custT="1"/>
      <dgm:spPr/>
      <dgm:t>
        <a:bodyPr/>
        <a:lstStyle/>
        <a:p>
          <a:r>
            <a:rPr lang="en-GB" sz="800" b="1" i="1" u="none"/>
            <a:t>Patlak Ki 30-90</a:t>
          </a:r>
          <a:endParaRPr lang="en-GB" sz="800"/>
        </a:p>
      </dgm:t>
    </dgm:pt>
    <dgm:pt modelId="{0B3AA84D-9694-6943-902B-793BBF97D4C0}" type="parTrans" cxnId="{58D0D903-1B07-2A4F-8F2A-75EDC262240A}">
      <dgm:prSet/>
      <dgm:spPr/>
      <dgm:t>
        <a:bodyPr/>
        <a:lstStyle/>
        <a:p>
          <a:endParaRPr lang="en-GB"/>
        </a:p>
      </dgm:t>
    </dgm:pt>
    <dgm:pt modelId="{86BA6CE7-9825-0442-8187-7E47A7F7C90A}" type="sibTrans" cxnId="{58D0D903-1B07-2A4F-8F2A-75EDC262240A}">
      <dgm:prSet/>
      <dgm:spPr/>
      <dgm:t>
        <a:bodyPr/>
        <a:lstStyle/>
        <a:p>
          <a:endParaRPr lang="en-GB"/>
        </a:p>
      </dgm:t>
    </dgm:pt>
    <dgm:pt modelId="{F0875110-4392-6C40-8383-0527840ABD10}">
      <dgm:prSet phldrT="[Text]" custT="1"/>
      <dgm:spPr/>
      <dgm:t>
        <a:bodyPr/>
        <a:lstStyle/>
        <a:p>
          <a:r>
            <a:rPr lang="en-GB" sz="800"/>
            <a:t>Healthy volunteer 16 retest and 20 test/retest excluded</a:t>
          </a:r>
        </a:p>
      </dgm:t>
    </dgm:pt>
    <dgm:pt modelId="{C063A087-C732-634C-A018-74D7084D0E53}" type="parTrans" cxnId="{C1A11AEC-60D8-0C4C-BB37-F79222A230BE}">
      <dgm:prSet/>
      <dgm:spPr/>
      <dgm:t>
        <a:bodyPr/>
        <a:lstStyle/>
        <a:p>
          <a:endParaRPr lang="en-GB"/>
        </a:p>
      </dgm:t>
    </dgm:pt>
    <dgm:pt modelId="{3217A235-A16F-E64D-9CBA-F0E41E28BE13}" type="sibTrans" cxnId="{C1A11AEC-60D8-0C4C-BB37-F79222A230BE}">
      <dgm:prSet/>
      <dgm:spPr/>
      <dgm:t>
        <a:bodyPr/>
        <a:lstStyle/>
        <a:p>
          <a:endParaRPr lang="en-GB"/>
        </a:p>
      </dgm:t>
    </dgm:pt>
    <dgm:pt modelId="{E6AFCBC9-5CCF-7140-8C10-D9740C1532A6}">
      <dgm:prSet custT="1"/>
      <dgm:spPr/>
      <dgm:t>
        <a:bodyPr/>
        <a:lstStyle/>
        <a:p>
          <a:r>
            <a:rPr lang="en-GB" sz="800" b="1" i="1" u="none"/>
            <a:t>Patlak Ki 40-90</a:t>
          </a:r>
          <a:endParaRPr lang="en-GB" sz="800"/>
        </a:p>
      </dgm:t>
    </dgm:pt>
    <dgm:pt modelId="{33E4008B-BDAE-924A-B95F-785390F89551}" type="parTrans" cxnId="{4EB9D234-4E6A-1E41-B830-5BC26EAF7B45}">
      <dgm:prSet/>
      <dgm:spPr/>
      <dgm:t>
        <a:bodyPr/>
        <a:lstStyle/>
        <a:p>
          <a:endParaRPr lang="en-GB"/>
        </a:p>
      </dgm:t>
    </dgm:pt>
    <dgm:pt modelId="{F129CEF8-4B6F-AA40-ABDF-5313A98A4F10}" type="sibTrans" cxnId="{4EB9D234-4E6A-1E41-B830-5BC26EAF7B45}">
      <dgm:prSet/>
      <dgm:spPr/>
      <dgm:t>
        <a:bodyPr/>
        <a:lstStyle/>
        <a:p>
          <a:endParaRPr lang="en-GB"/>
        </a:p>
      </dgm:t>
    </dgm:pt>
    <dgm:pt modelId="{FD298CF3-A752-3A46-B6A0-41FEDD5F61D7}">
      <dgm:prSet custT="1"/>
      <dgm:spPr/>
      <dgm:t>
        <a:bodyPr/>
        <a:lstStyle/>
        <a:p>
          <a:r>
            <a:rPr lang="en-GB" sz="800" b="1" i="1" u="none"/>
            <a:t>Patlak Ki 60-90</a:t>
          </a:r>
          <a:endParaRPr lang="en-GB" sz="800"/>
        </a:p>
      </dgm:t>
    </dgm:pt>
    <dgm:pt modelId="{A8D80DC0-8894-6442-9AEA-541BA1733308}" type="parTrans" cxnId="{5509B7CF-C547-4041-A533-29A67BCA0B9B}">
      <dgm:prSet/>
      <dgm:spPr/>
      <dgm:t>
        <a:bodyPr/>
        <a:lstStyle/>
        <a:p>
          <a:endParaRPr lang="en-GB"/>
        </a:p>
      </dgm:t>
    </dgm:pt>
    <dgm:pt modelId="{4CCAD67B-02B3-DE46-AF99-F4A00CF111E5}" type="sibTrans" cxnId="{5509B7CF-C547-4041-A533-29A67BCA0B9B}">
      <dgm:prSet/>
      <dgm:spPr/>
      <dgm:t>
        <a:bodyPr/>
        <a:lstStyle/>
        <a:p>
          <a:endParaRPr lang="en-GB"/>
        </a:p>
      </dgm:t>
    </dgm:pt>
    <dgm:pt modelId="{4090C797-C34F-F747-89CC-7E16588D670D}">
      <dgm:prSet custT="1"/>
      <dgm:spPr/>
      <dgm:t>
        <a:bodyPr/>
        <a:lstStyle/>
        <a:p>
          <a:r>
            <a:rPr lang="en-GB" sz="800"/>
            <a:t>Modelling</a:t>
          </a:r>
        </a:p>
      </dgm:t>
    </dgm:pt>
    <dgm:pt modelId="{9AFD28EF-9597-9D45-B4C9-A0FE971B6E45}" type="parTrans" cxnId="{64C0368D-4D3C-8844-96C8-DB65A4F5BAC0}">
      <dgm:prSet/>
      <dgm:spPr/>
      <dgm:t>
        <a:bodyPr/>
        <a:lstStyle/>
        <a:p>
          <a:endParaRPr lang="en-GB"/>
        </a:p>
      </dgm:t>
    </dgm:pt>
    <dgm:pt modelId="{1DDEF0D0-34CC-0F40-8F3D-F96EFDCA973D}" type="sibTrans" cxnId="{64C0368D-4D3C-8844-96C8-DB65A4F5BAC0}">
      <dgm:prSet/>
      <dgm:spPr/>
      <dgm:t>
        <a:bodyPr/>
        <a:lstStyle/>
        <a:p>
          <a:endParaRPr lang="en-GB"/>
        </a:p>
      </dgm:t>
    </dgm:pt>
    <dgm:pt modelId="{00B69455-D22F-CE48-9EDD-09F5884C5036}">
      <dgm:prSet custT="1"/>
      <dgm:spPr/>
      <dgm:t>
        <a:bodyPr/>
        <a:lstStyle/>
        <a:p>
          <a:r>
            <a:rPr lang="en-GB" sz="800"/>
            <a:t>Healthy volunteer 16 and 20 test/retest excluded</a:t>
          </a:r>
        </a:p>
      </dgm:t>
    </dgm:pt>
    <dgm:pt modelId="{13F642FB-5960-2043-BB0C-76BF03AD307E}" type="parTrans" cxnId="{D5C7A18F-15BC-6D4B-8299-88D2D03A9DEC}">
      <dgm:prSet/>
      <dgm:spPr/>
      <dgm:t>
        <a:bodyPr/>
        <a:lstStyle/>
        <a:p>
          <a:endParaRPr lang="en-GB"/>
        </a:p>
      </dgm:t>
    </dgm:pt>
    <dgm:pt modelId="{4AA48C49-A854-F645-8D52-F610EB798937}" type="sibTrans" cxnId="{D5C7A18F-15BC-6D4B-8299-88D2D03A9DEC}">
      <dgm:prSet/>
      <dgm:spPr/>
      <dgm:t>
        <a:bodyPr/>
        <a:lstStyle/>
        <a:p>
          <a:endParaRPr lang="en-GB"/>
        </a:p>
      </dgm:t>
    </dgm:pt>
    <dgm:pt modelId="{E44883C4-F443-FA4A-B491-4641A22C6675}">
      <dgm:prSet/>
      <dgm:spPr/>
      <dgm:t>
        <a:bodyPr/>
        <a:lstStyle/>
        <a:p>
          <a:endParaRPr lang="en-GB" sz="500"/>
        </a:p>
      </dgm:t>
    </dgm:pt>
    <dgm:pt modelId="{F10571D8-900E-3A42-9A83-02E254E6AA76}" type="parTrans" cxnId="{1CE20140-4D4F-194F-8F67-24326ACD7C61}">
      <dgm:prSet/>
      <dgm:spPr/>
      <dgm:t>
        <a:bodyPr/>
        <a:lstStyle/>
        <a:p>
          <a:endParaRPr lang="en-GB"/>
        </a:p>
      </dgm:t>
    </dgm:pt>
    <dgm:pt modelId="{F898BD12-5F11-7747-A679-B41845005ABB}" type="sibTrans" cxnId="{1CE20140-4D4F-194F-8F67-24326ACD7C61}">
      <dgm:prSet/>
      <dgm:spPr/>
      <dgm:t>
        <a:bodyPr/>
        <a:lstStyle/>
        <a:p>
          <a:endParaRPr lang="en-GB"/>
        </a:p>
      </dgm:t>
    </dgm:pt>
    <dgm:pt modelId="{7C71E634-2748-E049-8FD0-7AE3F072DCEF}">
      <dgm:prSet custT="1"/>
      <dgm:spPr/>
      <dgm:t>
        <a:bodyPr/>
        <a:lstStyle/>
        <a:p>
          <a:r>
            <a:rPr lang="en-GB" sz="800"/>
            <a:t>Healthy volunteers 16-18 and 20 test/retest excluded</a:t>
          </a:r>
        </a:p>
      </dgm:t>
    </dgm:pt>
    <dgm:pt modelId="{6E88BB46-D38F-1143-B84C-053C3A856659}" type="parTrans" cxnId="{0A1E1406-8C5D-E94E-84CA-DA1F99A231A7}">
      <dgm:prSet/>
      <dgm:spPr/>
      <dgm:t>
        <a:bodyPr/>
        <a:lstStyle/>
        <a:p>
          <a:endParaRPr lang="en-GB"/>
        </a:p>
      </dgm:t>
    </dgm:pt>
    <dgm:pt modelId="{322D0F05-DF42-5A4C-B3BF-256970D04BDC}" type="sibTrans" cxnId="{0A1E1406-8C5D-E94E-84CA-DA1F99A231A7}">
      <dgm:prSet/>
      <dgm:spPr/>
      <dgm:t>
        <a:bodyPr/>
        <a:lstStyle/>
        <a:p>
          <a:endParaRPr lang="en-GB"/>
        </a:p>
      </dgm:t>
    </dgm:pt>
    <dgm:pt modelId="{BF06E446-48FC-E94B-B666-B2DAF3DDB9E0}">
      <dgm:prSet/>
      <dgm:spPr/>
      <dgm:t>
        <a:bodyPr/>
        <a:lstStyle/>
        <a:p>
          <a:endParaRPr lang="en-GB" sz="500"/>
        </a:p>
      </dgm:t>
    </dgm:pt>
    <dgm:pt modelId="{43E5DE02-DA13-1443-A2DD-A70E72A5DE91}" type="parTrans" cxnId="{D5197F01-E01A-2A4E-A812-3F2C0CDEF12A}">
      <dgm:prSet/>
      <dgm:spPr/>
      <dgm:t>
        <a:bodyPr/>
        <a:lstStyle/>
        <a:p>
          <a:endParaRPr lang="en-GB"/>
        </a:p>
      </dgm:t>
    </dgm:pt>
    <dgm:pt modelId="{246B49ED-0F41-4346-B00B-758961CAF2CE}" type="sibTrans" cxnId="{D5197F01-E01A-2A4E-A812-3F2C0CDEF12A}">
      <dgm:prSet/>
      <dgm:spPr/>
      <dgm:t>
        <a:bodyPr/>
        <a:lstStyle/>
        <a:p>
          <a:endParaRPr lang="en-GB"/>
        </a:p>
      </dgm:t>
    </dgm:pt>
    <dgm:pt modelId="{8CE13F49-16E9-D943-A0EB-FE300ED2CC21}" type="pres">
      <dgm:prSet presAssocID="{D50D8771-F628-8A4E-8752-BB833F17E3BD}" presName="rootnode" presStyleCnt="0">
        <dgm:presLayoutVars>
          <dgm:chMax/>
          <dgm:chPref/>
          <dgm:dir/>
          <dgm:animLvl val="lvl"/>
        </dgm:presLayoutVars>
      </dgm:prSet>
      <dgm:spPr/>
    </dgm:pt>
    <dgm:pt modelId="{B7915837-26F5-E640-BC8A-BDB8C4E21623}" type="pres">
      <dgm:prSet presAssocID="{4090C797-C34F-F747-89CC-7E16588D670D}" presName="composite" presStyleCnt="0"/>
      <dgm:spPr/>
    </dgm:pt>
    <dgm:pt modelId="{1C3C04E8-81D6-2E45-9025-95EB14E6705B}" type="pres">
      <dgm:prSet presAssocID="{4090C797-C34F-F747-89CC-7E16588D670D}" presName="bentUpArrow1" presStyleLbl="alignImgPlace1" presStyleIdx="0" presStyleCnt="5"/>
      <dgm:spPr/>
    </dgm:pt>
    <dgm:pt modelId="{26756F7E-584D-4F44-870C-DA8D9C97B663}" type="pres">
      <dgm:prSet presAssocID="{4090C797-C34F-F747-89CC-7E16588D670D}" presName="ParentText" presStyleLbl="node1" presStyleIdx="0" presStyleCnt="6" custScaleX="125694" custScaleY="89423">
        <dgm:presLayoutVars>
          <dgm:chMax val="1"/>
          <dgm:chPref val="1"/>
          <dgm:bulletEnabled val="1"/>
        </dgm:presLayoutVars>
      </dgm:prSet>
      <dgm:spPr/>
    </dgm:pt>
    <dgm:pt modelId="{1C72EFE5-85D8-984E-A3B5-1D9ECB93A7C0}" type="pres">
      <dgm:prSet presAssocID="{4090C797-C34F-F747-89CC-7E16588D670D}" presName="ChildText" presStyleLbl="revTx" presStyleIdx="0" presStyleCnt="6">
        <dgm:presLayoutVars>
          <dgm:chMax val="0"/>
          <dgm:chPref val="0"/>
          <dgm:bulletEnabled val="1"/>
        </dgm:presLayoutVars>
      </dgm:prSet>
      <dgm:spPr/>
    </dgm:pt>
    <dgm:pt modelId="{95568773-2296-3946-920A-626958481BB6}" type="pres">
      <dgm:prSet presAssocID="{1DDEF0D0-34CC-0F40-8F3D-F96EFDCA973D}" presName="sibTrans" presStyleCnt="0"/>
      <dgm:spPr/>
    </dgm:pt>
    <dgm:pt modelId="{1920B8BF-5DA5-BA47-A280-1E14AD4BCBCF}" type="pres">
      <dgm:prSet presAssocID="{8A56DFCC-BC16-D24F-8BC5-DEAE4EB0950C}" presName="composite" presStyleCnt="0"/>
      <dgm:spPr/>
    </dgm:pt>
    <dgm:pt modelId="{ADD7847F-C227-2847-B7E9-DC16FA971AA1}" type="pres">
      <dgm:prSet presAssocID="{8A56DFCC-BC16-D24F-8BC5-DEAE4EB0950C}" presName="bentUpArrow1" presStyleLbl="alignImgPlace1" presStyleIdx="1" presStyleCnt="5"/>
      <dgm:spPr/>
    </dgm:pt>
    <dgm:pt modelId="{993F8678-9C83-2B45-9F86-439E1E27F840}" type="pres">
      <dgm:prSet presAssocID="{8A56DFCC-BC16-D24F-8BC5-DEAE4EB0950C}" presName="ParentText" presStyleLbl="node1" presStyleIdx="1" presStyleCnt="6">
        <dgm:presLayoutVars>
          <dgm:chMax val="1"/>
          <dgm:chPref val="1"/>
          <dgm:bulletEnabled val="1"/>
        </dgm:presLayoutVars>
      </dgm:prSet>
      <dgm:spPr/>
    </dgm:pt>
    <dgm:pt modelId="{1D3DF5B2-9CAF-3841-87AE-BFC03B4414AA}" type="pres">
      <dgm:prSet presAssocID="{8A56DFCC-BC16-D24F-8BC5-DEAE4EB0950C}" presName="ChildText" presStyleLbl="revTx" presStyleIdx="1" presStyleCnt="6" custScaleX="137472" custScaleY="127420" custLinFactNeighborX="21086" custLinFactNeighborY="-2933">
        <dgm:presLayoutVars>
          <dgm:chMax val="0"/>
          <dgm:chPref val="0"/>
          <dgm:bulletEnabled val="1"/>
        </dgm:presLayoutVars>
      </dgm:prSet>
      <dgm:spPr/>
    </dgm:pt>
    <dgm:pt modelId="{4F1FC8F4-D6D9-F741-80E9-C38791F2FD85}" type="pres">
      <dgm:prSet presAssocID="{E78E426D-2306-754A-A046-9CD4035D5673}" presName="sibTrans" presStyleCnt="0"/>
      <dgm:spPr/>
    </dgm:pt>
    <dgm:pt modelId="{278EDB3F-03CD-854B-8537-785D0F533F1E}" type="pres">
      <dgm:prSet presAssocID="{418A5F0D-F71B-2E4C-A867-264A3FC32CCC}" presName="composite" presStyleCnt="0"/>
      <dgm:spPr/>
    </dgm:pt>
    <dgm:pt modelId="{DD6E0C90-8A94-2A4B-AFFC-AD5F2E34E577}" type="pres">
      <dgm:prSet presAssocID="{418A5F0D-F71B-2E4C-A867-264A3FC32CCC}" presName="bentUpArrow1" presStyleLbl="alignImgPlace1" presStyleIdx="2" presStyleCnt="5"/>
      <dgm:spPr/>
    </dgm:pt>
    <dgm:pt modelId="{A0D0BE81-943E-5E4D-A5BF-DCAB54BFBFC2}" type="pres">
      <dgm:prSet presAssocID="{418A5F0D-F71B-2E4C-A867-264A3FC32CCC}" presName="ParentText" presStyleLbl="node1" presStyleIdx="2" presStyleCnt="6">
        <dgm:presLayoutVars>
          <dgm:chMax val="1"/>
          <dgm:chPref val="1"/>
          <dgm:bulletEnabled val="1"/>
        </dgm:presLayoutVars>
      </dgm:prSet>
      <dgm:spPr/>
    </dgm:pt>
    <dgm:pt modelId="{CAFC7096-C699-5848-B282-812211781967}" type="pres">
      <dgm:prSet presAssocID="{418A5F0D-F71B-2E4C-A867-264A3FC32CCC}" presName="ChildText" presStyleLbl="revTx" presStyleIdx="2" presStyleCnt="6" custScaleX="150226" custLinFactNeighborX="27156" custLinFactNeighborY="-2703">
        <dgm:presLayoutVars>
          <dgm:chMax val="0"/>
          <dgm:chPref val="0"/>
          <dgm:bulletEnabled val="1"/>
        </dgm:presLayoutVars>
      </dgm:prSet>
      <dgm:spPr/>
    </dgm:pt>
    <dgm:pt modelId="{BBFA7848-F6C1-6640-8C29-A59FC79E4107}" type="pres">
      <dgm:prSet presAssocID="{29E5567F-8E8A-FB46-BD1A-DFF922F2D917}" presName="sibTrans" presStyleCnt="0"/>
      <dgm:spPr/>
    </dgm:pt>
    <dgm:pt modelId="{F84101DA-7A2D-6A4A-A9A3-69F84F442C67}" type="pres">
      <dgm:prSet presAssocID="{8405FF62-9205-7945-9FD8-3A6453CB5563}" presName="composite" presStyleCnt="0"/>
      <dgm:spPr/>
    </dgm:pt>
    <dgm:pt modelId="{1DBA0424-33FC-DF4C-93FB-CF6CFDA2BEDC}" type="pres">
      <dgm:prSet presAssocID="{8405FF62-9205-7945-9FD8-3A6453CB5563}" presName="bentUpArrow1" presStyleLbl="alignImgPlace1" presStyleIdx="3" presStyleCnt="5"/>
      <dgm:spPr/>
    </dgm:pt>
    <dgm:pt modelId="{30ECA256-0F4A-EE47-88DD-9F2090A55423}" type="pres">
      <dgm:prSet presAssocID="{8405FF62-9205-7945-9FD8-3A6453CB5563}" presName="ParentText" presStyleLbl="node1" presStyleIdx="3" presStyleCnt="6">
        <dgm:presLayoutVars>
          <dgm:chMax val="1"/>
          <dgm:chPref val="1"/>
          <dgm:bulletEnabled val="1"/>
        </dgm:presLayoutVars>
      </dgm:prSet>
      <dgm:spPr/>
    </dgm:pt>
    <dgm:pt modelId="{E356C210-7B2B-554D-B475-B54FD80CCDBF}" type="pres">
      <dgm:prSet presAssocID="{8405FF62-9205-7945-9FD8-3A6453CB5563}" presName="ChildText" presStyleLbl="revTx" presStyleIdx="3" presStyleCnt="6" custScaleX="174263" custScaleY="130719" custLinFactNeighborX="35521" custLinFactNeighborY="-4770">
        <dgm:presLayoutVars>
          <dgm:chMax val="0"/>
          <dgm:chPref val="0"/>
          <dgm:bulletEnabled val="1"/>
        </dgm:presLayoutVars>
      </dgm:prSet>
      <dgm:spPr/>
    </dgm:pt>
    <dgm:pt modelId="{F3BD9F0B-CB1B-7445-B9BF-84FF92B50636}" type="pres">
      <dgm:prSet presAssocID="{86BA6CE7-9825-0442-8187-7E47A7F7C90A}" presName="sibTrans" presStyleCnt="0"/>
      <dgm:spPr/>
    </dgm:pt>
    <dgm:pt modelId="{DFD98A9A-494E-7542-8E32-EC28058C9F86}" type="pres">
      <dgm:prSet presAssocID="{E6AFCBC9-5CCF-7140-8C10-D9740C1532A6}" presName="composite" presStyleCnt="0"/>
      <dgm:spPr/>
    </dgm:pt>
    <dgm:pt modelId="{ABA8C592-19F7-CE40-8B76-A5535492CAAE}" type="pres">
      <dgm:prSet presAssocID="{E6AFCBC9-5CCF-7140-8C10-D9740C1532A6}" presName="bentUpArrow1" presStyleLbl="alignImgPlace1" presStyleIdx="4" presStyleCnt="5"/>
      <dgm:spPr/>
    </dgm:pt>
    <dgm:pt modelId="{84E5E769-B55B-D44B-83DD-C7996DD3C605}" type="pres">
      <dgm:prSet presAssocID="{E6AFCBC9-5CCF-7140-8C10-D9740C1532A6}" presName="ParentText" presStyleLbl="node1" presStyleIdx="4" presStyleCnt="6">
        <dgm:presLayoutVars>
          <dgm:chMax val="1"/>
          <dgm:chPref val="1"/>
          <dgm:bulletEnabled val="1"/>
        </dgm:presLayoutVars>
      </dgm:prSet>
      <dgm:spPr/>
    </dgm:pt>
    <dgm:pt modelId="{19190524-10BB-B242-93E0-8D6309DD4F07}" type="pres">
      <dgm:prSet presAssocID="{E6AFCBC9-5CCF-7140-8C10-D9740C1532A6}" presName="ChildText" presStyleLbl="revTx" presStyleIdx="4" presStyleCnt="6" custScaleX="157154" custScaleY="112544" custLinFactNeighborX="30729" custLinFactNeighborY="-1285">
        <dgm:presLayoutVars>
          <dgm:chMax val="0"/>
          <dgm:chPref val="0"/>
          <dgm:bulletEnabled val="1"/>
        </dgm:presLayoutVars>
      </dgm:prSet>
      <dgm:spPr/>
    </dgm:pt>
    <dgm:pt modelId="{8385F4F5-BBEC-944E-AEC9-1EF05C4864E3}" type="pres">
      <dgm:prSet presAssocID="{F129CEF8-4B6F-AA40-ABDF-5313A98A4F10}" presName="sibTrans" presStyleCnt="0"/>
      <dgm:spPr/>
    </dgm:pt>
    <dgm:pt modelId="{23965DA1-2B66-B549-9524-E8B651B44948}" type="pres">
      <dgm:prSet presAssocID="{FD298CF3-A752-3A46-B6A0-41FEDD5F61D7}" presName="composite" presStyleCnt="0"/>
      <dgm:spPr/>
    </dgm:pt>
    <dgm:pt modelId="{0DFA1110-F3A4-A147-9B22-8167DF310BD1}" type="pres">
      <dgm:prSet presAssocID="{FD298CF3-A752-3A46-B6A0-41FEDD5F61D7}" presName="ParentText" presStyleLbl="node1" presStyleIdx="5" presStyleCnt="6">
        <dgm:presLayoutVars>
          <dgm:chMax val="1"/>
          <dgm:chPref val="1"/>
          <dgm:bulletEnabled val="1"/>
        </dgm:presLayoutVars>
      </dgm:prSet>
      <dgm:spPr/>
    </dgm:pt>
    <dgm:pt modelId="{92DA9829-71CC-554B-9B91-190D84937C7D}" type="pres">
      <dgm:prSet presAssocID="{FD298CF3-A752-3A46-B6A0-41FEDD5F61D7}" presName="FinalChildText" presStyleLbl="revTx" presStyleIdx="5" presStyleCnt="6" custScaleX="175801" custScaleY="126355" custLinFactNeighborX="38645" custLinFactNeighborY="2259">
        <dgm:presLayoutVars>
          <dgm:chMax val="0"/>
          <dgm:chPref val="0"/>
          <dgm:bulletEnabled val="1"/>
        </dgm:presLayoutVars>
      </dgm:prSet>
      <dgm:spPr/>
    </dgm:pt>
  </dgm:ptLst>
  <dgm:cxnLst>
    <dgm:cxn modelId="{2A466B00-D55C-344A-972D-FF94F3589DA5}" type="presOf" srcId="{38A63AFA-5611-EB4C-A18C-196609EB5F75}" destId="{1D3DF5B2-9CAF-3841-87AE-BFC03B4414AA}" srcOrd="0" destOrd="0" presId="urn:microsoft.com/office/officeart/2005/8/layout/StepDownProcess"/>
    <dgm:cxn modelId="{D5197F01-E01A-2A4E-A812-3F2C0CDEF12A}" srcId="{FD298CF3-A752-3A46-B6A0-41FEDD5F61D7}" destId="{BF06E446-48FC-E94B-B666-B2DAF3DDB9E0}" srcOrd="1" destOrd="0" parTransId="{43E5DE02-DA13-1443-A2DD-A70E72A5DE91}" sibTransId="{246B49ED-0F41-4346-B00B-758961CAF2CE}"/>
    <dgm:cxn modelId="{58D0D903-1B07-2A4F-8F2A-75EDC262240A}" srcId="{D50D8771-F628-8A4E-8752-BB833F17E3BD}" destId="{8405FF62-9205-7945-9FD8-3A6453CB5563}" srcOrd="3" destOrd="0" parTransId="{0B3AA84D-9694-6943-902B-793BBF97D4C0}" sibTransId="{86BA6CE7-9825-0442-8187-7E47A7F7C90A}"/>
    <dgm:cxn modelId="{0A1E1406-8C5D-E94E-84CA-DA1F99A231A7}" srcId="{FD298CF3-A752-3A46-B6A0-41FEDD5F61D7}" destId="{7C71E634-2748-E049-8FD0-7AE3F072DCEF}" srcOrd="0" destOrd="0" parTransId="{6E88BB46-D38F-1143-B84C-053C3A856659}" sibTransId="{322D0F05-DF42-5A4C-B3BF-256970D04BDC}"/>
    <dgm:cxn modelId="{4C64BF06-BBE6-9644-97B0-B872DC319E02}" type="presOf" srcId="{E6AFCBC9-5CCF-7140-8C10-D9740C1532A6}" destId="{84E5E769-B55B-D44B-83DD-C7996DD3C605}" srcOrd="0" destOrd="0" presId="urn:microsoft.com/office/officeart/2005/8/layout/StepDownProcess"/>
    <dgm:cxn modelId="{B6C1E509-4465-9544-BA12-6820368107CA}" type="presOf" srcId="{F0875110-4392-6C40-8383-0527840ABD10}" destId="{E356C210-7B2B-554D-B475-B54FD80CCDBF}" srcOrd="0" destOrd="0" presId="urn:microsoft.com/office/officeart/2005/8/layout/StepDownProcess"/>
    <dgm:cxn modelId="{05315810-17A6-944F-BC26-DA4EADD65F48}" srcId="{8A56DFCC-BC16-D24F-8BC5-DEAE4EB0950C}" destId="{38A63AFA-5611-EB4C-A18C-196609EB5F75}" srcOrd="0" destOrd="0" parTransId="{F730F6E6-CE3F-C740-A5A7-51CC389BC4C8}" sibTransId="{D5FC962F-FAF3-0F44-A7F8-AA800679E06C}"/>
    <dgm:cxn modelId="{496C3E23-1C02-D84F-8267-DAB4AC9D43EF}" type="presOf" srcId="{4090C797-C34F-F747-89CC-7E16588D670D}" destId="{26756F7E-584D-4F44-870C-DA8D9C97B663}" srcOrd="0" destOrd="0" presId="urn:microsoft.com/office/officeart/2005/8/layout/StepDownProcess"/>
    <dgm:cxn modelId="{08563A24-9A4E-8B42-81A0-FA28725BDBC9}" type="presOf" srcId="{8A56DFCC-BC16-D24F-8BC5-DEAE4EB0950C}" destId="{993F8678-9C83-2B45-9F86-439E1E27F840}" srcOrd="0" destOrd="0" presId="urn:microsoft.com/office/officeart/2005/8/layout/StepDownProcess"/>
    <dgm:cxn modelId="{B9309B28-7886-0A48-B462-B26D0B795F16}" type="presOf" srcId="{8405FF62-9205-7945-9FD8-3A6453CB5563}" destId="{30ECA256-0F4A-EE47-88DD-9F2090A55423}" srcOrd="0" destOrd="0" presId="urn:microsoft.com/office/officeart/2005/8/layout/StepDownProcess"/>
    <dgm:cxn modelId="{033BC12E-FE45-E244-9691-D2E84CE1149F}" type="presOf" srcId="{00B69455-D22F-CE48-9EDD-09F5884C5036}" destId="{19190524-10BB-B242-93E0-8D6309DD4F07}" srcOrd="0" destOrd="0" presId="urn:microsoft.com/office/officeart/2005/8/layout/StepDownProcess"/>
    <dgm:cxn modelId="{4EB9D234-4E6A-1E41-B830-5BC26EAF7B45}" srcId="{D50D8771-F628-8A4E-8752-BB833F17E3BD}" destId="{E6AFCBC9-5CCF-7140-8C10-D9740C1532A6}" srcOrd="4" destOrd="0" parTransId="{33E4008B-BDAE-924A-B95F-785390F89551}" sibTransId="{F129CEF8-4B6F-AA40-ABDF-5313A98A4F10}"/>
    <dgm:cxn modelId="{1CE20140-4D4F-194F-8F67-24326ACD7C61}" srcId="{E6AFCBC9-5CCF-7140-8C10-D9740C1532A6}" destId="{E44883C4-F443-FA4A-B491-4641A22C6675}" srcOrd="1" destOrd="0" parTransId="{F10571D8-900E-3A42-9A83-02E254E6AA76}" sibTransId="{F898BD12-5F11-7747-A679-B41845005ABB}"/>
    <dgm:cxn modelId="{6E17D747-7FF9-C74B-99DE-1D16786CE01B}" type="presOf" srcId="{E44883C4-F443-FA4A-B491-4641A22C6675}" destId="{19190524-10BB-B242-93E0-8D6309DD4F07}" srcOrd="0" destOrd="1" presId="urn:microsoft.com/office/officeart/2005/8/layout/StepDownProcess"/>
    <dgm:cxn modelId="{A28E0D75-7E08-0940-8BC3-BBA362D5D612}" type="presOf" srcId="{7C71E634-2748-E049-8FD0-7AE3F072DCEF}" destId="{92DA9829-71CC-554B-9B91-190D84937C7D}" srcOrd="0" destOrd="0" presId="urn:microsoft.com/office/officeart/2005/8/layout/StepDownProcess"/>
    <dgm:cxn modelId="{5BB28C7A-ADAB-BD4E-AAB8-58CBD40E5B67}" type="presOf" srcId="{BF06E446-48FC-E94B-B666-B2DAF3DDB9E0}" destId="{92DA9829-71CC-554B-9B91-190D84937C7D}" srcOrd="0" destOrd="1" presId="urn:microsoft.com/office/officeart/2005/8/layout/StepDownProcess"/>
    <dgm:cxn modelId="{7CA0FF85-6E22-2B48-85C0-CE137C6E51A8}" type="presOf" srcId="{418A5F0D-F71B-2E4C-A867-264A3FC32CCC}" destId="{A0D0BE81-943E-5E4D-A5BF-DCAB54BFBFC2}" srcOrd="0" destOrd="0" presId="urn:microsoft.com/office/officeart/2005/8/layout/StepDownProcess"/>
    <dgm:cxn modelId="{64C0368D-4D3C-8844-96C8-DB65A4F5BAC0}" srcId="{D50D8771-F628-8A4E-8752-BB833F17E3BD}" destId="{4090C797-C34F-F747-89CC-7E16588D670D}" srcOrd="0" destOrd="0" parTransId="{9AFD28EF-9597-9D45-B4C9-A0FE971B6E45}" sibTransId="{1DDEF0D0-34CC-0F40-8F3D-F96EFDCA973D}"/>
    <dgm:cxn modelId="{D5C7A18F-15BC-6D4B-8299-88D2D03A9DEC}" srcId="{E6AFCBC9-5CCF-7140-8C10-D9740C1532A6}" destId="{00B69455-D22F-CE48-9EDD-09F5884C5036}" srcOrd="0" destOrd="0" parTransId="{13F642FB-5960-2043-BB0C-76BF03AD307E}" sibTransId="{4AA48C49-A854-F645-8D52-F610EB798937}"/>
    <dgm:cxn modelId="{683408A5-2F09-704E-ADDA-E0EFD8EFA943}" type="presOf" srcId="{E05D2F37-A79D-6C45-BEDD-79A5B890EF01}" destId="{CAFC7096-C699-5848-B282-812211781967}" srcOrd="0" destOrd="0" presId="urn:microsoft.com/office/officeart/2005/8/layout/StepDownProcess"/>
    <dgm:cxn modelId="{70DC33B4-E078-3D41-B710-59244366760D}" srcId="{D50D8771-F628-8A4E-8752-BB833F17E3BD}" destId="{8A56DFCC-BC16-D24F-8BC5-DEAE4EB0950C}" srcOrd="1" destOrd="0" parTransId="{586D23BA-DF5E-2B4D-8709-8A00E17DBD03}" sibTransId="{E78E426D-2306-754A-A046-9CD4035D5673}"/>
    <dgm:cxn modelId="{F274F6B5-9A54-3B4E-9613-DCB14F778D9F}" srcId="{D50D8771-F628-8A4E-8752-BB833F17E3BD}" destId="{418A5F0D-F71B-2E4C-A867-264A3FC32CCC}" srcOrd="2" destOrd="0" parTransId="{678DA03B-94B6-9645-9A1D-C62189B5F238}" sibTransId="{29E5567F-8E8A-FB46-BD1A-DFF922F2D917}"/>
    <dgm:cxn modelId="{5509B7CF-C547-4041-A533-29A67BCA0B9B}" srcId="{D50D8771-F628-8A4E-8752-BB833F17E3BD}" destId="{FD298CF3-A752-3A46-B6A0-41FEDD5F61D7}" srcOrd="5" destOrd="0" parTransId="{A8D80DC0-8894-6442-9AEA-541BA1733308}" sibTransId="{4CCAD67B-02B3-DE46-AF99-F4A00CF111E5}"/>
    <dgm:cxn modelId="{C1A11AEC-60D8-0C4C-BB37-F79222A230BE}" srcId="{8405FF62-9205-7945-9FD8-3A6453CB5563}" destId="{F0875110-4392-6C40-8383-0527840ABD10}" srcOrd="0" destOrd="0" parTransId="{C063A087-C732-634C-A018-74D7084D0E53}" sibTransId="{3217A235-A16F-E64D-9CBA-F0E41E28BE13}"/>
    <dgm:cxn modelId="{D349BAEE-631C-484D-B423-4CF9BFFBA1F3}" type="presOf" srcId="{D50D8771-F628-8A4E-8752-BB833F17E3BD}" destId="{8CE13F49-16E9-D943-A0EB-FE300ED2CC21}" srcOrd="0" destOrd="0" presId="urn:microsoft.com/office/officeart/2005/8/layout/StepDownProcess"/>
    <dgm:cxn modelId="{2877D7F3-A358-B545-8F07-0D8A4810E10E}" type="presOf" srcId="{FD298CF3-A752-3A46-B6A0-41FEDD5F61D7}" destId="{0DFA1110-F3A4-A147-9B22-8167DF310BD1}" srcOrd="0" destOrd="0" presId="urn:microsoft.com/office/officeart/2005/8/layout/StepDownProcess"/>
    <dgm:cxn modelId="{047751F7-F0B9-8C43-B162-099CC7688F95}" srcId="{418A5F0D-F71B-2E4C-A867-264A3FC32CCC}" destId="{E05D2F37-A79D-6C45-BEDD-79A5B890EF01}" srcOrd="0" destOrd="0" parTransId="{24DABDF6-FF9D-6E4A-987E-F1785DA8289C}" sibTransId="{5B1710F2-D241-0F4A-8C47-05AEE0A74C7D}"/>
    <dgm:cxn modelId="{DB017116-8525-2E48-BAE5-BA40DCBFA2AD}" type="presParOf" srcId="{8CE13F49-16E9-D943-A0EB-FE300ED2CC21}" destId="{B7915837-26F5-E640-BC8A-BDB8C4E21623}" srcOrd="0" destOrd="0" presId="urn:microsoft.com/office/officeart/2005/8/layout/StepDownProcess"/>
    <dgm:cxn modelId="{B7C3ADAE-B065-824C-B4B0-4698B109196A}" type="presParOf" srcId="{B7915837-26F5-E640-BC8A-BDB8C4E21623}" destId="{1C3C04E8-81D6-2E45-9025-95EB14E6705B}" srcOrd="0" destOrd="0" presId="urn:microsoft.com/office/officeart/2005/8/layout/StepDownProcess"/>
    <dgm:cxn modelId="{1A8C2B2F-A56E-7747-83D5-959DAA5DC7CF}" type="presParOf" srcId="{B7915837-26F5-E640-BC8A-BDB8C4E21623}" destId="{26756F7E-584D-4F44-870C-DA8D9C97B663}" srcOrd="1" destOrd="0" presId="urn:microsoft.com/office/officeart/2005/8/layout/StepDownProcess"/>
    <dgm:cxn modelId="{3B2E0C13-760C-4049-8F8F-A711A3E90F1E}" type="presParOf" srcId="{B7915837-26F5-E640-BC8A-BDB8C4E21623}" destId="{1C72EFE5-85D8-984E-A3B5-1D9ECB93A7C0}" srcOrd="2" destOrd="0" presId="urn:microsoft.com/office/officeart/2005/8/layout/StepDownProcess"/>
    <dgm:cxn modelId="{F1CDA647-A72A-B74B-8540-C2D7A3B76A50}" type="presParOf" srcId="{8CE13F49-16E9-D943-A0EB-FE300ED2CC21}" destId="{95568773-2296-3946-920A-626958481BB6}" srcOrd="1" destOrd="0" presId="urn:microsoft.com/office/officeart/2005/8/layout/StepDownProcess"/>
    <dgm:cxn modelId="{FBA8552E-7B94-A040-89EE-999FF8A421B6}" type="presParOf" srcId="{8CE13F49-16E9-D943-A0EB-FE300ED2CC21}" destId="{1920B8BF-5DA5-BA47-A280-1E14AD4BCBCF}" srcOrd="2" destOrd="0" presId="urn:microsoft.com/office/officeart/2005/8/layout/StepDownProcess"/>
    <dgm:cxn modelId="{7A4597B9-CE8A-8E49-AE18-97AB41465D3A}" type="presParOf" srcId="{1920B8BF-5DA5-BA47-A280-1E14AD4BCBCF}" destId="{ADD7847F-C227-2847-B7E9-DC16FA971AA1}" srcOrd="0" destOrd="0" presId="urn:microsoft.com/office/officeart/2005/8/layout/StepDownProcess"/>
    <dgm:cxn modelId="{6DAE7206-302A-E94D-B6D6-3D33D6D02E2F}" type="presParOf" srcId="{1920B8BF-5DA5-BA47-A280-1E14AD4BCBCF}" destId="{993F8678-9C83-2B45-9F86-439E1E27F840}" srcOrd="1" destOrd="0" presId="urn:microsoft.com/office/officeart/2005/8/layout/StepDownProcess"/>
    <dgm:cxn modelId="{54272C8A-3A9C-274A-8D6C-4821A1A69B41}" type="presParOf" srcId="{1920B8BF-5DA5-BA47-A280-1E14AD4BCBCF}" destId="{1D3DF5B2-9CAF-3841-87AE-BFC03B4414AA}" srcOrd="2" destOrd="0" presId="urn:microsoft.com/office/officeart/2005/8/layout/StepDownProcess"/>
    <dgm:cxn modelId="{D884A39E-F104-764A-8B9F-B8619C6E839C}" type="presParOf" srcId="{8CE13F49-16E9-D943-A0EB-FE300ED2CC21}" destId="{4F1FC8F4-D6D9-F741-80E9-C38791F2FD85}" srcOrd="3" destOrd="0" presId="urn:microsoft.com/office/officeart/2005/8/layout/StepDownProcess"/>
    <dgm:cxn modelId="{411BED5A-4B1F-6B43-9176-D74067DEDC9B}" type="presParOf" srcId="{8CE13F49-16E9-D943-A0EB-FE300ED2CC21}" destId="{278EDB3F-03CD-854B-8537-785D0F533F1E}" srcOrd="4" destOrd="0" presId="urn:microsoft.com/office/officeart/2005/8/layout/StepDownProcess"/>
    <dgm:cxn modelId="{FCC3141A-4F25-5342-87AF-EB58490F70EF}" type="presParOf" srcId="{278EDB3F-03CD-854B-8537-785D0F533F1E}" destId="{DD6E0C90-8A94-2A4B-AFFC-AD5F2E34E577}" srcOrd="0" destOrd="0" presId="urn:microsoft.com/office/officeart/2005/8/layout/StepDownProcess"/>
    <dgm:cxn modelId="{4350D65D-6230-9E4E-90DB-CA0C9DF703E5}" type="presParOf" srcId="{278EDB3F-03CD-854B-8537-785D0F533F1E}" destId="{A0D0BE81-943E-5E4D-A5BF-DCAB54BFBFC2}" srcOrd="1" destOrd="0" presId="urn:microsoft.com/office/officeart/2005/8/layout/StepDownProcess"/>
    <dgm:cxn modelId="{D63BC12E-6FC5-4940-BBBF-73D70742297B}" type="presParOf" srcId="{278EDB3F-03CD-854B-8537-785D0F533F1E}" destId="{CAFC7096-C699-5848-B282-812211781967}" srcOrd="2" destOrd="0" presId="urn:microsoft.com/office/officeart/2005/8/layout/StepDownProcess"/>
    <dgm:cxn modelId="{718AF992-728B-274F-B82A-A315F83048C0}" type="presParOf" srcId="{8CE13F49-16E9-D943-A0EB-FE300ED2CC21}" destId="{BBFA7848-F6C1-6640-8C29-A59FC79E4107}" srcOrd="5" destOrd="0" presId="urn:microsoft.com/office/officeart/2005/8/layout/StepDownProcess"/>
    <dgm:cxn modelId="{87CC76E6-8B1B-9640-9C4A-FF3C4B2A6DC4}" type="presParOf" srcId="{8CE13F49-16E9-D943-A0EB-FE300ED2CC21}" destId="{F84101DA-7A2D-6A4A-A9A3-69F84F442C67}" srcOrd="6" destOrd="0" presId="urn:microsoft.com/office/officeart/2005/8/layout/StepDownProcess"/>
    <dgm:cxn modelId="{3CD488B9-BE4E-DD46-BC43-07F9CB640B76}" type="presParOf" srcId="{F84101DA-7A2D-6A4A-A9A3-69F84F442C67}" destId="{1DBA0424-33FC-DF4C-93FB-CF6CFDA2BEDC}" srcOrd="0" destOrd="0" presId="urn:microsoft.com/office/officeart/2005/8/layout/StepDownProcess"/>
    <dgm:cxn modelId="{4964F9BC-B288-2A4F-82D5-B514AC1B6613}" type="presParOf" srcId="{F84101DA-7A2D-6A4A-A9A3-69F84F442C67}" destId="{30ECA256-0F4A-EE47-88DD-9F2090A55423}" srcOrd="1" destOrd="0" presId="urn:microsoft.com/office/officeart/2005/8/layout/StepDownProcess"/>
    <dgm:cxn modelId="{E438CF35-C777-8A42-BA22-82BFCAD487FE}" type="presParOf" srcId="{F84101DA-7A2D-6A4A-A9A3-69F84F442C67}" destId="{E356C210-7B2B-554D-B475-B54FD80CCDBF}" srcOrd="2" destOrd="0" presId="urn:microsoft.com/office/officeart/2005/8/layout/StepDownProcess"/>
    <dgm:cxn modelId="{86FAE01B-13B6-9C4D-AD3C-5379AB7272A2}" type="presParOf" srcId="{8CE13F49-16E9-D943-A0EB-FE300ED2CC21}" destId="{F3BD9F0B-CB1B-7445-B9BF-84FF92B50636}" srcOrd="7" destOrd="0" presId="urn:microsoft.com/office/officeart/2005/8/layout/StepDownProcess"/>
    <dgm:cxn modelId="{B0F7DEF8-0766-924C-BFEE-2623A2772107}" type="presParOf" srcId="{8CE13F49-16E9-D943-A0EB-FE300ED2CC21}" destId="{DFD98A9A-494E-7542-8E32-EC28058C9F86}" srcOrd="8" destOrd="0" presId="urn:microsoft.com/office/officeart/2005/8/layout/StepDownProcess"/>
    <dgm:cxn modelId="{A194F9E1-3BC8-464C-B57F-E4D08FED0EF3}" type="presParOf" srcId="{DFD98A9A-494E-7542-8E32-EC28058C9F86}" destId="{ABA8C592-19F7-CE40-8B76-A5535492CAAE}" srcOrd="0" destOrd="0" presId="urn:microsoft.com/office/officeart/2005/8/layout/StepDownProcess"/>
    <dgm:cxn modelId="{9D9EB987-1517-6E46-98C7-37834BF6FB78}" type="presParOf" srcId="{DFD98A9A-494E-7542-8E32-EC28058C9F86}" destId="{84E5E769-B55B-D44B-83DD-C7996DD3C605}" srcOrd="1" destOrd="0" presId="urn:microsoft.com/office/officeart/2005/8/layout/StepDownProcess"/>
    <dgm:cxn modelId="{F84A31B6-F39C-E741-BAB8-1DB33D2B1CFD}" type="presParOf" srcId="{DFD98A9A-494E-7542-8E32-EC28058C9F86}" destId="{19190524-10BB-B242-93E0-8D6309DD4F07}" srcOrd="2" destOrd="0" presId="urn:microsoft.com/office/officeart/2005/8/layout/StepDownProcess"/>
    <dgm:cxn modelId="{0020CAE4-9D6F-9642-8E41-08B42D763BAD}" type="presParOf" srcId="{8CE13F49-16E9-D943-A0EB-FE300ED2CC21}" destId="{8385F4F5-BBEC-944E-AEC9-1EF05C4864E3}" srcOrd="9" destOrd="0" presId="urn:microsoft.com/office/officeart/2005/8/layout/StepDownProcess"/>
    <dgm:cxn modelId="{75D6D9E7-2976-A145-A87E-F96B3CDC9C08}" type="presParOf" srcId="{8CE13F49-16E9-D943-A0EB-FE300ED2CC21}" destId="{23965DA1-2B66-B549-9524-E8B651B44948}" srcOrd="10" destOrd="0" presId="urn:microsoft.com/office/officeart/2005/8/layout/StepDownProcess"/>
    <dgm:cxn modelId="{63CC3C8A-DB7B-504E-B5AD-6FBF68256D8C}" type="presParOf" srcId="{23965DA1-2B66-B549-9524-E8B651B44948}" destId="{0DFA1110-F3A4-A147-9B22-8167DF310BD1}" srcOrd="0" destOrd="0" presId="urn:microsoft.com/office/officeart/2005/8/layout/StepDownProcess"/>
    <dgm:cxn modelId="{F4079D05-895A-B04C-A132-C432F009022B}" type="presParOf" srcId="{23965DA1-2B66-B549-9524-E8B651B44948}" destId="{92DA9829-71CC-554B-9B91-190D84937C7D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35" minVer="http://schemas.openxmlformats.org/drawingml/2006/diagram"/>
    </a:ext>
  </dgm:extLst>
</dgm:dataModel>
</file>

<file path=xl/diagrams/data15.xml><?xml version="1.0" encoding="utf-8"?>
<dgm:dataModel xmlns:dgm="http://schemas.openxmlformats.org/drawingml/2006/diagram" xmlns:a="http://schemas.openxmlformats.org/drawingml/2006/main">
  <dgm:ptLst>
    <dgm:pt modelId="{0F2BB0F0-9BDD-B24B-860E-AC4F6681F9E5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8EE5B505-AF24-E244-B803-C128CFD07B75}">
      <dgm:prSet/>
      <dgm:spPr/>
      <dgm:t>
        <a:bodyPr/>
        <a:lstStyle/>
        <a:p>
          <a:r>
            <a:rPr lang="en-GB" b="1" i="1" u="none"/>
            <a:t>IDIF K1 1T1k 5 min</a:t>
          </a:r>
          <a:endParaRPr lang="en-GB"/>
        </a:p>
      </dgm:t>
    </dgm:pt>
    <dgm:pt modelId="{89FC881E-77A7-884F-98F7-4E3C93D02E2A}" type="parTrans" cxnId="{98F790EC-158A-8B44-8C86-94C4A0F6FB98}">
      <dgm:prSet/>
      <dgm:spPr/>
      <dgm:t>
        <a:bodyPr/>
        <a:lstStyle/>
        <a:p>
          <a:endParaRPr lang="en-GB"/>
        </a:p>
      </dgm:t>
    </dgm:pt>
    <dgm:pt modelId="{DE9830B4-5086-C14A-AE06-A779E8A164A1}" type="sibTrans" cxnId="{98F790EC-158A-8B44-8C86-94C4A0F6FB98}">
      <dgm:prSet/>
      <dgm:spPr/>
      <dgm:t>
        <a:bodyPr/>
        <a:lstStyle/>
        <a:p>
          <a:endParaRPr lang="en-GB"/>
        </a:p>
      </dgm:t>
    </dgm:pt>
    <dgm:pt modelId="{FA87F2B6-9D93-9649-A746-6A620481692D}">
      <dgm:prSet custT="1"/>
      <dgm:spPr/>
      <dgm:t>
        <a:bodyPr/>
        <a:lstStyle/>
        <a:p>
          <a:r>
            <a:rPr lang="en-GB" sz="800"/>
            <a:t>Healthy volunteers 16-18, 20 test/retest and 19 retest excluded </a:t>
          </a:r>
        </a:p>
      </dgm:t>
    </dgm:pt>
    <dgm:pt modelId="{4A74B8A9-25BD-2448-8EBF-16FAF9A66919}" type="parTrans" cxnId="{56EECAFA-34C0-A845-9C05-37F8773F1A66}">
      <dgm:prSet/>
      <dgm:spPr/>
      <dgm:t>
        <a:bodyPr/>
        <a:lstStyle/>
        <a:p>
          <a:endParaRPr lang="en-GB"/>
        </a:p>
      </dgm:t>
    </dgm:pt>
    <dgm:pt modelId="{B572FBED-2698-EB40-B7E6-63FF458D645F}" type="sibTrans" cxnId="{56EECAFA-34C0-A845-9C05-37F8773F1A66}">
      <dgm:prSet/>
      <dgm:spPr/>
      <dgm:t>
        <a:bodyPr/>
        <a:lstStyle/>
        <a:p>
          <a:endParaRPr lang="en-GB"/>
        </a:p>
      </dgm:t>
    </dgm:pt>
    <dgm:pt modelId="{FB55C330-48AD-7448-ABE4-678ECCC752CB}">
      <dgm:prSet/>
      <dgm:spPr/>
      <dgm:t>
        <a:bodyPr/>
        <a:lstStyle/>
        <a:p>
          <a:r>
            <a:rPr lang="en-GB" b="1" i="1" u="none"/>
            <a:t>IDIF K1 1T1k 15 min</a:t>
          </a:r>
          <a:endParaRPr lang="en-GB"/>
        </a:p>
      </dgm:t>
    </dgm:pt>
    <dgm:pt modelId="{C05AAAD5-9BF2-9E44-A3C8-B5F3652AD9F3}" type="parTrans" cxnId="{6B8EE4AC-DCFF-944D-B6BB-AA5953BEC918}">
      <dgm:prSet/>
      <dgm:spPr/>
      <dgm:t>
        <a:bodyPr/>
        <a:lstStyle/>
        <a:p>
          <a:endParaRPr lang="en-GB"/>
        </a:p>
      </dgm:t>
    </dgm:pt>
    <dgm:pt modelId="{B7F23A83-534C-654C-8008-3C87407F7500}" type="sibTrans" cxnId="{6B8EE4AC-DCFF-944D-B6BB-AA5953BEC918}">
      <dgm:prSet/>
      <dgm:spPr/>
      <dgm:t>
        <a:bodyPr/>
        <a:lstStyle/>
        <a:p>
          <a:endParaRPr lang="en-GB"/>
        </a:p>
      </dgm:t>
    </dgm:pt>
    <dgm:pt modelId="{E0108A6C-14FE-244E-A6AC-D4A7FB7C8133}">
      <dgm:prSet/>
      <dgm:spPr/>
      <dgm:t>
        <a:bodyPr/>
        <a:lstStyle/>
        <a:p>
          <a:endParaRPr lang="en-GB" sz="400"/>
        </a:p>
      </dgm:t>
    </dgm:pt>
    <dgm:pt modelId="{A4FFCFE7-F0A3-B64F-8CF2-FDAEF4E8CA87}" type="parTrans" cxnId="{C4AF2DA3-4F43-1344-9795-D0D47CEEC180}">
      <dgm:prSet/>
      <dgm:spPr/>
      <dgm:t>
        <a:bodyPr/>
        <a:lstStyle/>
        <a:p>
          <a:endParaRPr lang="en-GB"/>
        </a:p>
      </dgm:t>
    </dgm:pt>
    <dgm:pt modelId="{CA902428-3E70-D64F-B0C2-AB714FEA4202}" type="sibTrans" cxnId="{C4AF2DA3-4F43-1344-9795-D0D47CEEC180}">
      <dgm:prSet/>
      <dgm:spPr/>
      <dgm:t>
        <a:bodyPr/>
        <a:lstStyle/>
        <a:p>
          <a:endParaRPr lang="en-GB"/>
        </a:p>
      </dgm:t>
    </dgm:pt>
    <dgm:pt modelId="{CB6B2F95-7B5C-2B47-9511-137D651131B4}">
      <dgm:prSet/>
      <dgm:spPr/>
      <dgm:t>
        <a:bodyPr/>
        <a:lstStyle/>
        <a:p>
          <a:endParaRPr lang="en-GB" sz="400"/>
        </a:p>
      </dgm:t>
    </dgm:pt>
    <dgm:pt modelId="{55B61FE3-C7A6-B744-BA6A-131B83280141}" type="parTrans" cxnId="{2D1D0853-89BC-1D4E-BEDE-73AFB95B15AA}">
      <dgm:prSet/>
      <dgm:spPr/>
      <dgm:t>
        <a:bodyPr/>
        <a:lstStyle/>
        <a:p>
          <a:endParaRPr lang="en-GB"/>
        </a:p>
      </dgm:t>
    </dgm:pt>
    <dgm:pt modelId="{59C2D610-83D3-9E46-9C86-73F1D149E4C8}" type="sibTrans" cxnId="{2D1D0853-89BC-1D4E-BEDE-73AFB95B15AA}">
      <dgm:prSet/>
      <dgm:spPr/>
      <dgm:t>
        <a:bodyPr/>
        <a:lstStyle/>
        <a:p>
          <a:endParaRPr lang="en-GB"/>
        </a:p>
      </dgm:t>
    </dgm:pt>
    <dgm:pt modelId="{99A51651-4F8D-934B-A2AB-9C7119CA8343}">
      <dgm:prSet custT="1"/>
      <dgm:spPr/>
      <dgm:t>
        <a:bodyPr/>
        <a:lstStyle/>
        <a:p>
          <a:r>
            <a:rPr lang="en-GB" sz="800"/>
            <a:t>Healthy volunteers 16-18, 20 test/retest and 19 retest excluded </a:t>
          </a:r>
        </a:p>
      </dgm:t>
    </dgm:pt>
    <dgm:pt modelId="{6C3B7763-35C2-6449-BA2E-1F3CEFF85E7E}" type="parTrans" cxnId="{1DB00263-F050-644C-927D-7CCD9089288A}">
      <dgm:prSet/>
      <dgm:spPr/>
      <dgm:t>
        <a:bodyPr/>
        <a:lstStyle/>
        <a:p>
          <a:endParaRPr lang="en-GB"/>
        </a:p>
      </dgm:t>
    </dgm:pt>
    <dgm:pt modelId="{A397CE4E-BAE2-724F-BDDD-3211F5FE53E4}" type="sibTrans" cxnId="{1DB00263-F050-644C-927D-7CCD9089288A}">
      <dgm:prSet/>
      <dgm:spPr/>
      <dgm:t>
        <a:bodyPr/>
        <a:lstStyle/>
        <a:p>
          <a:endParaRPr lang="en-GB"/>
        </a:p>
      </dgm:t>
    </dgm:pt>
    <dgm:pt modelId="{7951D03D-A3EA-2041-B113-28CE13CBF406}">
      <dgm:prSet/>
      <dgm:spPr/>
      <dgm:t>
        <a:bodyPr/>
        <a:lstStyle/>
        <a:p>
          <a:endParaRPr lang="en-GB" sz="400"/>
        </a:p>
      </dgm:t>
    </dgm:pt>
    <dgm:pt modelId="{801DE145-279C-244C-9713-419235028C0B}" type="parTrans" cxnId="{8F4745CC-DA1F-E940-9BAF-C8850B7CA8B3}">
      <dgm:prSet/>
      <dgm:spPr/>
      <dgm:t>
        <a:bodyPr/>
        <a:lstStyle/>
        <a:p>
          <a:endParaRPr lang="en-GB"/>
        </a:p>
      </dgm:t>
    </dgm:pt>
    <dgm:pt modelId="{DA35776F-935F-3F44-A57F-50250A5B7450}" type="sibTrans" cxnId="{8F4745CC-DA1F-E940-9BAF-C8850B7CA8B3}">
      <dgm:prSet/>
      <dgm:spPr/>
      <dgm:t>
        <a:bodyPr/>
        <a:lstStyle/>
        <a:p>
          <a:endParaRPr lang="en-GB"/>
        </a:p>
      </dgm:t>
    </dgm:pt>
    <dgm:pt modelId="{BF17E10A-2F37-B64B-95CF-A0F10759A1BA}">
      <dgm:prSet/>
      <dgm:spPr/>
      <dgm:t>
        <a:bodyPr/>
        <a:lstStyle/>
        <a:p>
          <a:endParaRPr lang="en-GB" sz="400"/>
        </a:p>
      </dgm:t>
    </dgm:pt>
    <dgm:pt modelId="{555D1067-226C-534D-B81D-9A6086959A05}" type="parTrans" cxnId="{31E2BEE5-7BC5-EF48-B191-260E20D3A967}">
      <dgm:prSet/>
      <dgm:spPr/>
      <dgm:t>
        <a:bodyPr/>
        <a:lstStyle/>
        <a:p>
          <a:endParaRPr lang="en-GB"/>
        </a:p>
      </dgm:t>
    </dgm:pt>
    <dgm:pt modelId="{98CF1B75-4671-7046-8754-05E096F379C7}" type="sibTrans" cxnId="{31E2BEE5-7BC5-EF48-B191-260E20D3A967}">
      <dgm:prSet/>
      <dgm:spPr/>
      <dgm:t>
        <a:bodyPr/>
        <a:lstStyle/>
        <a:p>
          <a:endParaRPr lang="en-GB"/>
        </a:p>
      </dgm:t>
    </dgm:pt>
    <dgm:pt modelId="{3BCDE5C9-9503-5548-81D8-E4F8BFF0EF3D}">
      <dgm:prSet/>
      <dgm:spPr/>
      <dgm:t>
        <a:bodyPr/>
        <a:lstStyle/>
        <a:p>
          <a:r>
            <a:rPr lang="en-GB" b="1" i="1" u="none"/>
            <a:t>IDIF K1 1T1k 40 min</a:t>
          </a:r>
          <a:endParaRPr lang="en-GB"/>
        </a:p>
      </dgm:t>
    </dgm:pt>
    <dgm:pt modelId="{A7CB1EE8-5B6A-5640-A193-DE991940D876}" type="parTrans" cxnId="{EC8982A8-E0D7-A341-9226-BB0BBB7BB97A}">
      <dgm:prSet/>
      <dgm:spPr/>
      <dgm:t>
        <a:bodyPr/>
        <a:lstStyle/>
        <a:p>
          <a:endParaRPr lang="en-GB"/>
        </a:p>
      </dgm:t>
    </dgm:pt>
    <dgm:pt modelId="{C37BC2FA-A355-D343-81AB-06B8E509F64E}" type="sibTrans" cxnId="{EC8982A8-E0D7-A341-9226-BB0BBB7BB97A}">
      <dgm:prSet/>
      <dgm:spPr/>
      <dgm:t>
        <a:bodyPr/>
        <a:lstStyle/>
        <a:p>
          <a:endParaRPr lang="en-GB"/>
        </a:p>
      </dgm:t>
    </dgm:pt>
    <dgm:pt modelId="{97CD6040-FEFB-1346-9D6D-6F4821FA5970}">
      <dgm:prSet custT="1"/>
      <dgm:spPr/>
      <dgm:t>
        <a:bodyPr/>
        <a:lstStyle/>
        <a:p>
          <a:r>
            <a:rPr lang="en-GB" sz="800"/>
            <a:t>Healthy volunteers 16-18, 20 test/retest and 19 retest excluded </a:t>
          </a:r>
        </a:p>
      </dgm:t>
    </dgm:pt>
    <dgm:pt modelId="{C9AE2A73-EE3D-AC44-8952-E6ED7E642BBC}" type="parTrans" cxnId="{F3E54B94-AB8C-7C42-9B18-D435A6D3FBD2}">
      <dgm:prSet/>
      <dgm:spPr/>
      <dgm:t>
        <a:bodyPr/>
        <a:lstStyle/>
        <a:p>
          <a:endParaRPr lang="en-GB"/>
        </a:p>
      </dgm:t>
    </dgm:pt>
    <dgm:pt modelId="{F277D506-E8BE-D142-A3D9-B160935BCDA8}" type="sibTrans" cxnId="{F3E54B94-AB8C-7C42-9B18-D435A6D3FBD2}">
      <dgm:prSet/>
      <dgm:spPr/>
      <dgm:t>
        <a:bodyPr/>
        <a:lstStyle/>
        <a:p>
          <a:endParaRPr lang="en-GB"/>
        </a:p>
      </dgm:t>
    </dgm:pt>
    <dgm:pt modelId="{E150C03A-9646-1246-8CEC-C559653EC903}">
      <dgm:prSet/>
      <dgm:spPr/>
      <dgm:t>
        <a:bodyPr/>
        <a:lstStyle/>
        <a:p>
          <a:endParaRPr lang="en-GB" sz="500"/>
        </a:p>
      </dgm:t>
    </dgm:pt>
    <dgm:pt modelId="{B6DF5D29-A061-AF4E-8D82-E68E387CC3A1}" type="parTrans" cxnId="{BB1E32CB-1694-D94E-BDB2-2AC2A255E75C}">
      <dgm:prSet/>
      <dgm:spPr/>
      <dgm:t>
        <a:bodyPr/>
        <a:lstStyle/>
        <a:p>
          <a:endParaRPr lang="en-GB"/>
        </a:p>
      </dgm:t>
    </dgm:pt>
    <dgm:pt modelId="{F71BAC58-9D5B-674E-9752-D9DC60136BA8}" type="sibTrans" cxnId="{BB1E32CB-1694-D94E-BDB2-2AC2A255E75C}">
      <dgm:prSet/>
      <dgm:spPr/>
      <dgm:t>
        <a:bodyPr/>
        <a:lstStyle/>
        <a:p>
          <a:endParaRPr lang="en-GB"/>
        </a:p>
      </dgm:t>
    </dgm:pt>
    <dgm:pt modelId="{032E955F-A8A8-D343-ABBB-9BEAE17418F6}">
      <dgm:prSet/>
      <dgm:spPr/>
      <dgm:t>
        <a:bodyPr/>
        <a:lstStyle/>
        <a:p>
          <a:r>
            <a:rPr lang="en-GB" b="1" i="1" u="none"/>
            <a:t>IDIF K1 1T1k 60 min</a:t>
          </a:r>
          <a:endParaRPr lang="en-GB"/>
        </a:p>
      </dgm:t>
    </dgm:pt>
    <dgm:pt modelId="{EEA5007A-7791-A043-A11B-D02C49252A42}" type="parTrans" cxnId="{E1B90088-DD0F-0346-AF07-28B29E0355F7}">
      <dgm:prSet/>
      <dgm:spPr/>
      <dgm:t>
        <a:bodyPr/>
        <a:lstStyle/>
        <a:p>
          <a:endParaRPr lang="en-GB"/>
        </a:p>
      </dgm:t>
    </dgm:pt>
    <dgm:pt modelId="{07563DF9-E60D-514F-BBC8-E8EAAD497CCA}" type="sibTrans" cxnId="{E1B90088-DD0F-0346-AF07-28B29E0355F7}">
      <dgm:prSet/>
      <dgm:spPr/>
      <dgm:t>
        <a:bodyPr/>
        <a:lstStyle/>
        <a:p>
          <a:endParaRPr lang="en-GB"/>
        </a:p>
      </dgm:t>
    </dgm:pt>
    <dgm:pt modelId="{16630F3B-CC3D-774E-9C23-47C4E9DF09F5}">
      <dgm:prSet custT="1"/>
      <dgm:spPr/>
      <dgm:t>
        <a:bodyPr/>
        <a:lstStyle/>
        <a:p>
          <a:r>
            <a:rPr lang="en-GB" sz="800"/>
            <a:t>Healthy volunteers 16-18, 20 test/retest and 19 retest excluded </a:t>
          </a:r>
        </a:p>
      </dgm:t>
    </dgm:pt>
    <dgm:pt modelId="{664BBDDE-10E9-1446-AC82-68A2F845D2D0}" type="parTrans" cxnId="{545B07A7-E31C-1C4B-8B01-ABCB79854E4F}">
      <dgm:prSet/>
      <dgm:spPr/>
      <dgm:t>
        <a:bodyPr/>
        <a:lstStyle/>
        <a:p>
          <a:endParaRPr lang="en-GB"/>
        </a:p>
      </dgm:t>
    </dgm:pt>
    <dgm:pt modelId="{CE48BCEA-B427-4143-B9BA-3E1EC759EF6C}" type="sibTrans" cxnId="{545B07A7-E31C-1C4B-8B01-ABCB79854E4F}">
      <dgm:prSet/>
      <dgm:spPr/>
      <dgm:t>
        <a:bodyPr/>
        <a:lstStyle/>
        <a:p>
          <a:endParaRPr lang="en-GB"/>
        </a:p>
      </dgm:t>
    </dgm:pt>
    <dgm:pt modelId="{F045A36C-7AA8-014E-B780-ED2BAE12E11F}">
      <dgm:prSet/>
      <dgm:spPr/>
      <dgm:t>
        <a:bodyPr/>
        <a:lstStyle/>
        <a:p>
          <a:r>
            <a:rPr lang="en-GB" b="1"/>
            <a:t>Modelling</a:t>
          </a:r>
        </a:p>
      </dgm:t>
    </dgm:pt>
    <dgm:pt modelId="{389000CE-3010-AC48-AEE7-A007D9C29AF0}" type="parTrans" cxnId="{B5B124F2-55D2-0447-A117-684F96F99269}">
      <dgm:prSet/>
      <dgm:spPr/>
      <dgm:t>
        <a:bodyPr/>
        <a:lstStyle/>
        <a:p>
          <a:endParaRPr lang="en-GB"/>
        </a:p>
      </dgm:t>
    </dgm:pt>
    <dgm:pt modelId="{04C0D3FB-A141-2849-9974-1D529FFECC0A}" type="sibTrans" cxnId="{B5B124F2-55D2-0447-A117-684F96F99269}">
      <dgm:prSet/>
      <dgm:spPr/>
      <dgm:t>
        <a:bodyPr/>
        <a:lstStyle/>
        <a:p>
          <a:endParaRPr lang="en-GB"/>
        </a:p>
      </dgm:t>
    </dgm:pt>
    <dgm:pt modelId="{E27CED3D-8EED-C64C-A2CB-CF005C9BBD1C}" type="pres">
      <dgm:prSet presAssocID="{0F2BB0F0-9BDD-B24B-860E-AC4F6681F9E5}" presName="rootnode" presStyleCnt="0">
        <dgm:presLayoutVars>
          <dgm:chMax/>
          <dgm:chPref/>
          <dgm:dir/>
          <dgm:animLvl val="lvl"/>
        </dgm:presLayoutVars>
      </dgm:prSet>
      <dgm:spPr/>
    </dgm:pt>
    <dgm:pt modelId="{13C73D0D-D1F6-1B45-89D7-CAC83819EC03}" type="pres">
      <dgm:prSet presAssocID="{F045A36C-7AA8-014E-B780-ED2BAE12E11F}" presName="composite" presStyleCnt="0"/>
      <dgm:spPr/>
    </dgm:pt>
    <dgm:pt modelId="{9FEB26A1-27DA-0B43-B305-94C0F779E75D}" type="pres">
      <dgm:prSet presAssocID="{F045A36C-7AA8-014E-B780-ED2BAE12E11F}" presName="bentUpArrow1" presStyleLbl="alignImgPlace1" presStyleIdx="0" presStyleCnt="4" custScaleX="72327" custScaleY="76684" custLinFactNeighborX="9797" custLinFactNeighborY="-24784"/>
      <dgm:spPr/>
    </dgm:pt>
    <dgm:pt modelId="{2C6D66FA-B638-654C-8CB7-A15EB97EAEF0}" type="pres">
      <dgm:prSet presAssocID="{F045A36C-7AA8-014E-B780-ED2BAE12E11F}" presName="ParentText" presStyleLbl="node1" presStyleIdx="0" presStyleCnt="5" custScaleX="85240" custScaleY="60155">
        <dgm:presLayoutVars>
          <dgm:chMax val="1"/>
          <dgm:chPref val="1"/>
          <dgm:bulletEnabled val="1"/>
        </dgm:presLayoutVars>
      </dgm:prSet>
      <dgm:spPr/>
    </dgm:pt>
    <dgm:pt modelId="{09BAD3F1-D58B-B64E-B7E5-E2F728A952A0}" type="pres">
      <dgm:prSet presAssocID="{F045A36C-7AA8-014E-B780-ED2BAE12E11F}" presName="ChildText" presStyleLbl="revTx" presStyleIdx="0" presStyleCnt="5">
        <dgm:presLayoutVars>
          <dgm:chMax val="0"/>
          <dgm:chPref val="0"/>
          <dgm:bulletEnabled val="1"/>
        </dgm:presLayoutVars>
      </dgm:prSet>
      <dgm:spPr/>
    </dgm:pt>
    <dgm:pt modelId="{B2005901-8126-ED44-8574-346032A8AC0F}" type="pres">
      <dgm:prSet presAssocID="{04C0D3FB-A141-2849-9974-1D529FFECC0A}" presName="sibTrans" presStyleCnt="0"/>
      <dgm:spPr/>
    </dgm:pt>
    <dgm:pt modelId="{515F5420-E55B-2342-A8BA-5B3E10F3CB66}" type="pres">
      <dgm:prSet presAssocID="{8EE5B505-AF24-E244-B803-C128CFD07B75}" presName="composite" presStyleCnt="0"/>
      <dgm:spPr/>
    </dgm:pt>
    <dgm:pt modelId="{900E606E-54D6-2A4A-99D9-59238A0D38DB}" type="pres">
      <dgm:prSet presAssocID="{8EE5B505-AF24-E244-B803-C128CFD07B75}" presName="bentUpArrow1" presStyleLbl="alignImgPlace1" presStyleIdx="1" presStyleCnt="4" custScaleX="60033" custScaleY="65432" custLinFactNeighborX="7185" custLinFactNeighborY="-21812"/>
      <dgm:spPr/>
    </dgm:pt>
    <dgm:pt modelId="{547A47AA-4B2E-2D42-9BE9-C0172DBD42E7}" type="pres">
      <dgm:prSet presAssocID="{8EE5B505-AF24-E244-B803-C128CFD07B75}" presName="ParentText" presStyleLbl="node1" presStyleIdx="1" presStyleCnt="5" custScaleX="60775" custScaleY="60155">
        <dgm:presLayoutVars>
          <dgm:chMax val="1"/>
          <dgm:chPref val="1"/>
          <dgm:bulletEnabled val="1"/>
        </dgm:presLayoutVars>
      </dgm:prSet>
      <dgm:spPr/>
    </dgm:pt>
    <dgm:pt modelId="{6976132B-D8F5-954E-B21C-09B4972C3336}" type="pres">
      <dgm:prSet presAssocID="{8EE5B505-AF24-E244-B803-C128CFD07B75}" presName="ChildText" presStyleLbl="revTx" presStyleIdx="1" presStyleCnt="5" custScaleX="175160" custScaleY="69912" custLinFactNeighborX="14703" custLinFactNeighborY="1057">
        <dgm:presLayoutVars>
          <dgm:chMax val="0"/>
          <dgm:chPref val="0"/>
          <dgm:bulletEnabled val="1"/>
        </dgm:presLayoutVars>
      </dgm:prSet>
      <dgm:spPr/>
    </dgm:pt>
    <dgm:pt modelId="{ACFD191F-26E8-F644-B584-8B70A4F82E5E}" type="pres">
      <dgm:prSet presAssocID="{DE9830B4-5086-C14A-AE06-A779E8A164A1}" presName="sibTrans" presStyleCnt="0"/>
      <dgm:spPr/>
    </dgm:pt>
    <dgm:pt modelId="{6C55BB29-98D0-3445-8025-CF9F1082B5CD}" type="pres">
      <dgm:prSet presAssocID="{FB55C330-48AD-7448-ABE4-678ECCC752CB}" presName="composite" presStyleCnt="0"/>
      <dgm:spPr/>
    </dgm:pt>
    <dgm:pt modelId="{E8F30621-BB8F-5145-BF87-8659C07D2948}" type="pres">
      <dgm:prSet presAssocID="{FB55C330-48AD-7448-ABE4-678ECCC752CB}" presName="bentUpArrow1" presStyleLbl="alignImgPlace1" presStyleIdx="2" presStyleCnt="4" custScaleX="66371" custScaleY="74683" custLinFactNeighborX="19159" custLinFactNeighborY="-16359"/>
      <dgm:spPr/>
    </dgm:pt>
    <dgm:pt modelId="{D78B2D5A-4B07-CC40-88A7-B8F0FF415F54}" type="pres">
      <dgm:prSet presAssocID="{FB55C330-48AD-7448-ABE4-678ECCC752CB}" presName="ParentText" presStyleLbl="node1" presStyleIdx="2" presStyleCnt="5" custScaleX="60959" custScaleY="60337">
        <dgm:presLayoutVars>
          <dgm:chMax val="1"/>
          <dgm:chPref val="1"/>
          <dgm:bulletEnabled val="1"/>
        </dgm:presLayoutVars>
      </dgm:prSet>
      <dgm:spPr/>
    </dgm:pt>
    <dgm:pt modelId="{59E48DD4-6D7D-4F4D-BB9B-5E529C989E6E}" type="pres">
      <dgm:prSet presAssocID="{FB55C330-48AD-7448-ABE4-678ECCC752CB}" presName="ChildText" presStyleLbl="revTx" presStyleIdx="2" presStyleCnt="5" custScaleX="165397" custScaleY="78087" custLinFactNeighborX="6450" custLinFactNeighborY="-4944">
        <dgm:presLayoutVars>
          <dgm:chMax val="0"/>
          <dgm:chPref val="0"/>
          <dgm:bulletEnabled val="1"/>
        </dgm:presLayoutVars>
      </dgm:prSet>
      <dgm:spPr/>
    </dgm:pt>
    <dgm:pt modelId="{E3EDBFA8-70DE-8E48-8203-04F4E536F769}" type="pres">
      <dgm:prSet presAssocID="{B7F23A83-534C-654C-8008-3C87407F7500}" presName="sibTrans" presStyleCnt="0"/>
      <dgm:spPr/>
    </dgm:pt>
    <dgm:pt modelId="{A7B4AD16-8A13-8640-A02C-7FD1CAFCFB0D}" type="pres">
      <dgm:prSet presAssocID="{3BCDE5C9-9503-5548-81D8-E4F8BFF0EF3D}" presName="composite" presStyleCnt="0"/>
      <dgm:spPr/>
    </dgm:pt>
    <dgm:pt modelId="{384144EF-4404-9745-9168-46185DE9AD7D}" type="pres">
      <dgm:prSet presAssocID="{3BCDE5C9-9503-5548-81D8-E4F8BFF0EF3D}" presName="bentUpArrow1" presStyleLbl="alignImgPlace1" presStyleIdx="3" presStyleCnt="4" custScaleX="59471" custScaleY="68276" custLinFactNeighborX="17961" custLinFactNeighborY="-24538"/>
      <dgm:spPr/>
    </dgm:pt>
    <dgm:pt modelId="{49C77D0A-1C92-4540-B8C1-194BA673BD31}" type="pres">
      <dgm:prSet presAssocID="{3BCDE5C9-9503-5548-81D8-E4F8BFF0EF3D}" presName="ParentText" presStyleLbl="node1" presStyleIdx="3" presStyleCnt="5" custScaleX="60532" custScaleY="60519">
        <dgm:presLayoutVars>
          <dgm:chMax val="1"/>
          <dgm:chPref val="1"/>
          <dgm:bulletEnabled val="1"/>
        </dgm:presLayoutVars>
      </dgm:prSet>
      <dgm:spPr/>
    </dgm:pt>
    <dgm:pt modelId="{8EF880F2-6906-4E45-9527-DED960C13847}" type="pres">
      <dgm:prSet presAssocID="{3BCDE5C9-9503-5548-81D8-E4F8BFF0EF3D}" presName="ChildText" presStyleLbl="revTx" presStyleIdx="3" presStyleCnt="5" custScaleX="147132" custScaleY="66823" custLinFactNeighborX="-36" custLinFactNeighborY="9550">
        <dgm:presLayoutVars>
          <dgm:chMax val="0"/>
          <dgm:chPref val="0"/>
          <dgm:bulletEnabled val="1"/>
        </dgm:presLayoutVars>
      </dgm:prSet>
      <dgm:spPr/>
    </dgm:pt>
    <dgm:pt modelId="{E622240C-BAAB-0A46-B22C-D7F840CE2C9B}" type="pres">
      <dgm:prSet presAssocID="{C37BC2FA-A355-D343-81AB-06B8E509F64E}" presName="sibTrans" presStyleCnt="0"/>
      <dgm:spPr/>
    </dgm:pt>
    <dgm:pt modelId="{7F37C29C-BB09-6D4F-86E6-FAB72AF727CE}" type="pres">
      <dgm:prSet presAssocID="{032E955F-A8A8-D343-ABBB-9BEAE17418F6}" presName="composite" presStyleCnt="0"/>
      <dgm:spPr/>
    </dgm:pt>
    <dgm:pt modelId="{8ABC65C5-F1D3-824A-91B6-384763CDE0A5}" type="pres">
      <dgm:prSet presAssocID="{032E955F-A8A8-D343-ABBB-9BEAE17418F6}" presName="ParentText" presStyleLbl="node1" presStyleIdx="4" presStyleCnt="5" custScaleX="60532" custScaleY="60095" custLinFactNeighborX="-18129">
        <dgm:presLayoutVars>
          <dgm:chMax val="1"/>
          <dgm:chPref val="1"/>
          <dgm:bulletEnabled val="1"/>
        </dgm:presLayoutVars>
      </dgm:prSet>
      <dgm:spPr/>
    </dgm:pt>
    <dgm:pt modelId="{1FF6C509-75E6-E248-8965-6BC81031F331}" type="pres">
      <dgm:prSet presAssocID="{032E955F-A8A8-D343-ABBB-9BEAE17418F6}" presName="FinalChildText" presStyleLbl="revTx" presStyleIdx="4" presStyleCnt="5" custScaleX="157153" custScaleY="52914" custLinFactNeighborX="-23721" custLinFactNeighborY="2005">
        <dgm:presLayoutVars>
          <dgm:chMax val="0"/>
          <dgm:chPref val="0"/>
          <dgm:bulletEnabled val="1"/>
        </dgm:presLayoutVars>
      </dgm:prSet>
      <dgm:spPr/>
    </dgm:pt>
  </dgm:ptLst>
  <dgm:cxnLst>
    <dgm:cxn modelId="{4CD21104-871C-8946-94B1-D9CF99112D6B}" type="presOf" srcId="{BF17E10A-2F37-B64B-95CF-A0F10759A1BA}" destId="{59E48DD4-6D7D-4F4D-BB9B-5E529C989E6E}" srcOrd="0" destOrd="4" presId="urn:microsoft.com/office/officeart/2005/8/layout/StepDownProcess"/>
    <dgm:cxn modelId="{3DBE7A0F-AB23-C847-A0ED-7ADA68BEDAEF}" type="presOf" srcId="{E150C03A-9646-1246-8CEC-C559653EC903}" destId="{8EF880F2-6906-4E45-9527-DED960C13847}" srcOrd="0" destOrd="1" presId="urn:microsoft.com/office/officeart/2005/8/layout/StepDownProcess"/>
    <dgm:cxn modelId="{895C4117-3D22-FC43-B8B5-38CB359019B9}" type="presOf" srcId="{F045A36C-7AA8-014E-B780-ED2BAE12E11F}" destId="{2C6D66FA-B638-654C-8CB7-A15EB97EAEF0}" srcOrd="0" destOrd="0" presId="urn:microsoft.com/office/officeart/2005/8/layout/StepDownProcess"/>
    <dgm:cxn modelId="{F435ED2D-7EF0-704D-9477-597961C813FC}" type="presOf" srcId="{16630F3B-CC3D-774E-9C23-47C4E9DF09F5}" destId="{1FF6C509-75E6-E248-8965-6BC81031F331}" srcOrd="0" destOrd="0" presId="urn:microsoft.com/office/officeart/2005/8/layout/StepDownProcess"/>
    <dgm:cxn modelId="{4286E74D-296C-D847-A1B5-531F2F2DF67B}" type="presOf" srcId="{0F2BB0F0-9BDD-B24B-860E-AC4F6681F9E5}" destId="{E27CED3D-8EED-C64C-A2CB-CF005C9BBD1C}" srcOrd="0" destOrd="0" presId="urn:microsoft.com/office/officeart/2005/8/layout/StepDownProcess"/>
    <dgm:cxn modelId="{3F64C24F-A399-5D49-BDFB-B97D85F717C0}" type="presOf" srcId="{97CD6040-FEFB-1346-9D6D-6F4821FA5970}" destId="{8EF880F2-6906-4E45-9527-DED960C13847}" srcOrd="0" destOrd="0" presId="urn:microsoft.com/office/officeart/2005/8/layout/StepDownProcess"/>
    <dgm:cxn modelId="{2D1D0853-89BC-1D4E-BEDE-73AFB95B15AA}" srcId="{FB55C330-48AD-7448-ABE4-678ECCC752CB}" destId="{CB6B2F95-7B5C-2B47-9511-137D651131B4}" srcOrd="1" destOrd="0" parTransId="{55B61FE3-C7A6-B744-BA6A-131B83280141}" sibTransId="{59C2D610-83D3-9E46-9C86-73F1D149E4C8}"/>
    <dgm:cxn modelId="{F6D0C357-EDC4-4543-8E33-62DD9177A107}" type="presOf" srcId="{3BCDE5C9-9503-5548-81D8-E4F8BFF0EF3D}" destId="{49C77D0A-1C92-4540-B8C1-194BA673BD31}" srcOrd="0" destOrd="0" presId="urn:microsoft.com/office/officeart/2005/8/layout/StepDownProcess"/>
    <dgm:cxn modelId="{D542B359-96A7-6B42-8A85-EC1FAFB9C8E3}" type="presOf" srcId="{8EE5B505-AF24-E244-B803-C128CFD07B75}" destId="{547A47AA-4B2E-2D42-9BE9-C0172DBD42E7}" srcOrd="0" destOrd="0" presId="urn:microsoft.com/office/officeart/2005/8/layout/StepDownProcess"/>
    <dgm:cxn modelId="{1DB00263-F050-644C-927D-7CCD9089288A}" srcId="{FB55C330-48AD-7448-ABE4-678ECCC752CB}" destId="{99A51651-4F8D-934B-A2AB-9C7119CA8343}" srcOrd="2" destOrd="0" parTransId="{6C3B7763-35C2-6449-BA2E-1F3CEFF85E7E}" sibTransId="{A397CE4E-BAE2-724F-BDDD-3211F5FE53E4}"/>
    <dgm:cxn modelId="{C0871378-C938-5A43-BECA-19C0E07DBE0C}" type="presOf" srcId="{FB55C330-48AD-7448-ABE4-678ECCC752CB}" destId="{D78B2D5A-4B07-CC40-88A7-B8F0FF415F54}" srcOrd="0" destOrd="0" presId="urn:microsoft.com/office/officeart/2005/8/layout/StepDownProcess"/>
    <dgm:cxn modelId="{DD5D3380-4295-E44C-9158-C130D448D5AB}" type="presOf" srcId="{CB6B2F95-7B5C-2B47-9511-137D651131B4}" destId="{59E48DD4-6D7D-4F4D-BB9B-5E529C989E6E}" srcOrd="0" destOrd="1" presId="urn:microsoft.com/office/officeart/2005/8/layout/StepDownProcess"/>
    <dgm:cxn modelId="{D910C480-D580-6C42-A671-4D30EF78CDE5}" type="presOf" srcId="{7951D03D-A3EA-2041-B113-28CE13CBF406}" destId="{59E48DD4-6D7D-4F4D-BB9B-5E529C989E6E}" srcOrd="0" destOrd="3" presId="urn:microsoft.com/office/officeart/2005/8/layout/StepDownProcess"/>
    <dgm:cxn modelId="{E1B90088-DD0F-0346-AF07-28B29E0355F7}" srcId="{0F2BB0F0-9BDD-B24B-860E-AC4F6681F9E5}" destId="{032E955F-A8A8-D343-ABBB-9BEAE17418F6}" srcOrd="4" destOrd="0" parTransId="{EEA5007A-7791-A043-A11B-D02C49252A42}" sibTransId="{07563DF9-E60D-514F-BBC8-E8EAAD497CCA}"/>
    <dgm:cxn modelId="{F3E54B94-AB8C-7C42-9B18-D435A6D3FBD2}" srcId="{3BCDE5C9-9503-5548-81D8-E4F8BFF0EF3D}" destId="{97CD6040-FEFB-1346-9D6D-6F4821FA5970}" srcOrd="0" destOrd="0" parTransId="{C9AE2A73-EE3D-AC44-8952-E6ED7E642BBC}" sibTransId="{F277D506-E8BE-D142-A3D9-B160935BCDA8}"/>
    <dgm:cxn modelId="{C4AF2DA3-4F43-1344-9795-D0D47CEEC180}" srcId="{FB55C330-48AD-7448-ABE4-678ECCC752CB}" destId="{E0108A6C-14FE-244E-A6AC-D4A7FB7C8133}" srcOrd="0" destOrd="0" parTransId="{A4FFCFE7-F0A3-B64F-8CF2-FDAEF4E8CA87}" sibTransId="{CA902428-3E70-D64F-B0C2-AB714FEA4202}"/>
    <dgm:cxn modelId="{545B07A7-E31C-1C4B-8B01-ABCB79854E4F}" srcId="{032E955F-A8A8-D343-ABBB-9BEAE17418F6}" destId="{16630F3B-CC3D-774E-9C23-47C4E9DF09F5}" srcOrd="0" destOrd="0" parTransId="{664BBDDE-10E9-1446-AC82-68A2F845D2D0}" sibTransId="{CE48BCEA-B427-4143-B9BA-3E1EC759EF6C}"/>
    <dgm:cxn modelId="{EC8982A8-E0D7-A341-9226-BB0BBB7BB97A}" srcId="{0F2BB0F0-9BDD-B24B-860E-AC4F6681F9E5}" destId="{3BCDE5C9-9503-5548-81D8-E4F8BFF0EF3D}" srcOrd="3" destOrd="0" parTransId="{A7CB1EE8-5B6A-5640-A193-DE991940D876}" sibTransId="{C37BC2FA-A355-D343-81AB-06B8E509F64E}"/>
    <dgm:cxn modelId="{6B8EE4AC-DCFF-944D-B6BB-AA5953BEC918}" srcId="{0F2BB0F0-9BDD-B24B-860E-AC4F6681F9E5}" destId="{FB55C330-48AD-7448-ABE4-678ECCC752CB}" srcOrd="2" destOrd="0" parTransId="{C05AAAD5-9BF2-9E44-A3C8-B5F3652AD9F3}" sibTransId="{B7F23A83-534C-654C-8008-3C87407F7500}"/>
    <dgm:cxn modelId="{6A3174C0-2CC9-7344-A3D3-007B9EAF0717}" type="presOf" srcId="{E0108A6C-14FE-244E-A6AC-D4A7FB7C8133}" destId="{59E48DD4-6D7D-4F4D-BB9B-5E529C989E6E}" srcOrd="0" destOrd="0" presId="urn:microsoft.com/office/officeart/2005/8/layout/StepDownProcess"/>
    <dgm:cxn modelId="{BB1E32CB-1694-D94E-BDB2-2AC2A255E75C}" srcId="{3BCDE5C9-9503-5548-81D8-E4F8BFF0EF3D}" destId="{E150C03A-9646-1246-8CEC-C559653EC903}" srcOrd="1" destOrd="0" parTransId="{B6DF5D29-A061-AF4E-8D82-E68E387CC3A1}" sibTransId="{F71BAC58-9D5B-674E-9752-D9DC60136BA8}"/>
    <dgm:cxn modelId="{8F4745CC-DA1F-E940-9BAF-C8850B7CA8B3}" srcId="{FB55C330-48AD-7448-ABE4-678ECCC752CB}" destId="{7951D03D-A3EA-2041-B113-28CE13CBF406}" srcOrd="3" destOrd="0" parTransId="{801DE145-279C-244C-9713-419235028C0B}" sibTransId="{DA35776F-935F-3F44-A57F-50250A5B7450}"/>
    <dgm:cxn modelId="{DD1716E0-349C-1C44-B53F-86F2F2EB5135}" type="presOf" srcId="{032E955F-A8A8-D343-ABBB-9BEAE17418F6}" destId="{8ABC65C5-F1D3-824A-91B6-384763CDE0A5}" srcOrd="0" destOrd="0" presId="urn:microsoft.com/office/officeart/2005/8/layout/StepDownProcess"/>
    <dgm:cxn modelId="{24B8AEE3-8C2F-A74E-B1CD-1D67898079A5}" type="presOf" srcId="{99A51651-4F8D-934B-A2AB-9C7119CA8343}" destId="{59E48DD4-6D7D-4F4D-BB9B-5E529C989E6E}" srcOrd="0" destOrd="2" presId="urn:microsoft.com/office/officeart/2005/8/layout/StepDownProcess"/>
    <dgm:cxn modelId="{31E2BEE5-7BC5-EF48-B191-260E20D3A967}" srcId="{FB55C330-48AD-7448-ABE4-678ECCC752CB}" destId="{BF17E10A-2F37-B64B-95CF-A0F10759A1BA}" srcOrd="4" destOrd="0" parTransId="{555D1067-226C-534D-B81D-9A6086959A05}" sibTransId="{98CF1B75-4671-7046-8754-05E096F379C7}"/>
    <dgm:cxn modelId="{98F790EC-158A-8B44-8C86-94C4A0F6FB98}" srcId="{0F2BB0F0-9BDD-B24B-860E-AC4F6681F9E5}" destId="{8EE5B505-AF24-E244-B803-C128CFD07B75}" srcOrd="1" destOrd="0" parTransId="{89FC881E-77A7-884F-98F7-4E3C93D02E2A}" sibTransId="{DE9830B4-5086-C14A-AE06-A779E8A164A1}"/>
    <dgm:cxn modelId="{4525B6F1-1C11-FD43-AC5D-9E1AB77CD6F7}" type="presOf" srcId="{FA87F2B6-9D93-9649-A746-6A620481692D}" destId="{6976132B-D8F5-954E-B21C-09B4972C3336}" srcOrd="0" destOrd="0" presId="urn:microsoft.com/office/officeart/2005/8/layout/StepDownProcess"/>
    <dgm:cxn modelId="{B5B124F2-55D2-0447-A117-684F96F99269}" srcId="{0F2BB0F0-9BDD-B24B-860E-AC4F6681F9E5}" destId="{F045A36C-7AA8-014E-B780-ED2BAE12E11F}" srcOrd="0" destOrd="0" parTransId="{389000CE-3010-AC48-AEE7-A007D9C29AF0}" sibTransId="{04C0D3FB-A141-2849-9974-1D529FFECC0A}"/>
    <dgm:cxn modelId="{56EECAFA-34C0-A845-9C05-37F8773F1A66}" srcId="{8EE5B505-AF24-E244-B803-C128CFD07B75}" destId="{FA87F2B6-9D93-9649-A746-6A620481692D}" srcOrd="0" destOrd="0" parTransId="{4A74B8A9-25BD-2448-8EBF-16FAF9A66919}" sibTransId="{B572FBED-2698-EB40-B7E6-63FF458D645F}"/>
    <dgm:cxn modelId="{78286B27-7CD3-234E-BAA4-4274B1EAF96D}" type="presParOf" srcId="{E27CED3D-8EED-C64C-A2CB-CF005C9BBD1C}" destId="{13C73D0D-D1F6-1B45-89D7-CAC83819EC03}" srcOrd="0" destOrd="0" presId="urn:microsoft.com/office/officeart/2005/8/layout/StepDownProcess"/>
    <dgm:cxn modelId="{052D87E2-261F-FE4D-9224-541058439421}" type="presParOf" srcId="{13C73D0D-D1F6-1B45-89D7-CAC83819EC03}" destId="{9FEB26A1-27DA-0B43-B305-94C0F779E75D}" srcOrd="0" destOrd="0" presId="urn:microsoft.com/office/officeart/2005/8/layout/StepDownProcess"/>
    <dgm:cxn modelId="{823D59DA-E0A2-6E40-8CC6-A8AFCC134ACE}" type="presParOf" srcId="{13C73D0D-D1F6-1B45-89D7-CAC83819EC03}" destId="{2C6D66FA-B638-654C-8CB7-A15EB97EAEF0}" srcOrd="1" destOrd="0" presId="urn:microsoft.com/office/officeart/2005/8/layout/StepDownProcess"/>
    <dgm:cxn modelId="{B343B263-9DAE-2F4A-991F-D8CE03AF8BC7}" type="presParOf" srcId="{13C73D0D-D1F6-1B45-89D7-CAC83819EC03}" destId="{09BAD3F1-D58B-B64E-B7E5-E2F728A952A0}" srcOrd="2" destOrd="0" presId="urn:microsoft.com/office/officeart/2005/8/layout/StepDownProcess"/>
    <dgm:cxn modelId="{8440B9FA-C272-284F-A2D3-584BC36939FA}" type="presParOf" srcId="{E27CED3D-8EED-C64C-A2CB-CF005C9BBD1C}" destId="{B2005901-8126-ED44-8574-346032A8AC0F}" srcOrd="1" destOrd="0" presId="urn:microsoft.com/office/officeart/2005/8/layout/StepDownProcess"/>
    <dgm:cxn modelId="{0E39942C-417E-E745-A2AD-53CB4D2DDC0D}" type="presParOf" srcId="{E27CED3D-8EED-C64C-A2CB-CF005C9BBD1C}" destId="{515F5420-E55B-2342-A8BA-5B3E10F3CB66}" srcOrd="2" destOrd="0" presId="urn:microsoft.com/office/officeart/2005/8/layout/StepDownProcess"/>
    <dgm:cxn modelId="{6E94F69D-D65E-964B-9C03-CC22E644C4ED}" type="presParOf" srcId="{515F5420-E55B-2342-A8BA-5B3E10F3CB66}" destId="{900E606E-54D6-2A4A-99D9-59238A0D38DB}" srcOrd="0" destOrd="0" presId="urn:microsoft.com/office/officeart/2005/8/layout/StepDownProcess"/>
    <dgm:cxn modelId="{F50E38B5-C980-AE4A-83FE-0C2823402F1E}" type="presParOf" srcId="{515F5420-E55B-2342-A8BA-5B3E10F3CB66}" destId="{547A47AA-4B2E-2D42-9BE9-C0172DBD42E7}" srcOrd="1" destOrd="0" presId="urn:microsoft.com/office/officeart/2005/8/layout/StepDownProcess"/>
    <dgm:cxn modelId="{C1148902-4B6B-944F-BFE5-ADD37B45290C}" type="presParOf" srcId="{515F5420-E55B-2342-A8BA-5B3E10F3CB66}" destId="{6976132B-D8F5-954E-B21C-09B4972C3336}" srcOrd="2" destOrd="0" presId="urn:microsoft.com/office/officeart/2005/8/layout/StepDownProcess"/>
    <dgm:cxn modelId="{7AE136E8-1F31-454A-8F89-E66DA1F215DB}" type="presParOf" srcId="{E27CED3D-8EED-C64C-A2CB-CF005C9BBD1C}" destId="{ACFD191F-26E8-F644-B584-8B70A4F82E5E}" srcOrd="3" destOrd="0" presId="urn:microsoft.com/office/officeart/2005/8/layout/StepDownProcess"/>
    <dgm:cxn modelId="{4957C84A-7BB3-3B4E-9604-BBEC575520F1}" type="presParOf" srcId="{E27CED3D-8EED-C64C-A2CB-CF005C9BBD1C}" destId="{6C55BB29-98D0-3445-8025-CF9F1082B5CD}" srcOrd="4" destOrd="0" presId="urn:microsoft.com/office/officeart/2005/8/layout/StepDownProcess"/>
    <dgm:cxn modelId="{8FF32734-3659-A34E-B094-19033CE88A4E}" type="presParOf" srcId="{6C55BB29-98D0-3445-8025-CF9F1082B5CD}" destId="{E8F30621-BB8F-5145-BF87-8659C07D2948}" srcOrd="0" destOrd="0" presId="urn:microsoft.com/office/officeart/2005/8/layout/StepDownProcess"/>
    <dgm:cxn modelId="{7291DF30-D01A-9740-92B2-5C7C28253A58}" type="presParOf" srcId="{6C55BB29-98D0-3445-8025-CF9F1082B5CD}" destId="{D78B2D5A-4B07-CC40-88A7-B8F0FF415F54}" srcOrd="1" destOrd="0" presId="urn:microsoft.com/office/officeart/2005/8/layout/StepDownProcess"/>
    <dgm:cxn modelId="{790BD7DF-8A8C-B54C-A4DF-D1741278E0EF}" type="presParOf" srcId="{6C55BB29-98D0-3445-8025-CF9F1082B5CD}" destId="{59E48DD4-6D7D-4F4D-BB9B-5E529C989E6E}" srcOrd="2" destOrd="0" presId="urn:microsoft.com/office/officeart/2005/8/layout/StepDownProcess"/>
    <dgm:cxn modelId="{3E34AE1C-CE80-2A4E-8638-FFECD0D65BCC}" type="presParOf" srcId="{E27CED3D-8EED-C64C-A2CB-CF005C9BBD1C}" destId="{E3EDBFA8-70DE-8E48-8203-04F4E536F769}" srcOrd="5" destOrd="0" presId="urn:microsoft.com/office/officeart/2005/8/layout/StepDownProcess"/>
    <dgm:cxn modelId="{951D6131-F068-224A-BC70-95C3AC2C3B5A}" type="presParOf" srcId="{E27CED3D-8EED-C64C-A2CB-CF005C9BBD1C}" destId="{A7B4AD16-8A13-8640-A02C-7FD1CAFCFB0D}" srcOrd="6" destOrd="0" presId="urn:microsoft.com/office/officeart/2005/8/layout/StepDownProcess"/>
    <dgm:cxn modelId="{935143EB-ED5D-BC43-9DA2-017127F9304B}" type="presParOf" srcId="{A7B4AD16-8A13-8640-A02C-7FD1CAFCFB0D}" destId="{384144EF-4404-9745-9168-46185DE9AD7D}" srcOrd="0" destOrd="0" presId="urn:microsoft.com/office/officeart/2005/8/layout/StepDownProcess"/>
    <dgm:cxn modelId="{A03684E7-6E0E-2C4F-8AB6-8AB978B98B85}" type="presParOf" srcId="{A7B4AD16-8A13-8640-A02C-7FD1CAFCFB0D}" destId="{49C77D0A-1C92-4540-B8C1-194BA673BD31}" srcOrd="1" destOrd="0" presId="urn:microsoft.com/office/officeart/2005/8/layout/StepDownProcess"/>
    <dgm:cxn modelId="{6BCEB8E7-1730-684B-B347-642A13D2DB82}" type="presParOf" srcId="{A7B4AD16-8A13-8640-A02C-7FD1CAFCFB0D}" destId="{8EF880F2-6906-4E45-9527-DED960C13847}" srcOrd="2" destOrd="0" presId="urn:microsoft.com/office/officeart/2005/8/layout/StepDownProcess"/>
    <dgm:cxn modelId="{FBA4B4C0-E447-924B-8550-F1AB3AA82E91}" type="presParOf" srcId="{E27CED3D-8EED-C64C-A2CB-CF005C9BBD1C}" destId="{E622240C-BAAB-0A46-B22C-D7F840CE2C9B}" srcOrd="7" destOrd="0" presId="urn:microsoft.com/office/officeart/2005/8/layout/StepDownProcess"/>
    <dgm:cxn modelId="{7A072E0F-4A47-2240-873F-A75CE4DB42E1}" type="presParOf" srcId="{E27CED3D-8EED-C64C-A2CB-CF005C9BBD1C}" destId="{7F37C29C-BB09-6D4F-86E6-FAB72AF727CE}" srcOrd="8" destOrd="0" presId="urn:microsoft.com/office/officeart/2005/8/layout/StepDownProcess"/>
    <dgm:cxn modelId="{3C7B9E4A-4935-7041-B286-C9CD2166112E}" type="presParOf" srcId="{7F37C29C-BB09-6D4F-86E6-FAB72AF727CE}" destId="{8ABC65C5-F1D3-824A-91B6-384763CDE0A5}" srcOrd="0" destOrd="0" presId="urn:microsoft.com/office/officeart/2005/8/layout/StepDownProcess"/>
    <dgm:cxn modelId="{D6CE1FA3-C43B-8445-A934-3F98B0F55079}" type="presParOf" srcId="{7F37C29C-BB09-6D4F-86E6-FAB72AF727CE}" destId="{1FF6C509-75E6-E248-8965-6BC81031F331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40" minVer="http://schemas.openxmlformats.org/drawingml/2006/diagram"/>
    </a:ext>
  </dgm:extLst>
</dgm:dataModel>
</file>

<file path=xl/diagrams/data16.xml><?xml version="1.0" encoding="utf-8"?>
<dgm:dataModel xmlns:dgm="http://schemas.openxmlformats.org/drawingml/2006/diagram" xmlns:a="http://schemas.openxmlformats.org/drawingml/2006/main">
  <dgm:ptLst>
    <dgm:pt modelId="{3C1AAD96-E15A-C94C-A0B5-CE32910E06D2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2A67DB42-18F7-0142-A386-36A38F459817}">
      <dgm:prSet phldrT="[Text]"/>
      <dgm:spPr/>
      <dgm:t>
        <a:bodyPr/>
        <a:lstStyle/>
        <a:p>
          <a:r>
            <a:rPr lang="en-GB" b="1" i="1" u="none"/>
            <a:t>Patlak PA Ki 10-90</a:t>
          </a:r>
          <a:endParaRPr lang="en-GB"/>
        </a:p>
      </dgm:t>
    </dgm:pt>
    <dgm:pt modelId="{3D99BE96-4E26-C54F-A033-E9C6B3C43463}" type="parTrans" cxnId="{21CDC6A1-D48C-3847-AAEF-943F515DB048}">
      <dgm:prSet/>
      <dgm:spPr/>
      <dgm:t>
        <a:bodyPr/>
        <a:lstStyle/>
        <a:p>
          <a:endParaRPr lang="en-GB"/>
        </a:p>
      </dgm:t>
    </dgm:pt>
    <dgm:pt modelId="{E9DC16D2-8FCE-8147-94F8-395E16152A0D}" type="sibTrans" cxnId="{21CDC6A1-D48C-3847-AAEF-943F515DB048}">
      <dgm:prSet/>
      <dgm:spPr/>
      <dgm:t>
        <a:bodyPr/>
        <a:lstStyle/>
        <a:p>
          <a:endParaRPr lang="en-GB"/>
        </a:p>
      </dgm:t>
    </dgm:pt>
    <dgm:pt modelId="{501554B9-4225-E14E-B8EF-887033B32F39}">
      <dgm:prSet phldrT="[Text]" custT="1"/>
      <dgm:spPr/>
      <dgm:t>
        <a:bodyPr/>
        <a:lstStyle/>
        <a:p>
          <a:r>
            <a:rPr lang="en-GB" sz="800"/>
            <a:t>No healthy volunteers excluded</a:t>
          </a:r>
        </a:p>
      </dgm:t>
    </dgm:pt>
    <dgm:pt modelId="{404AAD9E-A477-4941-BDB6-190C9C0718D0}" type="parTrans" cxnId="{4616A0F9-13C3-2D44-B145-031693282B38}">
      <dgm:prSet/>
      <dgm:spPr/>
      <dgm:t>
        <a:bodyPr/>
        <a:lstStyle/>
        <a:p>
          <a:endParaRPr lang="en-GB"/>
        </a:p>
      </dgm:t>
    </dgm:pt>
    <dgm:pt modelId="{63A257E1-6268-574D-BEB4-0519F97D9C58}" type="sibTrans" cxnId="{4616A0F9-13C3-2D44-B145-031693282B38}">
      <dgm:prSet/>
      <dgm:spPr/>
      <dgm:t>
        <a:bodyPr/>
        <a:lstStyle/>
        <a:p>
          <a:endParaRPr lang="en-GB"/>
        </a:p>
      </dgm:t>
    </dgm:pt>
    <dgm:pt modelId="{6E0514EE-04ED-A646-9D79-FCAD5227D736}">
      <dgm:prSet phldrT="[Text]"/>
      <dgm:spPr/>
      <dgm:t>
        <a:bodyPr/>
        <a:lstStyle/>
        <a:p>
          <a:r>
            <a:rPr lang="en-GB" b="1" i="1" u="none"/>
            <a:t>Patlak PA Ki 20-90</a:t>
          </a:r>
          <a:endParaRPr lang="en-GB"/>
        </a:p>
      </dgm:t>
    </dgm:pt>
    <dgm:pt modelId="{64563895-4141-8147-A113-E9F55CF3F883}" type="parTrans" cxnId="{571F100D-8CEA-034A-A9CE-273B38435F79}">
      <dgm:prSet/>
      <dgm:spPr/>
      <dgm:t>
        <a:bodyPr/>
        <a:lstStyle/>
        <a:p>
          <a:endParaRPr lang="en-GB"/>
        </a:p>
      </dgm:t>
    </dgm:pt>
    <dgm:pt modelId="{C8A8BEE2-148D-B647-9E1C-06FD15AE6201}" type="sibTrans" cxnId="{571F100D-8CEA-034A-A9CE-273B38435F79}">
      <dgm:prSet/>
      <dgm:spPr/>
      <dgm:t>
        <a:bodyPr/>
        <a:lstStyle/>
        <a:p>
          <a:endParaRPr lang="en-GB"/>
        </a:p>
      </dgm:t>
    </dgm:pt>
    <dgm:pt modelId="{37EB2E99-AA05-384D-BEC5-4AB11E385ECC}">
      <dgm:prSet phldrT="[Text]" custT="1"/>
      <dgm:spPr/>
      <dgm:t>
        <a:bodyPr/>
        <a:lstStyle/>
        <a:p>
          <a:r>
            <a:rPr lang="en-GB" sz="800"/>
            <a:t>No healthy volunteers excluded</a:t>
          </a:r>
        </a:p>
      </dgm:t>
    </dgm:pt>
    <dgm:pt modelId="{1F611E97-52A9-864A-8244-6E6FE607180B}" type="parTrans" cxnId="{E365682B-532C-664B-A4AF-DF5526644614}">
      <dgm:prSet/>
      <dgm:spPr/>
      <dgm:t>
        <a:bodyPr/>
        <a:lstStyle/>
        <a:p>
          <a:endParaRPr lang="en-GB"/>
        </a:p>
      </dgm:t>
    </dgm:pt>
    <dgm:pt modelId="{18FCEF1E-A822-3D41-8831-8F5DFBBE1B13}" type="sibTrans" cxnId="{E365682B-532C-664B-A4AF-DF5526644614}">
      <dgm:prSet/>
      <dgm:spPr/>
      <dgm:t>
        <a:bodyPr/>
        <a:lstStyle/>
        <a:p>
          <a:endParaRPr lang="en-GB"/>
        </a:p>
      </dgm:t>
    </dgm:pt>
    <dgm:pt modelId="{9CB93393-9C4E-544D-BC97-01AF96181B42}">
      <dgm:prSet phldrT="[Text]"/>
      <dgm:spPr/>
      <dgm:t>
        <a:bodyPr/>
        <a:lstStyle/>
        <a:p>
          <a:r>
            <a:rPr lang="en-GB" b="1" i="1" u="none"/>
            <a:t>Patlak PA Ki 40-90</a:t>
          </a:r>
          <a:endParaRPr lang="en-GB"/>
        </a:p>
      </dgm:t>
    </dgm:pt>
    <dgm:pt modelId="{C6AAD6E1-A839-4E41-A813-25C2EAB7CE95}" type="parTrans" cxnId="{87280BFA-61BD-4549-9CEA-D7345BED6662}">
      <dgm:prSet/>
      <dgm:spPr/>
      <dgm:t>
        <a:bodyPr/>
        <a:lstStyle/>
        <a:p>
          <a:endParaRPr lang="en-GB"/>
        </a:p>
      </dgm:t>
    </dgm:pt>
    <dgm:pt modelId="{EDD1C490-7859-D143-8FC1-921BECEA451B}" type="sibTrans" cxnId="{87280BFA-61BD-4549-9CEA-D7345BED6662}">
      <dgm:prSet/>
      <dgm:spPr/>
      <dgm:t>
        <a:bodyPr/>
        <a:lstStyle/>
        <a:p>
          <a:endParaRPr lang="en-GB"/>
        </a:p>
      </dgm:t>
    </dgm:pt>
    <dgm:pt modelId="{B39D47AD-0ACB-7645-BFC2-24D783641293}">
      <dgm:prSet phldrT="[Text]" custT="1"/>
      <dgm:spPr/>
      <dgm:t>
        <a:bodyPr/>
        <a:lstStyle/>
        <a:p>
          <a:r>
            <a:rPr lang="en-GB" sz="800"/>
            <a:t>Healthy volunteer 16 test/retest excluded</a:t>
          </a:r>
        </a:p>
      </dgm:t>
    </dgm:pt>
    <dgm:pt modelId="{6B636074-71BB-9145-8DBA-66AF1488659B}" type="parTrans" cxnId="{0B5F2F41-D09F-F545-9F5B-FB9942884ADE}">
      <dgm:prSet/>
      <dgm:spPr/>
      <dgm:t>
        <a:bodyPr/>
        <a:lstStyle/>
        <a:p>
          <a:endParaRPr lang="en-GB"/>
        </a:p>
      </dgm:t>
    </dgm:pt>
    <dgm:pt modelId="{E5FCB4FB-7CDF-6A42-8324-9ED286ADF116}" type="sibTrans" cxnId="{0B5F2F41-D09F-F545-9F5B-FB9942884ADE}">
      <dgm:prSet/>
      <dgm:spPr/>
      <dgm:t>
        <a:bodyPr/>
        <a:lstStyle/>
        <a:p>
          <a:endParaRPr lang="en-GB"/>
        </a:p>
      </dgm:t>
    </dgm:pt>
    <dgm:pt modelId="{40311523-E042-C542-A225-E139D909C753}">
      <dgm:prSet/>
      <dgm:spPr/>
      <dgm:t>
        <a:bodyPr/>
        <a:lstStyle/>
        <a:p>
          <a:r>
            <a:rPr lang="en-GB" b="1" i="1" u="none"/>
            <a:t>Patlak PA Ki 60-90</a:t>
          </a:r>
          <a:endParaRPr lang="en-GB"/>
        </a:p>
      </dgm:t>
    </dgm:pt>
    <dgm:pt modelId="{AF210FAB-41C4-594D-AC34-7B054CADADA7}" type="parTrans" cxnId="{02A91B79-0334-8043-80B4-25C234DF4993}">
      <dgm:prSet/>
      <dgm:spPr/>
      <dgm:t>
        <a:bodyPr/>
        <a:lstStyle/>
        <a:p>
          <a:endParaRPr lang="en-GB"/>
        </a:p>
      </dgm:t>
    </dgm:pt>
    <dgm:pt modelId="{506AADF1-C3C4-924E-8AFF-85057F98BC31}" type="sibTrans" cxnId="{02A91B79-0334-8043-80B4-25C234DF4993}">
      <dgm:prSet/>
      <dgm:spPr/>
      <dgm:t>
        <a:bodyPr/>
        <a:lstStyle/>
        <a:p>
          <a:endParaRPr lang="en-GB"/>
        </a:p>
      </dgm:t>
    </dgm:pt>
    <dgm:pt modelId="{CAA5016D-28F6-304D-82DD-E7B2FD7D8DA2}">
      <dgm:prSet custT="1"/>
      <dgm:spPr/>
      <dgm:t>
        <a:bodyPr/>
        <a:lstStyle/>
        <a:p>
          <a:r>
            <a:rPr lang="en-GB" sz="800"/>
            <a:t>Healthy volunteer 16-18 and 20 test/retest, 19 restest excluded</a:t>
          </a:r>
        </a:p>
      </dgm:t>
    </dgm:pt>
    <dgm:pt modelId="{E75EA2CE-3765-0B49-829E-FD8F054BA4FB}" type="parTrans" cxnId="{C666DA71-0F49-E545-9214-2D232007F29C}">
      <dgm:prSet/>
      <dgm:spPr/>
      <dgm:t>
        <a:bodyPr/>
        <a:lstStyle/>
        <a:p>
          <a:endParaRPr lang="en-GB"/>
        </a:p>
      </dgm:t>
    </dgm:pt>
    <dgm:pt modelId="{B69DF3F7-64D0-994D-B833-CD73A3D6441B}" type="sibTrans" cxnId="{C666DA71-0F49-E545-9214-2D232007F29C}">
      <dgm:prSet/>
      <dgm:spPr/>
      <dgm:t>
        <a:bodyPr/>
        <a:lstStyle/>
        <a:p>
          <a:endParaRPr lang="en-GB"/>
        </a:p>
      </dgm:t>
    </dgm:pt>
    <dgm:pt modelId="{0BB725BD-EF6A-354C-950D-4ABE489A8C60}">
      <dgm:prSet/>
      <dgm:spPr/>
      <dgm:t>
        <a:bodyPr/>
        <a:lstStyle/>
        <a:p>
          <a:r>
            <a:rPr lang="en-GB"/>
            <a:t>Modelling</a:t>
          </a:r>
        </a:p>
      </dgm:t>
    </dgm:pt>
    <dgm:pt modelId="{BFC55A24-8EFA-2245-BD36-AF770E390EDC}" type="parTrans" cxnId="{DB1B3265-8D3C-474E-B849-1F42BE8C61A8}">
      <dgm:prSet/>
      <dgm:spPr/>
      <dgm:t>
        <a:bodyPr/>
        <a:lstStyle/>
        <a:p>
          <a:endParaRPr lang="en-GB"/>
        </a:p>
      </dgm:t>
    </dgm:pt>
    <dgm:pt modelId="{1D03DD0F-1E3C-4C4B-8A25-AFBE86838D13}" type="sibTrans" cxnId="{DB1B3265-8D3C-474E-B849-1F42BE8C61A8}">
      <dgm:prSet/>
      <dgm:spPr/>
      <dgm:t>
        <a:bodyPr/>
        <a:lstStyle/>
        <a:p>
          <a:endParaRPr lang="en-GB"/>
        </a:p>
      </dgm:t>
    </dgm:pt>
    <dgm:pt modelId="{BFD24E5F-1E7A-D443-9EC5-53F34A9107E3}">
      <dgm:prSet/>
      <dgm:spPr/>
      <dgm:t>
        <a:bodyPr/>
        <a:lstStyle/>
        <a:p>
          <a:r>
            <a:rPr lang="en-GB" b="1" i="1" u="none"/>
            <a:t>Parametric Patlak Ki</a:t>
          </a:r>
          <a:endParaRPr lang="en-GB"/>
        </a:p>
      </dgm:t>
    </dgm:pt>
    <dgm:pt modelId="{5F8FE525-C0DF-6248-B97E-396182EBE8FD}" type="parTrans" cxnId="{B66188BF-31DE-0940-9E4A-A2FC8581F541}">
      <dgm:prSet/>
      <dgm:spPr/>
      <dgm:t>
        <a:bodyPr/>
        <a:lstStyle/>
        <a:p>
          <a:endParaRPr lang="en-GB"/>
        </a:p>
      </dgm:t>
    </dgm:pt>
    <dgm:pt modelId="{62A8F87F-5003-C540-A7FD-DC1AB9E17ECC}" type="sibTrans" cxnId="{B66188BF-31DE-0940-9E4A-A2FC8581F541}">
      <dgm:prSet/>
      <dgm:spPr/>
      <dgm:t>
        <a:bodyPr/>
        <a:lstStyle/>
        <a:p>
          <a:endParaRPr lang="en-GB"/>
        </a:p>
      </dgm:t>
    </dgm:pt>
    <dgm:pt modelId="{CA672F7A-2E40-F149-9F67-91194A91F039}">
      <dgm:prSet custT="1"/>
      <dgm:spPr/>
      <dgm:t>
        <a:bodyPr/>
        <a:lstStyle/>
        <a:p>
          <a:r>
            <a:rPr lang="en-GB" sz="800"/>
            <a:t>No healthy volunteers excluded</a:t>
          </a:r>
        </a:p>
      </dgm:t>
    </dgm:pt>
    <dgm:pt modelId="{FC2CE6C9-D7D4-1A44-B772-8F29F7F9DB30}" type="parTrans" cxnId="{4BEED2CD-4F26-454B-A404-BC872035729D}">
      <dgm:prSet/>
      <dgm:spPr/>
      <dgm:t>
        <a:bodyPr/>
        <a:lstStyle/>
        <a:p>
          <a:endParaRPr lang="en-GB"/>
        </a:p>
      </dgm:t>
    </dgm:pt>
    <dgm:pt modelId="{1644A5B7-756D-C940-8A5A-E03B74B0B0FC}" type="sibTrans" cxnId="{4BEED2CD-4F26-454B-A404-BC872035729D}">
      <dgm:prSet/>
      <dgm:spPr/>
      <dgm:t>
        <a:bodyPr/>
        <a:lstStyle/>
        <a:p>
          <a:endParaRPr lang="en-GB"/>
        </a:p>
      </dgm:t>
    </dgm:pt>
    <dgm:pt modelId="{0299D7CE-DE79-EE45-8E29-27314BBC1DBC}">
      <dgm:prSet/>
      <dgm:spPr/>
      <dgm:t>
        <a:bodyPr/>
        <a:lstStyle/>
        <a:p>
          <a:r>
            <a:rPr lang="en-GB" b="1" i="1" u="none"/>
            <a:t>Patlak PA Ki 30-90</a:t>
          </a:r>
          <a:endParaRPr lang="en-GB"/>
        </a:p>
      </dgm:t>
    </dgm:pt>
    <dgm:pt modelId="{B3EA42B5-78E7-3247-AC33-E135D2FA80CE}" type="parTrans" cxnId="{ED8C16A5-C9AC-FC40-B08B-754125A082E5}">
      <dgm:prSet/>
      <dgm:spPr/>
      <dgm:t>
        <a:bodyPr/>
        <a:lstStyle/>
        <a:p>
          <a:endParaRPr lang="en-GB"/>
        </a:p>
      </dgm:t>
    </dgm:pt>
    <dgm:pt modelId="{79B225CC-9F34-9641-ACF6-22BED1EADE2C}" type="sibTrans" cxnId="{ED8C16A5-C9AC-FC40-B08B-754125A082E5}">
      <dgm:prSet/>
      <dgm:spPr/>
      <dgm:t>
        <a:bodyPr/>
        <a:lstStyle/>
        <a:p>
          <a:endParaRPr lang="en-GB"/>
        </a:p>
      </dgm:t>
    </dgm:pt>
    <dgm:pt modelId="{C324DB5C-6DF3-5749-A06A-2E1E669CE0DD}">
      <dgm:prSet custT="1"/>
      <dgm:spPr/>
      <dgm:t>
        <a:bodyPr/>
        <a:lstStyle/>
        <a:p>
          <a:r>
            <a:rPr lang="en-GB" sz="800"/>
            <a:t>Healhy volunteer 16 retest excluded</a:t>
          </a:r>
        </a:p>
      </dgm:t>
    </dgm:pt>
    <dgm:pt modelId="{CF374B13-9DDA-9041-B645-4FF4875FF4DC}" type="parTrans" cxnId="{55B809A7-10E0-484A-B842-EDE518F254AD}">
      <dgm:prSet/>
      <dgm:spPr/>
      <dgm:t>
        <a:bodyPr/>
        <a:lstStyle/>
        <a:p>
          <a:endParaRPr lang="en-GB"/>
        </a:p>
      </dgm:t>
    </dgm:pt>
    <dgm:pt modelId="{C27297B9-34F2-0342-B26E-423F8E91A49B}" type="sibTrans" cxnId="{55B809A7-10E0-484A-B842-EDE518F254AD}">
      <dgm:prSet/>
      <dgm:spPr/>
      <dgm:t>
        <a:bodyPr/>
        <a:lstStyle/>
        <a:p>
          <a:endParaRPr lang="en-GB"/>
        </a:p>
      </dgm:t>
    </dgm:pt>
    <dgm:pt modelId="{4CADEE78-389D-5341-80D3-0886E3AA634B}" type="pres">
      <dgm:prSet presAssocID="{3C1AAD96-E15A-C94C-A0B5-CE32910E06D2}" presName="rootnode" presStyleCnt="0">
        <dgm:presLayoutVars>
          <dgm:chMax/>
          <dgm:chPref/>
          <dgm:dir/>
          <dgm:animLvl val="lvl"/>
        </dgm:presLayoutVars>
      </dgm:prSet>
      <dgm:spPr/>
    </dgm:pt>
    <dgm:pt modelId="{81BDC0ED-2426-E540-9838-AE933D3940D8}" type="pres">
      <dgm:prSet presAssocID="{0BB725BD-EF6A-354C-950D-4ABE489A8C60}" presName="composite" presStyleCnt="0"/>
      <dgm:spPr/>
    </dgm:pt>
    <dgm:pt modelId="{74F04929-0BBD-9246-8EC9-332A8366D65F}" type="pres">
      <dgm:prSet presAssocID="{0BB725BD-EF6A-354C-950D-4ABE489A8C60}" presName="bentUpArrow1" presStyleLbl="alignImgPlace1" presStyleIdx="0" presStyleCnt="6"/>
      <dgm:spPr/>
    </dgm:pt>
    <dgm:pt modelId="{E91722AC-37D6-464C-9DE4-0BB7F4F48247}" type="pres">
      <dgm:prSet presAssocID="{0BB725BD-EF6A-354C-950D-4ABE489A8C60}" presName="ParentText" presStyleLbl="node1" presStyleIdx="0" presStyleCnt="7" custScaleX="128497" custScaleY="90172">
        <dgm:presLayoutVars>
          <dgm:chMax val="1"/>
          <dgm:chPref val="1"/>
          <dgm:bulletEnabled val="1"/>
        </dgm:presLayoutVars>
      </dgm:prSet>
      <dgm:spPr/>
    </dgm:pt>
    <dgm:pt modelId="{8F6EE6AC-1AA1-2447-9158-536C2B09D5F7}" type="pres">
      <dgm:prSet presAssocID="{0BB725BD-EF6A-354C-950D-4ABE489A8C60}" presName="ChildText" presStyleLbl="revTx" presStyleIdx="0" presStyleCnt="7">
        <dgm:presLayoutVars>
          <dgm:chMax val="0"/>
          <dgm:chPref val="0"/>
          <dgm:bulletEnabled val="1"/>
        </dgm:presLayoutVars>
      </dgm:prSet>
      <dgm:spPr/>
    </dgm:pt>
    <dgm:pt modelId="{FF65E22A-FA95-B346-B468-4D62BB980440}" type="pres">
      <dgm:prSet presAssocID="{1D03DD0F-1E3C-4C4B-8A25-AFBE86838D13}" presName="sibTrans" presStyleCnt="0"/>
      <dgm:spPr/>
    </dgm:pt>
    <dgm:pt modelId="{82AFF345-334A-3748-85E5-8C340FF943BD}" type="pres">
      <dgm:prSet presAssocID="{2A67DB42-18F7-0142-A386-36A38F459817}" presName="composite" presStyleCnt="0"/>
      <dgm:spPr/>
    </dgm:pt>
    <dgm:pt modelId="{246A79D9-518F-D447-8750-C08DEBECAB50}" type="pres">
      <dgm:prSet presAssocID="{2A67DB42-18F7-0142-A386-36A38F459817}" presName="bentUpArrow1" presStyleLbl="alignImgPlace1" presStyleIdx="1" presStyleCnt="6"/>
      <dgm:spPr/>
    </dgm:pt>
    <dgm:pt modelId="{F6C3E60A-155C-4043-AB77-20DF963B7EFF}" type="pres">
      <dgm:prSet presAssocID="{2A67DB42-18F7-0142-A386-36A38F459817}" presName="ParentText" presStyleLbl="node1" presStyleIdx="1" presStyleCnt="7">
        <dgm:presLayoutVars>
          <dgm:chMax val="1"/>
          <dgm:chPref val="1"/>
          <dgm:bulletEnabled val="1"/>
        </dgm:presLayoutVars>
      </dgm:prSet>
      <dgm:spPr/>
    </dgm:pt>
    <dgm:pt modelId="{13C70513-C2CC-2047-9496-68242042F828}" type="pres">
      <dgm:prSet presAssocID="{2A67DB42-18F7-0142-A386-36A38F459817}" presName="ChildText" presStyleLbl="revTx" presStyleIdx="1" presStyleCnt="7" custScaleX="162273" custLinFactNeighborX="38160" custLinFactNeighborY="1691">
        <dgm:presLayoutVars>
          <dgm:chMax val="0"/>
          <dgm:chPref val="0"/>
          <dgm:bulletEnabled val="1"/>
        </dgm:presLayoutVars>
      </dgm:prSet>
      <dgm:spPr/>
    </dgm:pt>
    <dgm:pt modelId="{F50E620E-82CE-2B4A-B580-DFAA6870E3D3}" type="pres">
      <dgm:prSet presAssocID="{E9DC16D2-8FCE-8147-94F8-395E16152A0D}" presName="sibTrans" presStyleCnt="0"/>
      <dgm:spPr/>
    </dgm:pt>
    <dgm:pt modelId="{4389C965-1CBC-9449-8280-5A77E9B9E374}" type="pres">
      <dgm:prSet presAssocID="{6E0514EE-04ED-A646-9D79-FCAD5227D736}" presName="composite" presStyleCnt="0"/>
      <dgm:spPr/>
    </dgm:pt>
    <dgm:pt modelId="{1DDAEBB1-8E31-0342-84B6-E6C9B27AA1F0}" type="pres">
      <dgm:prSet presAssocID="{6E0514EE-04ED-A646-9D79-FCAD5227D736}" presName="bentUpArrow1" presStyleLbl="alignImgPlace1" presStyleIdx="2" presStyleCnt="6"/>
      <dgm:spPr/>
    </dgm:pt>
    <dgm:pt modelId="{5AAC0C42-798B-A04E-BF37-A8F7A9CA44BA}" type="pres">
      <dgm:prSet presAssocID="{6E0514EE-04ED-A646-9D79-FCAD5227D736}" presName="ParentText" presStyleLbl="node1" presStyleIdx="2" presStyleCnt="7">
        <dgm:presLayoutVars>
          <dgm:chMax val="1"/>
          <dgm:chPref val="1"/>
          <dgm:bulletEnabled val="1"/>
        </dgm:presLayoutVars>
      </dgm:prSet>
      <dgm:spPr/>
    </dgm:pt>
    <dgm:pt modelId="{AA8D4B2D-0543-4F46-BE8F-062EB03E26B9}" type="pres">
      <dgm:prSet presAssocID="{6E0514EE-04ED-A646-9D79-FCAD5227D736}" presName="ChildText" presStyleLbl="revTx" presStyleIdx="2" presStyleCnt="7" custScaleX="178644" custLinFactNeighborX="52634" custLinFactNeighborY="-5075">
        <dgm:presLayoutVars>
          <dgm:chMax val="0"/>
          <dgm:chPref val="0"/>
          <dgm:bulletEnabled val="1"/>
        </dgm:presLayoutVars>
      </dgm:prSet>
      <dgm:spPr/>
    </dgm:pt>
    <dgm:pt modelId="{84CF7512-2630-B44F-A3C9-64CA56DD983C}" type="pres">
      <dgm:prSet presAssocID="{C8A8BEE2-148D-B647-9E1C-06FD15AE6201}" presName="sibTrans" presStyleCnt="0"/>
      <dgm:spPr/>
    </dgm:pt>
    <dgm:pt modelId="{25C8E6C6-9488-874E-84A1-85D974FF0598}" type="pres">
      <dgm:prSet presAssocID="{0299D7CE-DE79-EE45-8E29-27314BBC1DBC}" presName="composite" presStyleCnt="0"/>
      <dgm:spPr/>
    </dgm:pt>
    <dgm:pt modelId="{B4DC1F9F-98A2-5A4A-B3A6-2757A9380218}" type="pres">
      <dgm:prSet presAssocID="{0299D7CE-DE79-EE45-8E29-27314BBC1DBC}" presName="bentUpArrow1" presStyleLbl="alignImgPlace1" presStyleIdx="3" presStyleCnt="6"/>
      <dgm:spPr/>
    </dgm:pt>
    <dgm:pt modelId="{93F85CD7-FA22-2944-AFD6-F42DF6EE52D8}" type="pres">
      <dgm:prSet presAssocID="{0299D7CE-DE79-EE45-8E29-27314BBC1DBC}" presName="ParentText" presStyleLbl="node1" presStyleIdx="3" presStyleCnt="7">
        <dgm:presLayoutVars>
          <dgm:chMax val="1"/>
          <dgm:chPref val="1"/>
          <dgm:bulletEnabled val="1"/>
        </dgm:presLayoutVars>
      </dgm:prSet>
      <dgm:spPr/>
    </dgm:pt>
    <dgm:pt modelId="{ED8AC016-0D30-A04F-829F-E6CC3E74D949}" type="pres">
      <dgm:prSet presAssocID="{0299D7CE-DE79-EE45-8E29-27314BBC1DBC}" presName="ChildText" presStyleLbl="revTx" presStyleIdx="3" presStyleCnt="7" custScaleX="202528" custLinFactNeighborX="62036" custLinFactNeighborY="-690">
        <dgm:presLayoutVars>
          <dgm:chMax val="0"/>
          <dgm:chPref val="0"/>
          <dgm:bulletEnabled val="1"/>
        </dgm:presLayoutVars>
      </dgm:prSet>
      <dgm:spPr/>
    </dgm:pt>
    <dgm:pt modelId="{840BC345-19C8-C84A-81CA-29BCD6CABB1F}" type="pres">
      <dgm:prSet presAssocID="{79B225CC-9F34-9641-ACF6-22BED1EADE2C}" presName="sibTrans" presStyleCnt="0"/>
      <dgm:spPr/>
    </dgm:pt>
    <dgm:pt modelId="{33CDA124-925E-0141-9BE3-435CF8601997}" type="pres">
      <dgm:prSet presAssocID="{9CB93393-9C4E-544D-BC97-01AF96181B42}" presName="composite" presStyleCnt="0"/>
      <dgm:spPr/>
    </dgm:pt>
    <dgm:pt modelId="{246A7486-83B6-1044-9CB3-DD17C7140A6F}" type="pres">
      <dgm:prSet presAssocID="{9CB93393-9C4E-544D-BC97-01AF96181B42}" presName="bentUpArrow1" presStyleLbl="alignImgPlace1" presStyleIdx="4" presStyleCnt="6"/>
      <dgm:spPr/>
    </dgm:pt>
    <dgm:pt modelId="{567ABF79-F6B7-F940-9F06-0C3EEEE7886E}" type="pres">
      <dgm:prSet presAssocID="{9CB93393-9C4E-544D-BC97-01AF96181B42}" presName="ParentText" presStyleLbl="node1" presStyleIdx="4" presStyleCnt="7">
        <dgm:presLayoutVars>
          <dgm:chMax val="1"/>
          <dgm:chPref val="1"/>
          <dgm:bulletEnabled val="1"/>
        </dgm:presLayoutVars>
      </dgm:prSet>
      <dgm:spPr/>
    </dgm:pt>
    <dgm:pt modelId="{CA2302A9-FC41-754E-BA1B-94DE45D2E44F}" type="pres">
      <dgm:prSet presAssocID="{9CB93393-9C4E-544D-BC97-01AF96181B42}" presName="ChildText" presStyleLbl="revTx" presStyleIdx="4" presStyleCnt="7" custScaleX="198226" custLinFactNeighborX="53950" custLinFactNeighborY="8458">
        <dgm:presLayoutVars>
          <dgm:chMax val="0"/>
          <dgm:chPref val="0"/>
          <dgm:bulletEnabled val="1"/>
        </dgm:presLayoutVars>
      </dgm:prSet>
      <dgm:spPr/>
    </dgm:pt>
    <dgm:pt modelId="{738EB31E-E4F9-3741-89C5-F3D43EAA0E59}" type="pres">
      <dgm:prSet presAssocID="{EDD1C490-7859-D143-8FC1-921BECEA451B}" presName="sibTrans" presStyleCnt="0"/>
      <dgm:spPr/>
    </dgm:pt>
    <dgm:pt modelId="{AD5CC2A4-0988-CD44-96BB-031316DF9E4F}" type="pres">
      <dgm:prSet presAssocID="{40311523-E042-C542-A225-E139D909C753}" presName="composite" presStyleCnt="0"/>
      <dgm:spPr/>
    </dgm:pt>
    <dgm:pt modelId="{AF73D109-884C-3042-BA27-73D89F7647CC}" type="pres">
      <dgm:prSet presAssocID="{40311523-E042-C542-A225-E139D909C753}" presName="bentUpArrow1" presStyleLbl="alignImgPlace1" presStyleIdx="5" presStyleCnt="6"/>
      <dgm:spPr/>
    </dgm:pt>
    <dgm:pt modelId="{0F54F73F-0BA2-364C-87F6-15A7D71F1590}" type="pres">
      <dgm:prSet presAssocID="{40311523-E042-C542-A225-E139D909C753}" presName="ParentText" presStyleLbl="node1" presStyleIdx="5" presStyleCnt="7">
        <dgm:presLayoutVars>
          <dgm:chMax val="1"/>
          <dgm:chPref val="1"/>
          <dgm:bulletEnabled val="1"/>
        </dgm:presLayoutVars>
      </dgm:prSet>
      <dgm:spPr/>
    </dgm:pt>
    <dgm:pt modelId="{1AA70BF8-A440-A04E-A2B1-28573995C740}" type="pres">
      <dgm:prSet presAssocID="{40311523-E042-C542-A225-E139D909C753}" presName="ChildText" presStyleLbl="revTx" presStyleIdx="5" presStyleCnt="7" custScaleX="253324" custScaleY="126216" custLinFactNeighborX="81628" custLinFactNeighborY="-5087">
        <dgm:presLayoutVars>
          <dgm:chMax val="0"/>
          <dgm:chPref val="0"/>
          <dgm:bulletEnabled val="1"/>
        </dgm:presLayoutVars>
      </dgm:prSet>
      <dgm:spPr/>
    </dgm:pt>
    <dgm:pt modelId="{A5E93F1F-2ED2-B244-B14C-E9E12954E2FA}" type="pres">
      <dgm:prSet presAssocID="{506AADF1-C3C4-924E-8AFF-85057F98BC31}" presName="sibTrans" presStyleCnt="0"/>
      <dgm:spPr/>
    </dgm:pt>
    <dgm:pt modelId="{61FDA2BB-4ABE-E842-BF13-275F008D1EF2}" type="pres">
      <dgm:prSet presAssocID="{BFD24E5F-1E7A-D443-9EC5-53F34A9107E3}" presName="composite" presStyleCnt="0"/>
      <dgm:spPr/>
    </dgm:pt>
    <dgm:pt modelId="{678926BA-6675-4D47-AAED-215EDCB6D1BD}" type="pres">
      <dgm:prSet presAssocID="{BFD24E5F-1E7A-D443-9EC5-53F34A9107E3}" presName="ParentText" presStyleLbl="node1" presStyleIdx="6" presStyleCnt="7">
        <dgm:presLayoutVars>
          <dgm:chMax val="1"/>
          <dgm:chPref val="1"/>
          <dgm:bulletEnabled val="1"/>
        </dgm:presLayoutVars>
      </dgm:prSet>
      <dgm:spPr/>
    </dgm:pt>
    <dgm:pt modelId="{CB83A94F-C511-C345-A524-9C5998C4001D}" type="pres">
      <dgm:prSet presAssocID="{BFD24E5F-1E7A-D443-9EC5-53F34A9107E3}" presName="FinalChildText" presStyleLbl="revTx" presStyleIdx="6" presStyleCnt="7" custScaleX="146047" custLinFactNeighborX="26368" custLinFactNeighborY="1695">
        <dgm:presLayoutVars>
          <dgm:chMax val="0"/>
          <dgm:chPref val="0"/>
          <dgm:bulletEnabled val="1"/>
        </dgm:presLayoutVars>
      </dgm:prSet>
      <dgm:spPr/>
    </dgm:pt>
  </dgm:ptLst>
  <dgm:cxnLst>
    <dgm:cxn modelId="{AE794B03-DE63-4344-B738-D1A6B4A24C08}" type="presOf" srcId="{3C1AAD96-E15A-C94C-A0B5-CE32910E06D2}" destId="{4CADEE78-389D-5341-80D3-0886E3AA634B}" srcOrd="0" destOrd="0" presId="urn:microsoft.com/office/officeart/2005/8/layout/StepDownProcess"/>
    <dgm:cxn modelId="{3B51AF06-819F-0D4B-A59A-A70FDFC46536}" type="presOf" srcId="{501554B9-4225-E14E-B8EF-887033B32F39}" destId="{13C70513-C2CC-2047-9496-68242042F828}" srcOrd="0" destOrd="0" presId="urn:microsoft.com/office/officeart/2005/8/layout/StepDownProcess"/>
    <dgm:cxn modelId="{D1423908-7A2A-CC4F-A145-438DF2119C1E}" type="presOf" srcId="{0BB725BD-EF6A-354C-950D-4ABE489A8C60}" destId="{E91722AC-37D6-464C-9DE4-0BB7F4F48247}" srcOrd="0" destOrd="0" presId="urn:microsoft.com/office/officeart/2005/8/layout/StepDownProcess"/>
    <dgm:cxn modelId="{571F100D-8CEA-034A-A9CE-273B38435F79}" srcId="{3C1AAD96-E15A-C94C-A0B5-CE32910E06D2}" destId="{6E0514EE-04ED-A646-9D79-FCAD5227D736}" srcOrd="2" destOrd="0" parTransId="{64563895-4141-8147-A113-E9F55CF3F883}" sibTransId="{C8A8BEE2-148D-B647-9E1C-06FD15AE6201}"/>
    <dgm:cxn modelId="{DBC1040E-124A-4E49-B55E-AAA55F07382F}" type="presOf" srcId="{0299D7CE-DE79-EE45-8E29-27314BBC1DBC}" destId="{93F85CD7-FA22-2944-AFD6-F42DF6EE52D8}" srcOrd="0" destOrd="0" presId="urn:microsoft.com/office/officeart/2005/8/layout/StepDownProcess"/>
    <dgm:cxn modelId="{EECF0911-0311-2C43-BC01-2DC17FA9E436}" type="presOf" srcId="{40311523-E042-C542-A225-E139D909C753}" destId="{0F54F73F-0BA2-364C-87F6-15A7D71F1590}" srcOrd="0" destOrd="0" presId="urn:microsoft.com/office/officeart/2005/8/layout/StepDownProcess"/>
    <dgm:cxn modelId="{E365682B-532C-664B-A4AF-DF5526644614}" srcId="{6E0514EE-04ED-A646-9D79-FCAD5227D736}" destId="{37EB2E99-AA05-384D-BEC5-4AB11E385ECC}" srcOrd="0" destOrd="0" parTransId="{1F611E97-52A9-864A-8244-6E6FE607180B}" sibTransId="{18FCEF1E-A822-3D41-8831-8F5DFBBE1B13}"/>
    <dgm:cxn modelId="{370E4535-E45E-3A46-8FBD-2E52F7AEE8C4}" type="presOf" srcId="{37EB2E99-AA05-384D-BEC5-4AB11E385ECC}" destId="{AA8D4B2D-0543-4F46-BE8F-062EB03E26B9}" srcOrd="0" destOrd="0" presId="urn:microsoft.com/office/officeart/2005/8/layout/StepDownProcess"/>
    <dgm:cxn modelId="{7D8D1637-C257-8544-960A-C0695AD9B41C}" type="presOf" srcId="{B39D47AD-0ACB-7645-BFC2-24D783641293}" destId="{CA2302A9-FC41-754E-BA1B-94DE45D2E44F}" srcOrd="0" destOrd="0" presId="urn:microsoft.com/office/officeart/2005/8/layout/StepDownProcess"/>
    <dgm:cxn modelId="{0B5F2F41-D09F-F545-9F5B-FB9942884ADE}" srcId="{9CB93393-9C4E-544D-BC97-01AF96181B42}" destId="{B39D47AD-0ACB-7645-BFC2-24D783641293}" srcOrd="0" destOrd="0" parTransId="{6B636074-71BB-9145-8DBA-66AF1488659B}" sibTransId="{E5FCB4FB-7CDF-6A42-8324-9ED286ADF116}"/>
    <dgm:cxn modelId="{79BE424E-5D46-374F-B7B5-FF28088A9D00}" type="presOf" srcId="{9CB93393-9C4E-544D-BC97-01AF96181B42}" destId="{567ABF79-F6B7-F940-9F06-0C3EEEE7886E}" srcOrd="0" destOrd="0" presId="urn:microsoft.com/office/officeart/2005/8/layout/StepDownProcess"/>
    <dgm:cxn modelId="{DB1B3265-8D3C-474E-B849-1F42BE8C61A8}" srcId="{3C1AAD96-E15A-C94C-A0B5-CE32910E06D2}" destId="{0BB725BD-EF6A-354C-950D-4ABE489A8C60}" srcOrd="0" destOrd="0" parTransId="{BFC55A24-8EFA-2245-BD36-AF770E390EDC}" sibTransId="{1D03DD0F-1E3C-4C4B-8A25-AFBE86838D13}"/>
    <dgm:cxn modelId="{C666DA71-0F49-E545-9214-2D232007F29C}" srcId="{40311523-E042-C542-A225-E139D909C753}" destId="{CAA5016D-28F6-304D-82DD-E7B2FD7D8DA2}" srcOrd="0" destOrd="0" parTransId="{E75EA2CE-3765-0B49-829E-FD8F054BA4FB}" sibTransId="{B69DF3F7-64D0-994D-B833-CD73A3D6441B}"/>
    <dgm:cxn modelId="{02A91B79-0334-8043-80B4-25C234DF4993}" srcId="{3C1AAD96-E15A-C94C-A0B5-CE32910E06D2}" destId="{40311523-E042-C542-A225-E139D909C753}" srcOrd="5" destOrd="0" parTransId="{AF210FAB-41C4-594D-AC34-7B054CADADA7}" sibTransId="{506AADF1-C3C4-924E-8AFF-85057F98BC31}"/>
    <dgm:cxn modelId="{DB3D4E81-B5A7-B241-9197-49B5808232F6}" type="presOf" srcId="{BFD24E5F-1E7A-D443-9EC5-53F34A9107E3}" destId="{678926BA-6675-4D47-AAED-215EDCB6D1BD}" srcOrd="0" destOrd="0" presId="urn:microsoft.com/office/officeart/2005/8/layout/StepDownProcess"/>
    <dgm:cxn modelId="{DE500A8C-4CD0-F64D-B222-7DDA9B0DDB38}" type="presOf" srcId="{C324DB5C-6DF3-5749-A06A-2E1E669CE0DD}" destId="{ED8AC016-0D30-A04F-829F-E6CC3E74D949}" srcOrd="0" destOrd="0" presId="urn:microsoft.com/office/officeart/2005/8/layout/StepDownProcess"/>
    <dgm:cxn modelId="{B1372495-65DB-B14A-9000-68162703425C}" type="presOf" srcId="{CA672F7A-2E40-F149-9F67-91194A91F039}" destId="{CB83A94F-C511-C345-A524-9C5998C4001D}" srcOrd="0" destOrd="0" presId="urn:microsoft.com/office/officeart/2005/8/layout/StepDownProcess"/>
    <dgm:cxn modelId="{21CDC6A1-D48C-3847-AAEF-943F515DB048}" srcId="{3C1AAD96-E15A-C94C-A0B5-CE32910E06D2}" destId="{2A67DB42-18F7-0142-A386-36A38F459817}" srcOrd="1" destOrd="0" parTransId="{3D99BE96-4E26-C54F-A033-E9C6B3C43463}" sibTransId="{E9DC16D2-8FCE-8147-94F8-395E16152A0D}"/>
    <dgm:cxn modelId="{ED8C16A5-C9AC-FC40-B08B-754125A082E5}" srcId="{3C1AAD96-E15A-C94C-A0B5-CE32910E06D2}" destId="{0299D7CE-DE79-EE45-8E29-27314BBC1DBC}" srcOrd="3" destOrd="0" parTransId="{B3EA42B5-78E7-3247-AC33-E135D2FA80CE}" sibTransId="{79B225CC-9F34-9641-ACF6-22BED1EADE2C}"/>
    <dgm:cxn modelId="{55B809A7-10E0-484A-B842-EDE518F254AD}" srcId="{0299D7CE-DE79-EE45-8E29-27314BBC1DBC}" destId="{C324DB5C-6DF3-5749-A06A-2E1E669CE0DD}" srcOrd="0" destOrd="0" parTransId="{CF374B13-9DDA-9041-B645-4FF4875FF4DC}" sibTransId="{C27297B9-34F2-0342-B26E-423F8E91A49B}"/>
    <dgm:cxn modelId="{57A35CB4-A67E-FB43-A5B4-3F040688C8D6}" type="presOf" srcId="{6E0514EE-04ED-A646-9D79-FCAD5227D736}" destId="{5AAC0C42-798B-A04E-BF37-A8F7A9CA44BA}" srcOrd="0" destOrd="0" presId="urn:microsoft.com/office/officeart/2005/8/layout/StepDownProcess"/>
    <dgm:cxn modelId="{B66188BF-31DE-0940-9E4A-A2FC8581F541}" srcId="{3C1AAD96-E15A-C94C-A0B5-CE32910E06D2}" destId="{BFD24E5F-1E7A-D443-9EC5-53F34A9107E3}" srcOrd="6" destOrd="0" parTransId="{5F8FE525-C0DF-6248-B97E-396182EBE8FD}" sibTransId="{62A8F87F-5003-C540-A7FD-DC1AB9E17ECC}"/>
    <dgm:cxn modelId="{4BEED2CD-4F26-454B-A404-BC872035729D}" srcId="{BFD24E5F-1E7A-D443-9EC5-53F34A9107E3}" destId="{CA672F7A-2E40-F149-9F67-91194A91F039}" srcOrd="0" destOrd="0" parTransId="{FC2CE6C9-D7D4-1A44-B772-8F29F7F9DB30}" sibTransId="{1644A5B7-756D-C940-8A5A-E03B74B0B0FC}"/>
    <dgm:cxn modelId="{168AD2D5-FDBA-1142-A70B-3B5697F0D0C5}" type="presOf" srcId="{CAA5016D-28F6-304D-82DD-E7B2FD7D8DA2}" destId="{1AA70BF8-A440-A04E-A2B1-28573995C740}" srcOrd="0" destOrd="0" presId="urn:microsoft.com/office/officeart/2005/8/layout/StepDownProcess"/>
    <dgm:cxn modelId="{7CE674E6-9126-084E-9405-A10D095B8093}" type="presOf" srcId="{2A67DB42-18F7-0142-A386-36A38F459817}" destId="{F6C3E60A-155C-4043-AB77-20DF963B7EFF}" srcOrd="0" destOrd="0" presId="urn:microsoft.com/office/officeart/2005/8/layout/StepDownProcess"/>
    <dgm:cxn modelId="{4616A0F9-13C3-2D44-B145-031693282B38}" srcId="{2A67DB42-18F7-0142-A386-36A38F459817}" destId="{501554B9-4225-E14E-B8EF-887033B32F39}" srcOrd="0" destOrd="0" parTransId="{404AAD9E-A477-4941-BDB6-190C9C0718D0}" sibTransId="{63A257E1-6268-574D-BEB4-0519F97D9C58}"/>
    <dgm:cxn modelId="{87280BFA-61BD-4549-9CEA-D7345BED6662}" srcId="{3C1AAD96-E15A-C94C-A0B5-CE32910E06D2}" destId="{9CB93393-9C4E-544D-BC97-01AF96181B42}" srcOrd="4" destOrd="0" parTransId="{C6AAD6E1-A839-4E41-A813-25C2EAB7CE95}" sibTransId="{EDD1C490-7859-D143-8FC1-921BECEA451B}"/>
    <dgm:cxn modelId="{F7F0EDAC-6EA7-3F41-BCC3-3151D08F3B93}" type="presParOf" srcId="{4CADEE78-389D-5341-80D3-0886E3AA634B}" destId="{81BDC0ED-2426-E540-9838-AE933D3940D8}" srcOrd="0" destOrd="0" presId="urn:microsoft.com/office/officeart/2005/8/layout/StepDownProcess"/>
    <dgm:cxn modelId="{DAB8439B-0407-8D42-A748-3BD953AC22AF}" type="presParOf" srcId="{81BDC0ED-2426-E540-9838-AE933D3940D8}" destId="{74F04929-0BBD-9246-8EC9-332A8366D65F}" srcOrd="0" destOrd="0" presId="urn:microsoft.com/office/officeart/2005/8/layout/StepDownProcess"/>
    <dgm:cxn modelId="{45A07734-0759-1941-AF11-91732A2E9703}" type="presParOf" srcId="{81BDC0ED-2426-E540-9838-AE933D3940D8}" destId="{E91722AC-37D6-464C-9DE4-0BB7F4F48247}" srcOrd="1" destOrd="0" presId="urn:microsoft.com/office/officeart/2005/8/layout/StepDownProcess"/>
    <dgm:cxn modelId="{8630A842-9EE9-D744-B0ED-9A19500461E0}" type="presParOf" srcId="{81BDC0ED-2426-E540-9838-AE933D3940D8}" destId="{8F6EE6AC-1AA1-2447-9158-536C2B09D5F7}" srcOrd="2" destOrd="0" presId="urn:microsoft.com/office/officeart/2005/8/layout/StepDownProcess"/>
    <dgm:cxn modelId="{E4937C9B-1A93-8647-B4C5-40BA1A96BF0C}" type="presParOf" srcId="{4CADEE78-389D-5341-80D3-0886E3AA634B}" destId="{FF65E22A-FA95-B346-B468-4D62BB980440}" srcOrd="1" destOrd="0" presId="urn:microsoft.com/office/officeart/2005/8/layout/StepDownProcess"/>
    <dgm:cxn modelId="{39E22BFB-DCE8-C845-B83F-1375DFA1685B}" type="presParOf" srcId="{4CADEE78-389D-5341-80D3-0886E3AA634B}" destId="{82AFF345-334A-3748-85E5-8C340FF943BD}" srcOrd="2" destOrd="0" presId="urn:microsoft.com/office/officeart/2005/8/layout/StepDownProcess"/>
    <dgm:cxn modelId="{D1AA0C87-8383-BD49-80D1-75A2A62BCB03}" type="presParOf" srcId="{82AFF345-334A-3748-85E5-8C340FF943BD}" destId="{246A79D9-518F-D447-8750-C08DEBECAB50}" srcOrd="0" destOrd="0" presId="urn:microsoft.com/office/officeart/2005/8/layout/StepDownProcess"/>
    <dgm:cxn modelId="{2B212C40-123D-E448-B6EA-7C395BCF4EDA}" type="presParOf" srcId="{82AFF345-334A-3748-85E5-8C340FF943BD}" destId="{F6C3E60A-155C-4043-AB77-20DF963B7EFF}" srcOrd="1" destOrd="0" presId="urn:microsoft.com/office/officeart/2005/8/layout/StepDownProcess"/>
    <dgm:cxn modelId="{3E5BA09B-06D0-EE44-8019-B40912108DC3}" type="presParOf" srcId="{82AFF345-334A-3748-85E5-8C340FF943BD}" destId="{13C70513-C2CC-2047-9496-68242042F828}" srcOrd="2" destOrd="0" presId="urn:microsoft.com/office/officeart/2005/8/layout/StepDownProcess"/>
    <dgm:cxn modelId="{B95B7D01-B898-AB4A-BAFC-8A14B91BF18F}" type="presParOf" srcId="{4CADEE78-389D-5341-80D3-0886E3AA634B}" destId="{F50E620E-82CE-2B4A-B580-DFAA6870E3D3}" srcOrd="3" destOrd="0" presId="urn:microsoft.com/office/officeart/2005/8/layout/StepDownProcess"/>
    <dgm:cxn modelId="{74B985DE-26BB-F14A-A477-DEFB990286E5}" type="presParOf" srcId="{4CADEE78-389D-5341-80D3-0886E3AA634B}" destId="{4389C965-1CBC-9449-8280-5A77E9B9E374}" srcOrd="4" destOrd="0" presId="urn:microsoft.com/office/officeart/2005/8/layout/StepDownProcess"/>
    <dgm:cxn modelId="{670204ED-B56B-9644-A371-05DAF3764E52}" type="presParOf" srcId="{4389C965-1CBC-9449-8280-5A77E9B9E374}" destId="{1DDAEBB1-8E31-0342-84B6-E6C9B27AA1F0}" srcOrd="0" destOrd="0" presId="urn:microsoft.com/office/officeart/2005/8/layout/StepDownProcess"/>
    <dgm:cxn modelId="{9D029287-4BE2-ED4D-BF77-06AED40774A0}" type="presParOf" srcId="{4389C965-1CBC-9449-8280-5A77E9B9E374}" destId="{5AAC0C42-798B-A04E-BF37-A8F7A9CA44BA}" srcOrd="1" destOrd="0" presId="urn:microsoft.com/office/officeart/2005/8/layout/StepDownProcess"/>
    <dgm:cxn modelId="{300DCEA7-299F-B249-9F07-743D5E88EA11}" type="presParOf" srcId="{4389C965-1CBC-9449-8280-5A77E9B9E374}" destId="{AA8D4B2D-0543-4F46-BE8F-062EB03E26B9}" srcOrd="2" destOrd="0" presId="urn:microsoft.com/office/officeart/2005/8/layout/StepDownProcess"/>
    <dgm:cxn modelId="{D3775BEF-3675-9343-9BE9-80C9BE0D84F6}" type="presParOf" srcId="{4CADEE78-389D-5341-80D3-0886E3AA634B}" destId="{84CF7512-2630-B44F-A3C9-64CA56DD983C}" srcOrd="5" destOrd="0" presId="urn:microsoft.com/office/officeart/2005/8/layout/StepDownProcess"/>
    <dgm:cxn modelId="{BE552F64-EFCA-8E46-AA10-06DFAFCF1982}" type="presParOf" srcId="{4CADEE78-389D-5341-80D3-0886E3AA634B}" destId="{25C8E6C6-9488-874E-84A1-85D974FF0598}" srcOrd="6" destOrd="0" presId="urn:microsoft.com/office/officeart/2005/8/layout/StepDownProcess"/>
    <dgm:cxn modelId="{92363BF8-D2D1-8940-8D2A-0C0CCAA70559}" type="presParOf" srcId="{25C8E6C6-9488-874E-84A1-85D974FF0598}" destId="{B4DC1F9F-98A2-5A4A-B3A6-2757A9380218}" srcOrd="0" destOrd="0" presId="urn:microsoft.com/office/officeart/2005/8/layout/StepDownProcess"/>
    <dgm:cxn modelId="{76EA50B7-9AE9-7943-9F21-16AE5429A986}" type="presParOf" srcId="{25C8E6C6-9488-874E-84A1-85D974FF0598}" destId="{93F85CD7-FA22-2944-AFD6-F42DF6EE52D8}" srcOrd="1" destOrd="0" presId="urn:microsoft.com/office/officeart/2005/8/layout/StepDownProcess"/>
    <dgm:cxn modelId="{B08DB2F2-8C19-D746-ABB3-3EE21F082373}" type="presParOf" srcId="{25C8E6C6-9488-874E-84A1-85D974FF0598}" destId="{ED8AC016-0D30-A04F-829F-E6CC3E74D949}" srcOrd="2" destOrd="0" presId="urn:microsoft.com/office/officeart/2005/8/layout/StepDownProcess"/>
    <dgm:cxn modelId="{4A36DDBD-DE76-934B-A862-8A679C6362BB}" type="presParOf" srcId="{4CADEE78-389D-5341-80D3-0886E3AA634B}" destId="{840BC345-19C8-C84A-81CA-29BCD6CABB1F}" srcOrd="7" destOrd="0" presId="urn:microsoft.com/office/officeart/2005/8/layout/StepDownProcess"/>
    <dgm:cxn modelId="{4998EED6-F38C-834B-BECA-44D7A769D7B2}" type="presParOf" srcId="{4CADEE78-389D-5341-80D3-0886E3AA634B}" destId="{33CDA124-925E-0141-9BE3-435CF8601997}" srcOrd="8" destOrd="0" presId="urn:microsoft.com/office/officeart/2005/8/layout/StepDownProcess"/>
    <dgm:cxn modelId="{2AA7A9A7-01EB-0144-9618-F796ECA9EA31}" type="presParOf" srcId="{33CDA124-925E-0141-9BE3-435CF8601997}" destId="{246A7486-83B6-1044-9CB3-DD17C7140A6F}" srcOrd="0" destOrd="0" presId="urn:microsoft.com/office/officeart/2005/8/layout/StepDownProcess"/>
    <dgm:cxn modelId="{22AE9268-8CF5-A44A-8243-81E8CECCD764}" type="presParOf" srcId="{33CDA124-925E-0141-9BE3-435CF8601997}" destId="{567ABF79-F6B7-F940-9F06-0C3EEEE7886E}" srcOrd="1" destOrd="0" presId="urn:microsoft.com/office/officeart/2005/8/layout/StepDownProcess"/>
    <dgm:cxn modelId="{30BFEC45-DCF4-DE43-B99C-B4515FEF0A6C}" type="presParOf" srcId="{33CDA124-925E-0141-9BE3-435CF8601997}" destId="{CA2302A9-FC41-754E-BA1B-94DE45D2E44F}" srcOrd="2" destOrd="0" presId="urn:microsoft.com/office/officeart/2005/8/layout/StepDownProcess"/>
    <dgm:cxn modelId="{FB60DFBF-D79E-DD48-A2EE-9C2D113B68FE}" type="presParOf" srcId="{4CADEE78-389D-5341-80D3-0886E3AA634B}" destId="{738EB31E-E4F9-3741-89C5-F3D43EAA0E59}" srcOrd="9" destOrd="0" presId="urn:microsoft.com/office/officeart/2005/8/layout/StepDownProcess"/>
    <dgm:cxn modelId="{1AD33B97-11EE-5D44-A86D-41CEAF084873}" type="presParOf" srcId="{4CADEE78-389D-5341-80D3-0886E3AA634B}" destId="{AD5CC2A4-0988-CD44-96BB-031316DF9E4F}" srcOrd="10" destOrd="0" presId="urn:microsoft.com/office/officeart/2005/8/layout/StepDownProcess"/>
    <dgm:cxn modelId="{D29161C4-351F-104B-BD3F-E54DB6BEC53E}" type="presParOf" srcId="{AD5CC2A4-0988-CD44-96BB-031316DF9E4F}" destId="{AF73D109-884C-3042-BA27-73D89F7647CC}" srcOrd="0" destOrd="0" presId="urn:microsoft.com/office/officeart/2005/8/layout/StepDownProcess"/>
    <dgm:cxn modelId="{25996AEB-6003-FC49-8FC0-96A05D4DE237}" type="presParOf" srcId="{AD5CC2A4-0988-CD44-96BB-031316DF9E4F}" destId="{0F54F73F-0BA2-364C-87F6-15A7D71F1590}" srcOrd="1" destOrd="0" presId="urn:microsoft.com/office/officeart/2005/8/layout/StepDownProcess"/>
    <dgm:cxn modelId="{C19CE738-9FD3-154F-BFD1-B5A34824084A}" type="presParOf" srcId="{AD5CC2A4-0988-CD44-96BB-031316DF9E4F}" destId="{1AA70BF8-A440-A04E-A2B1-28573995C740}" srcOrd="2" destOrd="0" presId="urn:microsoft.com/office/officeart/2005/8/layout/StepDownProcess"/>
    <dgm:cxn modelId="{EA45ACB9-6512-B64A-B9E1-BFD1C7D8A8DE}" type="presParOf" srcId="{4CADEE78-389D-5341-80D3-0886E3AA634B}" destId="{A5E93F1F-2ED2-B244-B14C-E9E12954E2FA}" srcOrd="11" destOrd="0" presId="urn:microsoft.com/office/officeart/2005/8/layout/StepDownProcess"/>
    <dgm:cxn modelId="{C01A7A95-1B65-7C49-9450-14DF45F66E87}" type="presParOf" srcId="{4CADEE78-389D-5341-80D3-0886E3AA634B}" destId="{61FDA2BB-4ABE-E842-BF13-275F008D1EF2}" srcOrd="12" destOrd="0" presId="urn:microsoft.com/office/officeart/2005/8/layout/StepDownProcess"/>
    <dgm:cxn modelId="{FA638562-6306-1E44-841B-67FA139625F1}" type="presParOf" srcId="{61FDA2BB-4ABE-E842-BF13-275F008D1EF2}" destId="{678926BA-6675-4D47-AAED-215EDCB6D1BD}" srcOrd="0" destOrd="0" presId="urn:microsoft.com/office/officeart/2005/8/layout/StepDownProcess"/>
    <dgm:cxn modelId="{328D9BC9-29B0-2A4E-A39A-611773EB41FD}" type="presParOf" srcId="{61FDA2BB-4ABE-E842-BF13-275F008D1EF2}" destId="{CB83A94F-C511-C345-A524-9C5998C4001D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45" minVer="http://schemas.openxmlformats.org/drawingml/2006/diagram"/>
    </a:ext>
  </dgm:extLst>
</dgm:dataModel>
</file>

<file path=xl/diagrams/data2.xml><?xml version="1.0" encoding="utf-8"?>
<dgm:dataModel xmlns:dgm="http://schemas.openxmlformats.org/drawingml/2006/diagram" xmlns:a="http://schemas.openxmlformats.org/drawingml/2006/main">
  <dgm:ptLst>
    <dgm:pt modelId="{EDEE8ED8-8A8C-8444-9229-80F56C31C019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70774D20-BC11-3148-8945-6C8B2DE5A5BF}">
      <dgm:prSet phldrT="[Text]"/>
      <dgm:spPr/>
      <dgm:t>
        <a:bodyPr/>
        <a:lstStyle/>
        <a:p>
          <a:r>
            <a:rPr lang="en-GB" b="1" i="1" u="none"/>
            <a:t>IDIF K1 1T1k </a:t>
          </a:r>
          <a:endParaRPr lang="en-GB"/>
        </a:p>
      </dgm:t>
    </dgm:pt>
    <dgm:pt modelId="{0DDFE3AC-8C52-9B40-B1FB-BBF6918D4C39}" type="parTrans" cxnId="{3277B152-8C2F-5942-A606-CA7B83C253D9}">
      <dgm:prSet/>
      <dgm:spPr/>
      <dgm:t>
        <a:bodyPr/>
        <a:lstStyle/>
        <a:p>
          <a:endParaRPr lang="en-GB"/>
        </a:p>
      </dgm:t>
    </dgm:pt>
    <dgm:pt modelId="{A8552365-ED1D-8D42-9126-C44807188E4E}" type="sibTrans" cxnId="{3277B152-8C2F-5942-A606-CA7B83C253D9}">
      <dgm:prSet/>
      <dgm:spPr/>
      <dgm:t>
        <a:bodyPr/>
        <a:lstStyle/>
        <a:p>
          <a:endParaRPr lang="en-GB"/>
        </a:p>
      </dgm:t>
    </dgm:pt>
    <dgm:pt modelId="{B0E5F5EC-2116-AE4B-8B06-A9EF6F9BB730}">
      <dgm:prSet phldrT="[Text]" custT="1"/>
      <dgm:spPr/>
      <dgm:t>
        <a:bodyPr/>
        <a:lstStyle/>
        <a:p>
          <a:r>
            <a:rPr lang="en-GB" sz="800"/>
            <a:t>Patient 2, 5, 8-15 excluded</a:t>
          </a:r>
        </a:p>
      </dgm:t>
    </dgm:pt>
    <dgm:pt modelId="{2421279C-5FD2-AC4C-9BF3-7BF50AD44160}" type="parTrans" cxnId="{59EFDA92-FB6D-CB48-9FF1-BEB4B0398F89}">
      <dgm:prSet/>
      <dgm:spPr/>
      <dgm:t>
        <a:bodyPr/>
        <a:lstStyle/>
        <a:p>
          <a:endParaRPr lang="en-GB"/>
        </a:p>
      </dgm:t>
    </dgm:pt>
    <dgm:pt modelId="{62694611-FA23-4141-9DC3-60482639759A}" type="sibTrans" cxnId="{59EFDA92-FB6D-CB48-9FF1-BEB4B0398F89}">
      <dgm:prSet/>
      <dgm:spPr/>
      <dgm:t>
        <a:bodyPr/>
        <a:lstStyle/>
        <a:p>
          <a:endParaRPr lang="en-GB"/>
        </a:p>
      </dgm:t>
    </dgm:pt>
    <dgm:pt modelId="{46E3D01C-5A49-6749-9E95-BD3EEF25DC89}">
      <dgm:prSet phldrT="[Text]"/>
      <dgm:spPr/>
      <dgm:t>
        <a:bodyPr/>
        <a:lstStyle/>
        <a:p>
          <a:r>
            <a:rPr lang="en-GB" b="1" i="1" u="none"/>
            <a:t>IDIF K1 2T3k</a:t>
          </a:r>
          <a:endParaRPr lang="en-GB"/>
        </a:p>
      </dgm:t>
    </dgm:pt>
    <dgm:pt modelId="{9497952A-78AE-6B40-84F3-A39C54090B89}" type="parTrans" cxnId="{01F888D3-D75E-9543-8FAC-326E514BCA56}">
      <dgm:prSet/>
      <dgm:spPr/>
      <dgm:t>
        <a:bodyPr/>
        <a:lstStyle/>
        <a:p>
          <a:endParaRPr lang="en-GB"/>
        </a:p>
      </dgm:t>
    </dgm:pt>
    <dgm:pt modelId="{6735333B-011E-3F4B-933D-A574C6F77C69}" type="sibTrans" cxnId="{01F888D3-D75E-9543-8FAC-326E514BCA56}">
      <dgm:prSet/>
      <dgm:spPr/>
      <dgm:t>
        <a:bodyPr/>
        <a:lstStyle/>
        <a:p>
          <a:endParaRPr lang="en-GB"/>
        </a:p>
      </dgm:t>
    </dgm:pt>
    <dgm:pt modelId="{B0304D69-E02D-5C40-9AB6-E2BAC9F2A3D1}">
      <dgm:prSet phldrT="[Text]" custT="1"/>
      <dgm:spPr/>
      <dgm:t>
        <a:bodyPr/>
        <a:lstStyle/>
        <a:p>
          <a:r>
            <a:rPr lang="en-GB" sz="800"/>
            <a:t>Patient 2, 5, 10 and 11-15 excluded</a:t>
          </a:r>
        </a:p>
      </dgm:t>
    </dgm:pt>
    <dgm:pt modelId="{5851C2C5-E5FE-BD4C-BD9B-B0EE01C3AB6C}" type="parTrans" cxnId="{5AA96ECE-7BEB-6142-A449-0AB1E4F14755}">
      <dgm:prSet/>
      <dgm:spPr/>
      <dgm:t>
        <a:bodyPr/>
        <a:lstStyle/>
        <a:p>
          <a:endParaRPr lang="en-GB"/>
        </a:p>
      </dgm:t>
    </dgm:pt>
    <dgm:pt modelId="{7EA4BD2E-B59D-234F-931A-1E1827ECC3F2}" type="sibTrans" cxnId="{5AA96ECE-7BEB-6142-A449-0AB1E4F14755}">
      <dgm:prSet/>
      <dgm:spPr/>
      <dgm:t>
        <a:bodyPr/>
        <a:lstStyle/>
        <a:p>
          <a:endParaRPr lang="en-GB"/>
        </a:p>
      </dgm:t>
    </dgm:pt>
    <dgm:pt modelId="{9B710997-D96A-4E45-A0B2-CC57B1AA7334}">
      <dgm:prSet phldrT="[Text]"/>
      <dgm:spPr/>
      <dgm:t>
        <a:bodyPr/>
        <a:lstStyle/>
        <a:p>
          <a:r>
            <a:rPr lang="en-GB" b="1" i="1" u="none"/>
            <a:t>IDIF Ki 2T3k</a:t>
          </a:r>
          <a:endParaRPr lang="en-GB"/>
        </a:p>
      </dgm:t>
    </dgm:pt>
    <dgm:pt modelId="{2BAF26BE-8C27-9A49-80C5-081A25A5E354}" type="parTrans" cxnId="{332D7400-414C-6F43-9051-1FFEC0A516B3}">
      <dgm:prSet/>
      <dgm:spPr/>
      <dgm:t>
        <a:bodyPr/>
        <a:lstStyle/>
        <a:p>
          <a:endParaRPr lang="en-GB"/>
        </a:p>
      </dgm:t>
    </dgm:pt>
    <dgm:pt modelId="{D44C1C45-18CC-FE4B-9998-A701B1B52C3A}" type="sibTrans" cxnId="{332D7400-414C-6F43-9051-1FFEC0A516B3}">
      <dgm:prSet/>
      <dgm:spPr/>
      <dgm:t>
        <a:bodyPr/>
        <a:lstStyle/>
        <a:p>
          <a:endParaRPr lang="en-GB"/>
        </a:p>
      </dgm:t>
    </dgm:pt>
    <dgm:pt modelId="{BC187E33-A8DC-C84E-B8E1-391ADAA129D8}">
      <dgm:prSet phldrT="[Text]" custT="1"/>
      <dgm:spPr/>
      <dgm:t>
        <a:bodyPr/>
        <a:lstStyle/>
        <a:p>
          <a:r>
            <a:rPr lang="en-GB" sz="800"/>
            <a:t>Patient 2, 5, 8, 10 and 11-15 excluded</a:t>
          </a:r>
        </a:p>
      </dgm:t>
    </dgm:pt>
    <dgm:pt modelId="{E519A6BD-9789-664E-8275-59DB80CD61D1}" type="parTrans" cxnId="{A3CCAD04-D2E9-D04F-B798-E10B2DC08610}">
      <dgm:prSet/>
      <dgm:spPr/>
      <dgm:t>
        <a:bodyPr/>
        <a:lstStyle/>
        <a:p>
          <a:endParaRPr lang="en-GB"/>
        </a:p>
      </dgm:t>
    </dgm:pt>
    <dgm:pt modelId="{9E2E231C-86B7-9C47-8B22-BB2EC98E0472}" type="sibTrans" cxnId="{A3CCAD04-D2E9-D04F-B798-E10B2DC08610}">
      <dgm:prSet/>
      <dgm:spPr/>
      <dgm:t>
        <a:bodyPr/>
        <a:lstStyle/>
        <a:p>
          <a:endParaRPr lang="en-GB"/>
        </a:p>
      </dgm:t>
    </dgm:pt>
    <dgm:pt modelId="{E1147B89-E180-1B41-B527-C3DEB3BC566B}">
      <dgm:prSet/>
      <dgm:spPr/>
      <dgm:t>
        <a:bodyPr/>
        <a:lstStyle/>
        <a:p>
          <a:r>
            <a:rPr lang="en-GB" b="1" i="1" u="none"/>
            <a:t>IDIF PA  K1 1T1k</a:t>
          </a:r>
          <a:endParaRPr lang="en-GB"/>
        </a:p>
      </dgm:t>
    </dgm:pt>
    <dgm:pt modelId="{469B0481-5904-0348-AA64-1F6FC1174A37}" type="parTrans" cxnId="{CE1C106F-491D-E14A-827A-F1B524906434}">
      <dgm:prSet/>
      <dgm:spPr/>
      <dgm:t>
        <a:bodyPr/>
        <a:lstStyle/>
        <a:p>
          <a:endParaRPr lang="en-GB"/>
        </a:p>
      </dgm:t>
    </dgm:pt>
    <dgm:pt modelId="{6B581907-10CA-444F-847B-C8F70278C280}" type="sibTrans" cxnId="{CE1C106F-491D-E14A-827A-F1B524906434}">
      <dgm:prSet/>
      <dgm:spPr/>
      <dgm:t>
        <a:bodyPr/>
        <a:lstStyle/>
        <a:p>
          <a:endParaRPr lang="en-GB"/>
        </a:p>
      </dgm:t>
    </dgm:pt>
    <dgm:pt modelId="{DBB04E42-C282-214D-95E3-80CE0C6ACB76}">
      <dgm:prSet/>
      <dgm:spPr/>
      <dgm:t>
        <a:bodyPr/>
        <a:lstStyle/>
        <a:p>
          <a:r>
            <a:rPr lang="en-GB" b="1" i="1" u="none"/>
            <a:t>IDIF PA  K1 2T3k</a:t>
          </a:r>
          <a:endParaRPr lang="en-GB"/>
        </a:p>
      </dgm:t>
    </dgm:pt>
    <dgm:pt modelId="{FBAC3B15-E583-6240-8BC5-C128DFE1A871}" type="parTrans" cxnId="{B8313A8C-7767-594D-98BD-EC4C9BD34AD1}">
      <dgm:prSet/>
      <dgm:spPr/>
      <dgm:t>
        <a:bodyPr/>
        <a:lstStyle/>
        <a:p>
          <a:endParaRPr lang="en-GB"/>
        </a:p>
      </dgm:t>
    </dgm:pt>
    <dgm:pt modelId="{95181F7A-5CD4-584D-B1BE-2E40AFF2FAC9}" type="sibTrans" cxnId="{B8313A8C-7767-594D-98BD-EC4C9BD34AD1}">
      <dgm:prSet/>
      <dgm:spPr/>
      <dgm:t>
        <a:bodyPr/>
        <a:lstStyle/>
        <a:p>
          <a:endParaRPr lang="en-GB"/>
        </a:p>
      </dgm:t>
    </dgm:pt>
    <dgm:pt modelId="{BCA0EB25-DCB6-A042-BD18-7CE268DA2E1C}">
      <dgm:prSet/>
      <dgm:spPr/>
      <dgm:t>
        <a:bodyPr/>
        <a:lstStyle/>
        <a:p>
          <a:r>
            <a:rPr lang="en-GB" b="1" i="1" u="none"/>
            <a:t>IDIF PA  Ki 2T3k</a:t>
          </a:r>
          <a:endParaRPr lang="en-GB"/>
        </a:p>
      </dgm:t>
    </dgm:pt>
    <dgm:pt modelId="{4E04FD9C-78E4-9D4D-BC10-FE01ACBD7C58}" type="parTrans" cxnId="{869AC8AC-1A54-CF42-A807-FFA734D7D00C}">
      <dgm:prSet/>
      <dgm:spPr/>
      <dgm:t>
        <a:bodyPr/>
        <a:lstStyle/>
        <a:p>
          <a:endParaRPr lang="en-GB"/>
        </a:p>
      </dgm:t>
    </dgm:pt>
    <dgm:pt modelId="{92041291-254F-9948-AA64-AF1051942569}" type="sibTrans" cxnId="{869AC8AC-1A54-CF42-A807-FFA734D7D00C}">
      <dgm:prSet/>
      <dgm:spPr/>
      <dgm:t>
        <a:bodyPr/>
        <a:lstStyle/>
        <a:p>
          <a:endParaRPr lang="en-GB"/>
        </a:p>
      </dgm:t>
    </dgm:pt>
    <dgm:pt modelId="{88224F4A-E437-9846-AC03-41C6786E6B64}">
      <dgm:prSet custT="1"/>
      <dgm:spPr/>
      <dgm:t>
        <a:bodyPr/>
        <a:lstStyle/>
        <a:p>
          <a:r>
            <a:rPr lang="en-GB" sz="800"/>
            <a:t>Patient 5 and 10 excluded</a:t>
          </a:r>
        </a:p>
      </dgm:t>
    </dgm:pt>
    <dgm:pt modelId="{51EA13C8-462E-6349-8B68-4CE5361BC970}" type="parTrans" cxnId="{EE56D7C6-B080-EB46-BC88-05F198D54218}">
      <dgm:prSet/>
      <dgm:spPr/>
      <dgm:t>
        <a:bodyPr/>
        <a:lstStyle/>
        <a:p>
          <a:endParaRPr lang="en-GB"/>
        </a:p>
      </dgm:t>
    </dgm:pt>
    <dgm:pt modelId="{47FF09DF-38DA-3349-A51C-7E035CA36A04}" type="sibTrans" cxnId="{EE56D7C6-B080-EB46-BC88-05F198D54218}">
      <dgm:prSet/>
      <dgm:spPr/>
      <dgm:t>
        <a:bodyPr/>
        <a:lstStyle/>
        <a:p>
          <a:endParaRPr lang="en-GB"/>
        </a:p>
      </dgm:t>
    </dgm:pt>
    <dgm:pt modelId="{BE69DF2F-E2D5-214D-8E8B-EF0EE10D6E0A}">
      <dgm:prSet custT="1"/>
      <dgm:spPr/>
      <dgm:t>
        <a:bodyPr/>
        <a:lstStyle/>
        <a:p>
          <a:r>
            <a:rPr lang="en-GB" sz="800"/>
            <a:t>Patient 5 and 10 excluded</a:t>
          </a:r>
        </a:p>
      </dgm:t>
    </dgm:pt>
    <dgm:pt modelId="{C8ECE063-D648-5545-82F9-92604218EE70}" type="parTrans" cxnId="{03A86FF3-A4B0-5647-AC36-0FD2222FCA9D}">
      <dgm:prSet/>
      <dgm:spPr/>
      <dgm:t>
        <a:bodyPr/>
        <a:lstStyle/>
        <a:p>
          <a:endParaRPr lang="en-GB"/>
        </a:p>
      </dgm:t>
    </dgm:pt>
    <dgm:pt modelId="{C0BED423-FFC9-AF4B-9443-B386CF345787}" type="sibTrans" cxnId="{03A86FF3-A4B0-5647-AC36-0FD2222FCA9D}">
      <dgm:prSet/>
      <dgm:spPr/>
      <dgm:t>
        <a:bodyPr/>
        <a:lstStyle/>
        <a:p>
          <a:endParaRPr lang="en-GB"/>
        </a:p>
      </dgm:t>
    </dgm:pt>
    <dgm:pt modelId="{C5B9CC70-FFD6-0E47-890F-D83CE6FFA5C8}">
      <dgm:prSet custT="1"/>
      <dgm:spPr/>
      <dgm:t>
        <a:bodyPr/>
        <a:lstStyle/>
        <a:p>
          <a:r>
            <a:rPr lang="en-GB" sz="800"/>
            <a:t>Patient 5 and 10 excluded</a:t>
          </a:r>
        </a:p>
      </dgm:t>
    </dgm:pt>
    <dgm:pt modelId="{F7E32AEE-1B8F-C54F-82FA-BE0330060744}" type="parTrans" cxnId="{A78E85A0-DD8F-7544-982D-8F3C8F4E3C46}">
      <dgm:prSet/>
      <dgm:spPr/>
      <dgm:t>
        <a:bodyPr/>
        <a:lstStyle/>
        <a:p>
          <a:endParaRPr lang="en-GB"/>
        </a:p>
      </dgm:t>
    </dgm:pt>
    <dgm:pt modelId="{45089A3C-9AB8-B344-B229-1CA70A688397}" type="sibTrans" cxnId="{A78E85A0-DD8F-7544-982D-8F3C8F4E3C46}">
      <dgm:prSet/>
      <dgm:spPr/>
      <dgm:t>
        <a:bodyPr/>
        <a:lstStyle/>
        <a:p>
          <a:endParaRPr lang="en-GB"/>
        </a:p>
      </dgm:t>
    </dgm:pt>
    <dgm:pt modelId="{A88B6588-25A8-8643-9FE0-76D2D0DDEAD9}">
      <dgm:prSet/>
      <dgm:spPr/>
      <dgm:t>
        <a:bodyPr/>
        <a:lstStyle/>
        <a:p>
          <a:r>
            <a:rPr lang="en-GB"/>
            <a:t>Modelling</a:t>
          </a:r>
        </a:p>
      </dgm:t>
    </dgm:pt>
    <dgm:pt modelId="{A2ECC0C0-8BE2-8848-8FC8-36652A16902E}" type="parTrans" cxnId="{EC4BF697-91BB-AD43-98EC-8BE3F9CB85A3}">
      <dgm:prSet/>
      <dgm:spPr/>
      <dgm:t>
        <a:bodyPr/>
        <a:lstStyle/>
        <a:p>
          <a:endParaRPr lang="en-GB"/>
        </a:p>
      </dgm:t>
    </dgm:pt>
    <dgm:pt modelId="{FD1029F7-D74C-8E4C-A2EA-D0CBF02BC7AA}" type="sibTrans" cxnId="{EC4BF697-91BB-AD43-98EC-8BE3F9CB85A3}">
      <dgm:prSet/>
      <dgm:spPr/>
      <dgm:t>
        <a:bodyPr/>
        <a:lstStyle/>
        <a:p>
          <a:endParaRPr lang="en-GB"/>
        </a:p>
      </dgm:t>
    </dgm:pt>
    <dgm:pt modelId="{7F40E4DB-6970-D74B-B59C-1BA4B9970DF9}" type="pres">
      <dgm:prSet presAssocID="{EDEE8ED8-8A8C-8444-9229-80F56C31C019}" presName="rootnode" presStyleCnt="0">
        <dgm:presLayoutVars>
          <dgm:chMax/>
          <dgm:chPref/>
          <dgm:dir/>
          <dgm:animLvl val="lvl"/>
        </dgm:presLayoutVars>
      </dgm:prSet>
      <dgm:spPr/>
    </dgm:pt>
    <dgm:pt modelId="{E5A753F1-9227-6240-A2E9-F584EAFB818E}" type="pres">
      <dgm:prSet presAssocID="{A88B6588-25A8-8643-9FE0-76D2D0DDEAD9}" presName="composite" presStyleCnt="0"/>
      <dgm:spPr/>
    </dgm:pt>
    <dgm:pt modelId="{462F9DA7-A4E9-AF43-885D-86BA9C75C733}" type="pres">
      <dgm:prSet presAssocID="{A88B6588-25A8-8643-9FE0-76D2D0DDEAD9}" presName="bentUpArrow1" presStyleLbl="alignImgPlace1" presStyleIdx="0" presStyleCnt="6"/>
      <dgm:spPr/>
    </dgm:pt>
    <dgm:pt modelId="{BFB1D2DC-E31B-194C-9AC6-1B17FA122E7C}" type="pres">
      <dgm:prSet presAssocID="{A88B6588-25A8-8643-9FE0-76D2D0DDEAD9}" presName="ParentText" presStyleLbl="node1" presStyleIdx="0" presStyleCnt="7">
        <dgm:presLayoutVars>
          <dgm:chMax val="1"/>
          <dgm:chPref val="1"/>
          <dgm:bulletEnabled val="1"/>
        </dgm:presLayoutVars>
      </dgm:prSet>
      <dgm:spPr/>
    </dgm:pt>
    <dgm:pt modelId="{17CCFBEA-6BA3-0144-BCCB-91AAECF7639E}" type="pres">
      <dgm:prSet presAssocID="{A88B6588-25A8-8643-9FE0-76D2D0DDEAD9}" presName="ChildText" presStyleLbl="revTx" presStyleIdx="0" presStyleCnt="7">
        <dgm:presLayoutVars>
          <dgm:chMax val="0"/>
          <dgm:chPref val="0"/>
          <dgm:bulletEnabled val="1"/>
        </dgm:presLayoutVars>
      </dgm:prSet>
      <dgm:spPr/>
    </dgm:pt>
    <dgm:pt modelId="{E1451284-C90A-D245-BAEE-A116B81674D9}" type="pres">
      <dgm:prSet presAssocID="{FD1029F7-D74C-8E4C-A2EA-D0CBF02BC7AA}" presName="sibTrans" presStyleCnt="0"/>
      <dgm:spPr/>
    </dgm:pt>
    <dgm:pt modelId="{E83F1DA3-66A4-5D41-8373-E53F0B8518EE}" type="pres">
      <dgm:prSet presAssocID="{70774D20-BC11-3148-8945-6C8B2DE5A5BF}" presName="composite" presStyleCnt="0"/>
      <dgm:spPr/>
    </dgm:pt>
    <dgm:pt modelId="{1DC1D3F9-F06C-6646-85D3-0D76DD258E35}" type="pres">
      <dgm:prSet presAssocID="{70774D20-BC11-3148-8945-6C8B2DE5A5BF}" presName="bentUpArrow1" presStyleLbl="alignImgPlace1" presStyleIdx="1" presStyleCnt="6"/>
      <dgm:spPr/>
    </dgm:pt>
    <dgm:pt modelId="{842B61C0-2E64-234F-82C7-BCCB63106DB7}" type="pres">
      <dgm:prSet presAssocID="{70774D20-BC11-3148-8945-6C8B2DE5A5BF}" presName="ParentText" presStyleLbl="node1" presStyleIdx="1" presStyleCnt="7">
        <dgm:presLayoutVars>
          <dgm:chMax val="1"/>
          <dgm:chPref val="1"/>
          <dgm:bulletEnabled val="1"/>
        </dgm:presLayoutVars>
      </dgm:prSet>
      <dgm:spPr/>
    </dgm:pt>
    <dgm:pt modelId="{422A810A-22C1-A944-AEC0-ECFD3110A61C}" type="pres">
      <dgm:prSet presAssocID="{70774D20-BC11-3148-8945-6C8B2DE5A5BF}" presName="ChildText" presStyleLbl="revTx" presStyleIdx="1" presStyleCnt="7" custScaleX="190798" custScaleY="162287" custLinFactNeighborX="45856" custLinFactNeighborY="-2074">
        <dgm:presLayoutVars>
          <dgm:chMax val="0"/>
          <dgm:chPref val="0"/>
          <dgm:bulletEnabled val="1"/>
        </dgm:presLayoutVars>
      </dgm:prSet>
      <dgm:spPr/>
    </dgm:pt>
    <dgm:pt modelId="{7412C200-02B9-A043-A5BD-E600D14FFD28}" type="pres">
      <dgm:prSet presAssocID="{A8552365-ED1D-8D42-9126-C44807188E4E}" presName="sibTrans" presStyleCnt="0"/>
      <dgm:spPr/>
    </dgm:pt>
    <dgm:pt modelId="{F6971B82-8786-2043-B7FA-619948F58C4C}" type="pres">
      <dgm:prSet presAssocID="{46E3D01C-5A49-6749-9E95-BD3EEF25DC89}" presName="composite" presStyleCnt="0"/>
      <dgm:spPr/>
    </dgm:pt>
    <dgm:pt modelId="{C37117E5-BF2F-4048-9ECF-E5538E84C646}" type="pres">
      <dgm:prSet presAssocID="{46E3D01C-5A49-6749-9E95-BD3EEF25DC89}" presName="bentUpArrow1" presStyleLbl="alignImgPlace1" presStyleIdx="2" presStyleCnt="6"/>
      <dgm:spPr/>
    </dgm:pt>
    <dgm:pt modelId="{064D60CC-FE94-6445-8CC0-C86729CCD3E8}" type="pres">
      <dgm:prSet presAssocID="{46E3D01C-5A49-6749-9E95-BD3EEF25DC89}" presName="ParentText" presStyleLbl="node1" presStyleIdx="2" presStyleCnt="7">
        <dgm:presLayoutVars>
          <dgm:chMax val="1"/>
          <dgm:chPref val="1"/>
          <dgm:bulletEnabled val="1"/>
        </dgm:presLayoutVars>
      </dgm:prSet>
      <dgm:spPr/>
    </dgm:pt>
    <dgm:pt modelId="{A791860B-923D-1B44-A094-A907671D293C}" type="pres">
      <dgm:prSet presAssocID="{46E3D01C-5A49-6749-9E95-BD3EEF25DC89}" presName="ChildText" presStyleLbl="revTx" presStyleIdx="2" presStyleCnt="7" custScaleX="187307" custScaleY="127445" custLinFactNeighborX="51783">
        <dgm:presLayoutVars>
          <dgm:chMax val="0"/>
          <dgm:chPref val="0"/>
          <dgm:bulletEnabled val="1"/>
        </dgm:presLayoutVars>
      </dgm:prSet>
      <dgm:spPr/>
    </dgm:pt>
    <dgm:pt modelId="{CAB9FB78-D5B6-024B-9A49-A08477AD848C}" type="pres">
      <dgm:prSet presAssocID="{6735333B-011E-3F4B-933D-A574C6F77C69}" presName="sibTrans" presStyleCnt="0"/>
      <dgm:spPr/>
    </dgm:pt>
    <dgm:pt modelId="{5123EEEE-F9DC-124E-BA27-36C8A1E4AF75}" type="pres">
      <dgm:prSet presAssocID="{9B710997-D96A-4E45-A0B2-CC57B1AA7334}" presName="composite" presStyleCnt="0"/>
      <dgm:spPr/>
    </dgm:pt>
    <dgm:pt modelId="{7FDAA619-0662-7040-9639-38EC0476C032}" type="pres">
      <dgm:prSet presAssocID="{9B710997-D96A-4E45-A0B2-CC57B1AA7334}" presName="bentUpArrow1" presStyleLbl="alignImgPlace1" presStyleIdx="3" presStyleCnt="6"/>
      <dgm:spPr/>
    </dgm:pt>
    <dgm:pt modelId="{655BA12B-FF07-054C-BB0D-2FF16184DBB7}" type="pres">
      <dgm:prSet presAssocID="{9B710997-D96A-4E45-A0B2-CC57B1AA7334}" presName="ParentText" presStyleLbl="node1" presStyleIdx="3" presStyleCnt="7">
        <dgm:presLayoutVars>
          <dgm:chMax val="1"/>
          <dgm:chPref val="1"/>
          <dgm:bulletEnabled val="1"/>
        </dgm:presLayoutVars>
      </dgm:prSet>
      <dgm:spPr/>
    </dgm:pt>
    <dgm:pt modelId="{2633ED28-F12B-9246-BBBE-D9B6A56BA3C5}" type="pres">
      <dgm:prSet presAssocID="{9B710997-D96A-4E45-A0B2-CC57B1AA7334}" presName="ChildText" presStyleLbl="revTx" presStyleIdx="3" presStyleCnt="7" custScaleX="205880" custScaleY="127942" custLinFactNeighborX="57115" custLinFactNeighborY="4460">
        <dgm:presLayoutVars>
          <dgm:chMax val="0"/>
          <dgm:chPref val="0"/>
          <dgm:bulletEnabled val="1"/>
        </dgm:presLayoutVars>
      </dgm:prSet>
      <dgm:spPr/>
    </dgm:pt>
    <dgm:pt modelId="{93C76722-8C21-F04C-A5E4-1543CD3FE676}" type="pres">
      <dgm:prSet presAssocID="{D44C1C45-18CC-FE4B-9998-A701B1B52C3A}" presName="sibTrans" presStyleCnt="0"/>
      <dgm:spPr/>
    </dgm:pt>
    <dgm:pt modelId="{F9446A7B-583F-8442-8C54-5267359D0FCC}" type="pres">
      <dgm:prSet presAssocID="{E1147B89-E180-1B41-B527-C3DEB3BC566B}" presName="composite" presStyleCnt="0"/>
      <dgm:spPr/>
    </dgm:pt>
    <dgm:pt modelId="{A7505F08-35C7-E148-8248-F6FF0DB3AD7F}" type="pres">
      <dgm:prSet presAssocID="{E1147B89-E180-1B41-B527-C3DEB3BC566B}" presName="bentUpArrow1" presStyleLbl="alignImgPlace1" presStyleIdx="4" presStyleCnt="6"/>
      <dgm:spPr/>
    </dgm:pt>
    <dgm:pt modelId="{72BD1BB0-3C78-6C45-B4A7-5F024F6D3417}" type="pres">
      <dgm:prSet presAssocID="{E1147B89-E180-1B41-B527-C3DEB3BC566B}" presName="ParentText" presStyleLbl="node1" presStyleIdx="4" presStyleCnt="7">
        <dgm:presLayoutVars>
          <dgm:chMax val="1"/>
          <dgm:chPref val="1"/>
          <dgm:bulletEnabled val="1"/>
        </dgm:presLayoutVars>
      </dgm:prSet>
      <dgm:spPr/>
    </dgm:pt>
    <dgm:pt modelId="{D2BE6E94-A05E-EC4B-8A55-F8A2EBD67B1A}" type="pres">
      <dgm:prSet presAssocID="{E1147B89-E180-1B41-B527-C3DEB3BC566B}" presName="ChildText" presStyleLbl="revTx" presStyleIdx="4" presStyleCnt="7" custScaleX="171824" custLinFactNeighborX="41588" custLinFactNeighborY="-4456">
        <dgm:presLayoutVars>
          <dgm:chMax val="0"/>
          <dgm:chPref val="0"/>
          <dgm:bulletEnabled val="1"/>
        </dgm:presLayoutVars>
      </dgm:prSet>
      <dgm:spPr/>
    </dgm:pt>
    <dgm:pt modelId="{889FA377-4545-7A45-AC53-1C0887331229}" type="pres">
      <dgm:prSet presAssocID="{6B581907-10CA-444F-847B-C8F70278C280}" presName="sibTrans" presStyleCnt="0"/>
      <dgm:spPr/>
    </dgm:pt>
    <dgm:pt modelId="{346F33CD-A9A6-6240-BE1E-E2CB81B23C85}" type="pres">
      <dgm:prSet presAssocID="{DBB04E42-C282-214D-95E3-80CE0C6ACB76}" presName="composite" presStyleCnt="0"/>
      <dgm:spPr/>
    </dgm:pt>
    <dgm:pt modelId="{BD8B1959-3767-524B-8389-94CAFC826A3E}" type="pres">
      <dgm:prSet presAssocID="{DBB04E42-C282-214D-95E3-80CE0C6ACB76}" presName="bentUpArrow1" presStyleLbl="alignImgPlace1" presStyleIdx="5" presStyleCnt="6"/>
      <dgm:spPr/>
    </dgm:pt>
    <dgm:pt modelId="{5C6B0C24-65CB-CB43-A4BE-205A54EC4676}" type="pres">
      <dgm:prSet presAssocID="{DBB04E42-C282-214D-95E3-80CE0C6ACB76}" presName="ParentText" presStyleLbl="node1" presStyleIdx="5" presStyleCnt="7">
        <dgm:presLayoutVars>
          <dgm:chMax val="1"/>
          <dgm:chPref val="1"/>
          <dgm:bulletEnabled val="1"/>
        </dgm:presLayoutVars>
      </dgm:prSet>
      <dgm:spPr/>
    </dgm:pt>
    <dgm:pt modelId="{C76AB318-EC65-E24B-BD21-865B424DEC50}" type="pres">
      <dgm:prSet presAssocID="{DBB04E42-C282-214D-95E3-80CE0C6ACB76}" presName="ChildText" presStyleLbl="revTx" presStyleIdx="5" presStyleCnt="7" custScaleX="162166" custScaleY="124889" custLinFactNeighborX="32923" custLinFactNeighborY="0">
        <dgm:presLayoutVars>
          <dgm:chMax val="0"/>
          <dgm:chPref val="0"/>
          <dgm:bulletEnabled val="1"/>
        </dgm:presLayoutVars>
      </dgm:prSet>
      <dgm:spPr/>
    </dgm:pt>
    <dgm:pt modelId="{8EE654E8-60B1-9A46-8EF7-5827DC803D20}" type="pres">
      <dgm:prSet presAssocID="{95181F7A-5CD4-584D-B1BE-2E40AFF2FAC9}" presName="sibTrans" presStyleCnt="0"/>
      <dgm:spPr/>
    </dgm:pt>
    <dgm:pt modelId="{EF2940AF-1450-BC48-854F-8CB2E5B70C74}" type="pres">
      <dgm:prSet presAssocID="{BCA0EB25-DCB6-A042-BD18-7CE268DA2E1C}" presName="composite" presStyleCnt="0"/>
      <dgm:spPr/>
    </dgm:pt>
    <dgm:pt modelId="{7E4AD84C-9292-7142-9BF0-B2BF6F0EA13E}" type="pres">
      <dgm:prSet presAssocID="{BCA0EB25-DCB6-A042-BD18-7CE268DA2E1C}" presName="ParentText" presStyleLbl="node1" presStyleIdx="6" presStyleCnt="7">
        <dgm:presLayoutVars>
          <dgm:chMax val="1"/>
          <dgm:chPref val="1"/>
          <dgm:bulletEnabled val="1"/>
        </dgm:presLayoutVars>
      </dgm:prSet>
      <dgm:spPr/>
    </dgm:pt>
    <dgm:pt modelId="{4E2B61BD-66DD-7341-981F-5399E7971B04}" type="pres">
      <dgm:prSet presAssocID="{BCA0EB25-DCB6-A042-BD18-7CE268DA2E1C}" presName="FinalChildText" presStyleLbl="revTx" presStyleIdx="6" presStyleCnt="7" custScaleX="145574" custScaleY="118363" custLinFactNeighborX="25992" custLinFactNeighborY="2228">
        <dgm:presLayoutVars>
          <dgm:chMax val="0"/>
          <dgm:chPref val="0"/>
          <dgm:bulletEnabled val="1"/>
        </dgm:presLayoutVars>
      </dgm:prSet>
      <dgm:spPr/>
    </dgm:pt>
  </dgm:ptLst>
  <dgm:cxnLst>
    <dgm:cxn modelId="{332D7400-414C-6F43-9051-1FFEC0A516B3}" srcId="{EDEE8ED8-8A8C-8444-9229-80F56C31C019}" destId="{9B710997-D96A-4E45-A0B2-CC57B1AA7334}" srcOrd="3" destOrd="0" parTransId="{2BAF26BE-8C27-9A49-80C5-081A25A5E354}" sibTransId="{D44C1C45-18CC-FE4B-9998-A701B1B52C3A}"/>
    <dgm:cxn modelId="{A3CCAD04-D2E9-D04F-B798-E10B2DC08610}" srcId="{9B710997-D96A-4E45-A0B2-CC57B1AA7334}" destId="{BC187E33-A8DC-C84E-B8E1-391ADAA129D8}" srcOrd="0" destOrd="0" parTransId="{E519A6BD-9789-664E-8275-59DB80CD61D1}" sibTransId="{9E2E231C-86B7-9C47-8B22-BB2EC98E0472}"/>
    <dgm:cxn modelId="{7BF3770D-418A-644C-A947-217045D209D5}" type="presOf" srcId="{70774D20-BC11-3148-8945-6C8B2DE5A5BF}" destId="{842B61C0-2E64-234F-82C7-BCCB63106DB7}" srcOrd="0" destOrd="0" presId="urn:microsoft.com/office/officeart/2005/8/layout/StepDownProcess"/>
    <dgm:cxn modelId="{6A29CF27-2043-0A42-8B43-47E58317D235}" type="presOf" srcId="{BE69DF2F-E2D5-214D-8E8B-EF0EE10D6E0A}" destId="{C76AB318-EC65-E24B-BD21-865B424DEC50}" srcOrd="0" destOrd="0" presId="urn:microsoft.com/office/officeart/2005/8/layout/StepDownProcess"/>
    <dgm:cxn modelId="{0F27682A-0A64-744E-95FF-3DF0609FBFE7}" type="presOf" srcId="{C5B9CC70-FFD6-0E47-890F-D83CE6FFA5C8}" destId="{4E2B61BD-66DD-7341-981F-5399E7971B04}" srcOrd="0" destOrd="0" presId="urn:microsoft.com/office/officeart/2005/8/layout/StepDownProcess"/>
    <dgm:cxn modelId="{170DA244-9910-2941-B76E-BA1B2311CF56}" type="presOf" srcId="{9B710997-D96A-4E45-A0B2-CC57B1AA7334}" destId="{655BA12B-FF07-054C-BB0D-2FF16184DBB7}" srcOrd="0" destOrd="0" presId="urn:microsoft.com/office/officeart/2005/8/layout/StepDownProcess"/>
    <dgm:cxn modelId="{3277B152-8C2F-5942-A606-CA7B83C253D9}" srcId="{EDEE8ED8-8A8C-8444-9229-80F56C31C019}" destId="{70774D20-BC11-3148-8945-6C8B2DE5A5BF}" srcOrd="1" destOrd="0" parTransId="{0DDFE3AC-8C52-9B40-B1FB-BBF6918D4C39}" sibTransId="{A8552365-ED1D-8D42-9126-C44807188E4E}"/>
    <dgm:cxn modelId="{CE1C106F-491D-E14A-827A-F1B524906434}" srcId="{EDEE8ED8-8A8C-8444-9229-80F56C31C019}" destId="{E1147B89-E180-1B41-B527-C3DEB3BC566B}" srcOrd="4" destOrd="0" parTransId="{469B0481-5904-0348-AA64-1F6FC1174A37}" sibTransId="{6B581907-10CA-444F-847B-C8F70278C280}"/>
    <dgm:cxn modelId="{9320337A-0C9E-D94D-A136-8ACED954DAD5}" type="presOf" srcId="{A88B6588-25A8-8643-9FE0-76D2D0DDEAD9}" destId="{BFB1D2DC-E31B-194C-9AC6-1B17FA122E7C}" srcOrd="0" destOrd="0" presId="urn:microsoft.com/office/officeart/2005/8/layout/StepDownProcess"/>
    <dgm:cxn modelId="{85621E7D-406D-CA49-8925-D7C21806E208}" type="presOf" srcId="{B0304D69-E02D-5C40-9AB6-E2BAC9F2A3D1}" destId="{A791860B-923D-1B44-A094-A907671D293C}" srcOrd="0" destOrd="0" presId="urn:microsoft.com/office/officeart/2005/8/layout/StepDownProcess"/>
    <dgm:cxn modelId="{B8313A8C-7767-594D-98BD-EC4C9BD34AD1}" srcId="{EDEE8ED8-8A8C-8444-9229-80F56C31C019}" destId="{DBB04E42-C282-214D-95E3-80CE0C6ACB76}" srcOrd="5" destOrd="0" parTransId="{FBAC3B15-E583-6240-8BC5-C128DFE1A871}" sibTransId="{95181F7A-5CD4-584D-B1BE-2E40AFF2FAC9}"/>
    <dgm:cxn modelId="{59EFDA92-FB6D-CB48-9FF1-BEB4B0398F89}" srcId="{70774D20-BC11-3148-8945-6C8B2DE5A5BF}" destId="{B0E5F5EC-2116-AE4B-8B06-A9EF6F9BB730}" srcOrd="0" destOrd="0" parTransId="{2421279C-5FD2-AC4C-9BF3-7BF50AD44160}" sibTransId="{62694611-FA23-4141-9DC3-60482639759A}"/>
    <dgm:cxn modelId="{F3A49E96-CDE6-694A-8F92-549C5718D0A3}" type="presOf" srcId="{DBB04E42-C282-214D-95E3-80CE0C6ACB76}" destId="{5C6B0C24-65CB-CB43-A4BE-205A54EC4676}" srcOrd="0" destOrd="0" presId="urn:microsoft.com/office/officeart/2005/8/layout/StepDownProcess"/>
    <dgm:cxn modelId="{EC4BF697-91BB-AD43-98EC-8BE3F9CB85A3}" srcId="{EDEE8ED8-8A8C-8444-9229-80F56C31C019}" destId="{A88B6588-25A8-8643-9FE0-76D2D0DDEAD9}" srcOrd="0" destOrd="0" parTransId="{A2ECC0C0-8BE2-8848-8FC8-36652A16902E}" sibTransId="{FD1029F7-D74C-8E4C-A2EA-D0CBF02BC7AA}"/>
    <dgm:cxn modelId="{FCFED49E-5B34-AC45-8FB0-B82FAB75C805}" type="presOf" srcId="{EDEE8ED8-8A8C-8444-9229-80F56C31C019}" destId="{7F40E4DB-6970-D74B-B59C-1BA4B9970DF9}" srcOrd="0" destOrd="0" presId="urn:microsoft.com/office/officeart/2005/8/layout/StepDownProcess"/>
    <dgm:cxn modelId="{A78E85A0-DD8F-7544-982D-8F3C8F4E3C46}" srcId="{BCA0EB25-DCB6-A042-BD18-7CE268DA2E1C}" destId="{C5B9CC70-FFD6-0E47-890F-D83CE6FFA5C8}" srcOrd="0" destOrd="0" parTransId="{F7E32AEE-1B8F-C54F-82FA-BE0330060744}" sibTransId="{45089A3C-9AB8-B344-B229-1CA70A688397}"/>
    <dgm:cxn modelId="{5D2130A8-51E0-4A42-A43B-F30DFFFB133D}" type="presOf" srcId="{B0E5F5EC-2116-AE4B-8B06-A9EF6F9BB730}" destId="{422A810A-22C1-A944-AEC0-ECFD3110A61C}" srcOrd="0" destOrd="0" presId="urn:microsoft.com/office/officeart/2005/8/layout/StepDownProcess"/>
    <dgm:cxn modelId="{41BA66A9-F73D-2542-B598-4DD35CC55FE5}" type="presOf" srcId="{E1147B89-E180-1B41-B527-C3DEB3BC566B}" destId="{72BD1BB0-3C78-6C45-B4A7-5F024F6D3417}" srcOrd="0" destOrd="0" presId="urn:microsoft.com/office/officeart/2005/8/layout/StepDownProcess"/>
    <dgm:cxn modelId="{3AED89AA-592F-AD47-AB3A-6C65EE61CFA5}" type="presOf" srcId="{BC187E33-A8DC-C84E-B8E1-391ADAA129D8}" destId="{2633ED28-F12B-9246-BBBE-D9B6A56BA3C5}" srcOrd="0" destOrd="0" presId="urn:microsoft.com/office/officeart/2005/8/layout/StepDownProcess"/>
    <dgm:cxn modelId="{869AC8AC-1A54-CF42-A807-FFA734D7D00C}" srcId="{EDEE8ED8-8A8C-8444-9229-80F56C31C019}" destId="{BCA0EB25-DCB6-A042-BD18-7CE268DA2E1C}" srcOrd="6" destOrd="0" parTransId="{4E04FD9C-78E4-9D4D-BC10-FE01ACBD7C58}" sibTransId="{92041291-254F-9948-AA64-AF1051942569}"/>
    <dgm:cxn modelId="{1A27D8B1-DB64-C04A-8545-3F58718AF487}" type="presOf" srcId="{88224F4A-E437-9846-AC03-41C6786E6B64}" destId="{D2BE6E94-A05E-EC4B-8A55-F8A2EBD67B1A}" srcOrd="0" destOrd="0" presId="urn:microsoft.com/office/officeart/2005/8/layout/StepDownProcess"/>
    <dgm:cxn modelId="{773955C4-83E8-0D44-B399-9D24C60FE07B}" type="presOf" srcId="{BCA0EB25-DCB6-A042-BD18-7CE268DA2E1C}" destId="{7E4AD84C-9292-7142-9BF0-B2BF6F0EA13E}" srcOrd="0" destOrd="0" presId="urn:microsoft.com/office/officeart/2005/8/layout/StepDownProcess"/>
    <dgm:cxn modelId="{EE56D7C6-B080-EB46-BC88-05F198D54218}" srcId="{E1147B89-E180-1B41-B527-C3DEB3BC566B}" destId="{88224F4A-E437-9846-AC03-41C6786E6B64}" srcOrd="0" destOrd="0" parTransId="{51EA13C8-462E-6349-8B68-4CE5361BC970}" sibTransId="{47FF09DF-38DA-3349-A51C-7E035CA36A04}"/>
    <dgm:cxn modelId="{2F2D3BC9-0821-464C-8A57-173AE9FB8012}" type="presOf" srcId="{46E3D01C-5A49-6749-9E95-BD3EEF25DC89}" destId="{064D60CC-FE94-6445-8CC0-C86729CCD3E8}" srcOrd="0" destOrd="0" presId="urn:microsoft.com/office/officeart/2005/8/layout/StepDownProcess"/>
    <dgm:cxn modelId="{5AA96ECE-7BEB-6142-A449-0AB1E4F14755}" srcId="{46E3D01C-5A49-6749-9E95-BD3EEF25DC89}" destId="{B0304D69-E02D-5C40-9AB6-E2BAC9F2A3D1}" srcOrd="0" destOrd="0" parTransId="{5851C2C5-E5FE-BD4C-BD9B-B0EE01C3AB6C}" sibTransId="{7EA4BD2E-B59D-234F-931A-1E1827ECC3F2}"/>
    <dgm:cxn modelId="{01F888D3-D75E-9543-8FAC-326E514BCA56}" srcId="{EDEE8ED8-8A8C-8444-9229-80F56C31C019}" destId="{46E3D01C-5A49-6749-9E95-BD3EEF25DC89}" srcOrd="2" destOrd="0" parTransId="{9497952A-78AE-6B40-84F3-A39C54090B89}" sibTransId="{6735333B-011E-3F4B-933D-A574C6F77C69}"/>
    <dgm:cxn modelId="{03A86FF3-A4B0-5647-AC36-0FD2222FCA9D}" srcId="{DBB04E42-C282-214D-95E3-80CE0C6ACB76}" destId="{BE69DF2F-E2D5-214D-8E8B-EF0EE10D6E0A}" srcOrd="0" destOrd="0" parTransId="{C8ECE063-D648-5545-82F9-92604218EE70}" sibTransId="{C0BED423-FFC9-AF4B-9443-B386CF345787}"/>
    <dgm:cxn modelId="{3F6E8CCF-1929-5649-9E5E-C79A5E60CACB}" type="presParOf" srcId="{7F40E4DB-6970-D74B-B59C-1BA4B9970DF9}" destId="{E5A753F1-9227-6240-A2E9-F584EAFB818E}" srcOrd="0" destOrd="0" presId="urn:microsoft.com/office/officeart/2005/8/layout/StepDownProcess"/>
    <dgm:cxn modelId="{61AE59EB-32E4-1445-87B8-D650348C8621}" type="presParOf" srcId="{E5A753F1-9227-6240-A2E9-F584EAFB818E}" destId="{462F9DA7-A4E9-AF43-885D-86BA9C75C733}" srcOrd="0" destOrd="0" presId="urn:microsoft.com/office/officeart/2005/8/layout/StepDownProcess"/>
    <dgm:cxn modelId="{38EFB1B6-DF08-0A43-963B-8ACC313860E1}" type="presParOf" srcId="{E5A753F1-9227-6240-A2E9-F584EAFB818E}" destId="{BFB1D2DC-E31B-194C-9AC6-1B17FA122E7C}" srcOrd="1" destOrd="0" presId="urn:microsoft.com/office/officeart/2005/8/layout/StepDownProcess"/>
    <dgm:cxn modelId="{D8DE1422-CC43-3B4B-8BAA-576D31754EDA}" type="presParOf" srcId="{E5A753F1-9227-6240-A2E9-F584EAFB818E}" destId="{17CCFBEA-6BA3-0144-BCCB-91AAECF7639E}" srcOrd="2" destOrd="0" presId="urn:microsoft.com/office/officeart/2005/8/layout/StepDownProcess"/>
    <dgm:cxn modelId="{04FABB5E-99BE-324C-B0D3-EAD300718FA6}" type="presParOf" srcId="{7F40E4DB-6970-D74B-B59C-1BA4B9970DF9}" destId="{E1451284-C90A-D245-BAEE-A116B81674D9}" srcOrd="1" destOrd="0" presId="urn:microsoft.com/office/officeart/2005/8/layout/StepDownProcess"/>
    <dgm:cxn modelId="{5CC9D6B0-DF11-FC48-8566-35A155C62F7F}" type="presParOf" srcId="{7F40E4DB-6970-D74B-B59C-1BA4B9970DF9}" destId="{E83F1DA3-66A4-5D41-8373-E53F0B8518EE}" srcOrd="2" destOrd="0" presId="urn:microsoft.com/office/officeart/2005/8/layout/StepDownProcess"/>
    <dgm:cxn modelId="{1C4DDE6B-8960-3946-A407-BEEC5EDF8830}" type="presParOf" srcId="{E83F1DA3-66A4-5D41-8373-E53F0B8518EE}" destId="{1DC1D3F9-F06C-6646-85D3-0D76DD258E35}" srcOrd="0" destOrd="0" presId="urn:microsoft.com/office/officeart/2005/8/layout/StepDownProcess"/>
    <dgm:cxn modelId="{2AD2421B-DC89-B846-A681-56930BF5F32B}" type="presParOf" srcId="{E83F1DA3-66A4-5D41-8373-E53F0B8518EE}" destId="{842B61C0-2E64-234F-82C7-BCCB63106DB7}" srcOrd="1" destOrd="0" presId="urn:microsoft.com/office/officeart/2005/8/layout/StepDownProcess"/>
    <dgm:cxn modelId="{C7D541B8-C848-B84F-BE0D-BF5230EBF0F2}" type="presParOf" srcId="{E83F1DA3-66A4-5D41-8373-E53F0B8518EE}" destId="{422A810A-22C1-A944-AEC0-ECFD3110A61C}" srcOrd="2" destOrd="0" presId="urn:microsoft.com/office/officeart/2005/8/layout/StepDownProcess"/>
    <dgm:cxn modelId="{1902E0BF-FC43-954C-AD62-AF272884D556}" type="presParOf" srcId="{7F40E4DB-6970-D74B-B59C-1BA4B9970DF9}" destId="{7412C200-02B9-A043-A5BD-E600D14FFD28}" srcOrd="3" destOrd="0" presId="urn:microsoft.com/office/officeart/2005/8/layout/StepDownProcess"/>
    <dgm:cxn modelId="{4013E367-CCDB-254B-91D5-30BE686A54C3}" type="presParOf" srcId="{7F40E4DB-6970-D74B-B59C-1BA4B9970DF9}" destId="{F6971B82-8786-2043-B7FA-619948F58C4C}" srcOrd="4" destOrd="0" presId="urn:microsoft.com/office/officeart/2005/8/layout/StepDownProcess"/>
    <dgm:cxn modelId="{E98CF65E-E4F9-7948-BF12-88FCD7D91C60}" type="presParOf" srcId="{F6971B82-8786-2043-B7FA-619948F58C4C}" destId="{C37117E5-BF2F-4048-9ECF-E5538E84C646}" srcOrd="0" destOrd="0" presId="urn:microsoft.com/office/officeart/2005/8/layout/StepDownProcess"/>
    <dgm:cxn modelId="{E47E4861-1D82-EC43-A657-B4C0EC032AAC}" type="presParOf" srcId="{F6971B82-8786-2043-B7FA-619948F58C4C}" destId="{064D60CC-FE94-6445-8CC0-C86729CCD3E8}" srcOrd="1" destOrd="0" presId="urn:microsoft.com/office/officeart/2005/8/layout/StepDownProcess"/>
    <dgm:cxn modelId="{9B3A181A-F986-4542-B1B7-0EB2073F5A74}" type="presParOf" srcId="{F6971B82-8786-2043-B7FA-619948F58C4C}" destId="{A791860B-923D-1B44-A094-A907671D293C}" srcOrd="2" destOrd="0" presId="urn:microsoft.com/office/officeart/2005/8/layout/StepDownProcess"/>
    <dgm:cxn modelId="{9BBCD397-3086-4C4E-B3CE-D57C80ABE510}" type="presParOf" srcId="{7F40E4DB-6970-D74B-B59C-1BA4B9970DF9}" destId="{CAB9FB78-D5B6-024B-9A49-A08477AD848C}" srcOrd="5" destOrd="0" presId="urn:microsoft.com/office/officeart/2005/8/layout/StepDownProcess"/>
    <dgm:cxn modelId="{D1ABA4C6-15CE-484A-A4F7-9DAA1821FAA0}" type="presParOf" srcId="{7F40E4DB-6970-D74B-B59C-1BA4B9970DF9}" destId="{5123EEEE-F9DC-124E-BA27-36C8A1E4AF75}" srcOrd="6" destOrd="0" presId="urn:microsoft.com/office/officeart/2005/8/layout/StepDownProcess"/>
    <dgm:cxn modelId="{6888C48A-5DE1-5D41-B637-DCC25D3DCE55}" type="presParOf" srcId="{5123EEEE-F9DC-124E-BA27-36C8A1E4AF75}" destId="{7FDAA619-0662-7040-9639-38EC0476C032}" srcOrd="0" destOrd="0" presId="urn:microsoft.com/office/officeart/2005/8/layout/StepDownProcess"/>
    <dgm:cxn modelId="{42D45346-0217-8F41-A2EB-8D60FFE104CA}" type="presParOf" srcId="{5123EEEE-F9DC-124E-BA27-36C8A1E4AF75}" destId="{655BA12B-FF07-054C-BB0D-2FF16184DBB7}" srcOrd="1" destOrd="0" presId="urn:microsoft.com/office/officeart/2005/8/layout/StepDownProcess"/>
    <dgm:cxn modelId="{5D1918FB-ED27-444B-BFB8-8CBA28F6D8B9}" type="presParOf" srcId="{5123EEEE-F9DC-124E-BA27-36C8A1E4AF75}" destId="{2633ED28-F12B-9246-BBBE-D9B6A56BA3C5}" srcOrd="2" destOrd="0" presId="urn:microsoft.com/office/officeart/2005/8/layout/StepDownProcess"/>
    <dgm:cxn modelId="{C794F34C-AFF1-5B4A-899C-CF14F67D30DE}" type="presParOf" srcId="{7F40E4DB-6970-D74B-B59C-1BA4B9970DF9}" destId="{93C76722-8C21-F04C-A5E4-1543CD3FE676}" srcOrd="7" destOrd="0" presId="urn:microsoft.com/office/officeart/2005/8/layout/StepDownProcess"/>
    <dgm:cxn modelId="{E4E93B3D-516F-F64A-BE8F-03D3BACEC083}" type="presParOf" srcId="{7F40E4DB-6970-D74B-B59C-1BA4B9970DF9}" destId="{F9446A7B-583F-8442-8C54-5267359D0FCC}" srcOrd="8" destOrd="0" presId="urn:microsoft.com/office/officeart/2005/8/layout/StepDownProcess"/>
    <dgm:cxn modelId="{0F03AD0A-8118-4B4F-A027-DB8577AFF9B0}" type="presParOf" srcId="{F9446A7B-583F-8442-8C54-5267359D0FCC}" destId="{A7505F08-35C7-E148-8248-F6FF0DB3AD7F}" srcOrd="0" destOrd="0" presId="urn:microsoft.com/office/officeart/2005/8/layout/StepDownProcess"/>
    <dgm:cxn modelId="{E9CF5138-59FD-5D4E-9C2B-AC1A8CE00E70}" type="presParOf" srcId="{F9446A7B-583F-8442-8C54-5267359D0FCC}" destId="{72BD1BB0-3C78-6C45-B4A7-5F024F6D3417}" srcOrd="1" destOrd="0" presId="urn:microsoft.com/office/officeart/2005/8/layout/StepDownProcess"/>
    <dgm:cxn modelId="{7F42804E-E4BF-1948-9094-C4B8A1EEB560}" type="presParOf" srcId="{F9446A7B-583F-8442-8C54-5267359D0FCC}" destId="{D2BE6E94-A05E-EC4B-8A55-F8A2EBD67B1A}" srcOrd="2" destOrd="0" presId="urn:microsoft.com/office/officeart/2005/8/layout/StepDownProcess"/>
    <dgm:cxn modelId="{FDD10597-3FAC-B641-96E1-35555146DC2D}" type="presParOf" srcId="{7F40E4DB-6970-D74B-B59C-1BA4B9970DF9}" destId="{889FA377-4545-7A45-AC53-1C0887331229}" srcOrd="9" destOrd="0" presId="urn:microsoft.com/office/officeart/2005/8/layout/StepDownProcess"/>
    <dgm:cxn modelId="{53C81090-987E-E944-8994-EBD60C2FE6D0}" type="presParOf" srcId="{7F40E4DB-6970-D74B-B59C-1BA4B9970DF9}" destId="{346F33CD-A9A6-6240-BE1E-E2CB81B23C85}" srcOrd="10" destOrd="0" presId="urn:microsoft.com/office/officeart/2005/8/layout/StepDownProcess"/>
    <dgm:cxn modelId="{52C74F25-52FC-8E43-80F1-42D200B7C89A}" type="presParOf" srcId="{346F33CD-A9A6-6240-BE1E-E2CB81B23C85}" destId="{BD8B1959-3767-524B-8389-94CAFC826A3E}" srcOrd="0" destOrd="0" presId="urn:microsoft.com/office/officeart/2005/8/layout/StepDownProcess"/>
    <dgm:cxn modelId="{90FDB50D-CFB8-2E45-A14F-4EDF60C466D5}" type="presParOf" srcId="{346F33CD-A9A6-6240-BE1E-E2CB81B23C85}" destId="{5C6B0C24-65CB-CB43-A4BE-205A54EC4676}" srcOrd="1" destOrd="0" presId="urn:microsoft.com/office/officeart/2005/8/layout/StepDownProcess"/>
    <dgm:cxn modelId="{94D781E7-60D2-1C4B-972E-39F2577575A7}" type="presParOf" srcId="{346F33CD-A9A6-6240-BE1E-E2CB81B23C85}" destId="{C76AB318-EC65-E24B-BD21-865B424DEC50}" srcOrd="2" destOrd="0" presId="urn:microsoft.com/office/officeart/2005/8/layout/StepDownProcess"/>
    <dgm:cxn modelId="{6AF76CCF-34BC-AD44-8F66-CC6D007477B0}" type="presParOf" srcId="{7F40E4DB-6970-D74B-B59C-1BA4B9970DF9}" destId="{8EE654E8-60B1-9A46-8EF7-5827DC803D20}" srcOrd="11" destOrd="0" presId="urn:microsoft.com/office/officeart/2005/8/layout/StepDownProcess"/>
    <dgm:cxn modelId="{FC0DC62C-8C88-CA4B-B339-E7668AE8ABD5}" type="presParOf" srcId="{7F40E4DB-6970-D74B-B59C-1BA4B9970DF9}" destId="{EF2940AF-1450-BC48-854F-8CB2E5B70C74}" srcOrd="12" destOrd="0" presId="urn:microsoft.com/office/officeart/2005/8/layout/StepDownProcess"/>
    <dgm:cxn modelId="{0ACBB84F-202E-1348-B24A-88B1ED582EF0}" type="presParOf" srcId="{EF2940AF-1450-BC48-854F-8CB2E5B70C74}" destId="{7E4AD84C-9292-7142-9BF0-B2BF6F0EA13E}" srcOrd="0" destOrd="0" presId="urn:microsoft.com/office/officeart/2005/8/layout/StepDownProcess"/>
    <dgm:cxn modelId="{B8D0E273-6773-E342-A260-6276A23FBFB6}" type="presParOf" srcId="{EF2940AF-1450-BC48-854F-8CB2E5B70C74}" destId="{4E2B61BD-66DD-7341-981F-5399E7971B04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10" minVer="http://schemas.openxmlformats.org/drawingml/2006/diagram"/>
    </a:ext>
  </dgm:extLst>
</dgm:dataModel>
</file>

<file path=xl/diagrams/data3.xml><?xml version="1.0" encoding="utf-8"?>
<dgm:dataModel xmlns:dgm="http://schemas.openxmlformats.org/drawingml/2006/diagram" xmlns:a="http://schemas.openxmlformats.org/drawingml/2006/main">
  <dgm:ptLst>
    <dgm:pt modelId="{37DEA707-CA8F-E642-96A4-163833A44628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12B01E6D-5F91-B74E-BDE0-273DB555C434}">
      <dgm:prSet phldrT="[Text]"/>
      <dgm:spPr/>
      <dgm:t>
        <a:bodyPr/>
        <a:lstStyle/>
        <a:p>
          <a:r>
            <a:rPr lang="en-GB" b="1" i="1" u="none"/>
            <a:t>Patlak Ki 10-90</a:t>
          </a:r>
          <a:endParaRPr lang="en-GB"/>
        </a:p>
      </dgm:t>
    </dgm:pt>
    <dgm:pt modelId="{EB870421-70A0-CC41-8C45-50BEED3D3B40}" type="parTrans" cxnId="{8B042563-0311-994C-BA28-4BB04D2E6771}">
      <dgm:prSet/>
      <dgm:spPr/>
      <dgm:t>
        <a:bodyPr/>
        <a:lstStyle/>
        <a:p>
          <a:endParaRPr lang="en-GB"/>
        </a:p>
      </dgm:t>
    </dgm:pt>
    <dgm:pt modelId="{913D8529-565B-064B-8589-A0D8AF2789AD}" type="sibTrans" cxnId="{8B042563-0311-994C-BA28-4BB04D2E6771}">
      <dgm:prSet/>
      <dgm:spPr/>
      <dgm:t>
        <a:bodyPr/>
        <a:lstStyle/>
        <a:p>
          <a:endParaRPr lang="en-GB"/>
        </a:p>
      </dgm:t>
    </dgm:pt>
    <dgm:pt modelId="{044AEC6B-2C52-524B-B837-937507AF211F}">
      <dgm:prSet phldrT="[Text]" custT="1"/>
      <dgm:spPr/>
      <dgm:t>
        <a:bodyPr/>
        <a:lstStyle/>
        <a:p>
          <a:r>
            <a:rPr lang="en-GB" sz="800"/>
            <a:t>Patient 5 and 9-11 excluded</a:t>
          </a:r>
        </a:p>
      </dgm:t>
    </dgm:pt>
    <dgm:pt modelId="{50679C57-14F6-F447-8531-8BDB9ADB51C4}" type="parTrans" cxnId="{A69E5384-08B9-0D46-BC05-2FA37400981E}">
      <dgm:prSet/>
      <dgm:spPr/>
      <dgm:t>
        <a:bodyPr/>
        <a:lstStyle/>
        <a:p>
          <a:endParaRPr lang="en-GB"/>
        </a:p>
      </dgm:t>
    </dgm:pt>
    <dgm:pt modelId="{092289FA-672E-A540-B4B5-C475FA36A72C}" type="sibTrans" cxnId="{A69E5384-08B9-0D46-BC05-2FA37400981E}">
      <dgm:prSet/>
      <dgm:spPr/>
      <dgm:t>
        <a:bodyPr/>
        <a:lstStyle/>
        <a:p>
          <a:endParaRPr lang="en-GB"/>
        </a:p>
      </dgm:t>
    </dgm:pt>
    <dgm:pt modelId="{9E9A15DF-DCDA-6D43-BC1F-AEDFDE2D5299}">
      <dgm:prSet phldrT="[Text]"/>
      <dgm:spPr/>
      <dgm:t>
        <a:bodyPr/>
        <a:lstStyle/>
        <a:p>
          <a:r>
            <a:rPr lang="en-GB" b="1" i="1" u="none"/>
            <a:t>Patlak Ki 20-90</a:t>
          </a:r>
          <a:endParaRPr lang="en-GB"/>
        </a:p>
      </dgm:t>
    </dgm:pt>
    <dgm:pt modelId="{18EF571E-EBCD-A54B-9A0F-080CA32C4C54}" type="parTrans" cxnId="{A56AB904-64C4-4D48-816F-77B3DC400F06}">
      <dgm:prSet/>
      <dgm:spPr/>
      <dgm:t>
        <a:bodyPr/>
        <a:lstStyle/>
        <a:p>
          <a:endParaRPr lang="en-GB"/>
        </a:p>
      </dgm:t>
    </dgm:pt>
    <dgm:pt modelId="{724E3280-DCDF-8545-927D-B7C6A8BDEDB7}" type="sibTrans" cxnId="{A56AB904-64C4-4D48-816F-77B3DC400F06}">
      <dgm:prSet/>
      <dgm:spPr/>
      <dgm:t>
        <a:bodyPr/>
        <a:lstStyle/>
        <a:p>
          <a:endParaRPr lang="en-GB"/>
        </a:p>
      </dgm:t>
    </dgm:pt>
    <dgm:pt modelId="{74D0C288-6A1A-B14F-901A-29FDB210932C}">
      <dgm:prSet phldrT="[Text]" custT="1"/>
      <dgm:spPr/>
      <dgm:t>
        <a:bodyPr/>
        <a:lstStyle/>
        <a:p>
          <a:r>
            <a:rPr lang="en-GB" sz="800"/>
            <a:t>Patient 5 and 9-11 excluded</a:t>
          </a:r>
        </a:p>
      </dgm:t>
    </dgm:pt>
    <dgm:pt modelId="{D559338E-5C1C-9045-86A8-9CFDCD52E285}" type="parTrans" cxnId="{A1ACF592-1418-E346-9CEA-79B946114A2A}">
      <dgm:prSet/>
      <dgm:spPr/>
      <dgm:t>
        <a:bodyPr/>
        <a:lstStyle/>
        <a:p>
          <a:endParaRPr lang="en-GB"/>
        </a:p>
      </dgm:t>
    </dgm:pt>
    <dgm:pt modelId="{622F003F-9CAB-4246-A567-4D1D42B7CCEF}" type="sibTrans" cxnId="{A1ACF592-1418-E346-9CEA-79B946114A2A}">
      <dgm:prSet/>
      <dgm:spPr/>
      <dgm:t>
        <a:bodyPr/>
        <a:lstStyle/>
        <a:p>
          <a:endParaRPr lang="en-GB"/>
        </a:p>
      </dgm:t>
    </dgm:pt>
    <dgm:pt modelId="{2B99BC35-103C-AE4B-ACAF-2A83D215DBDD}">
      <dgm:prSet phldrT="[Text]"/>
      <dgm:spPr/>
      <dgm:t>
        <a:bodyPr/>
        <a:lstStyle/>
        <a:p>
          <a:r>
            <a:rPr lang="en-GB" b="1" i="1" u="none"/>
            <a:t>Patlak Ki 30-90</a:t>
          </a:r>
          <a:endParaRPr lang="en-GB"/>
        </a:p>
      </dgm:t>
    </dgm:pt>
    <dgm:pt modelId="{AB1A52B9-AFDE-5F4F-814B-ADA22D418B90}" type="parTrans" cxnId="{7AFE94ED-5AA7-E248-A354-0B10B00E4D98}">
      <dgm:prSet/>
      <dgm:spPr/>
      <dgm:t>
        <a:bodyPr/>
        <a:lstStyle/>
        <a:p>
          <a:endParaRPr lang="en-GB"/>
        </a:p>
      </dgm:t>
    </dgm:pt>
    <dgm:pt modelId="{67DB3672-C42E-FC4E-AB8D-64A81C17AA01}" type="sibTrans" cxnId="{7AFE94ED-5AA7-E248-A354-0B10B00E4D98}">
      <dgm:prSet/>
      <dgm:spPr/>
      <dgm:t>
        <a:bodyPr/>
        <a:lstStyle/>
        <a:p>
          <a:endParaRPr lang="en-GB"/>
        </a:p>
      </dgm:t>
    </dgm:pt>
    <dgm:pt modelId="{52EB76B6-8670-3E4E-B503-8A97E80E440F}">
      <dgm:prSet phldrT="[Text]" custT="1"/>
      <dgm:spPr/>
      <dgm:t>
        <a:bodyPr/>
        <a:lstStyle/>
        <a:p>
          <a:r>
            <a:rPr lang="en-GB" sz="800"/>
            <a:t>Patient 5 and 9-11 excluded</a:t>
          </a:r>
        </a:p>
      </dgm:t>
    </dgm:pt>
    <dgm:pt modelId="{73299F61-2279-CE43-92A3-86F689A38F2C}" type="parTrans" cxnId="{54DF83DB-93CE-194D-8806-F03D28503043}">
      <dgm:prSet/>
      <dgm:spPr/>
      <dgm:t>
        <a:bodyPr/>
        <a:lstStyle/>
        <a:p>
          <a:endParaRPr lang="en-GB"/>
        </a:p>
      </dgm:t>
    </dgm:pt>
    <dgm:pt modelId="{18903E78-F71D-DB4E-A8C1-C5A13A69687E}" type="sibTrans" cxnId="{54DF83DB-93CE-194D-8806-F03D28503043}">
      <dgm:prSet/>
      <dgm:spPr/>
      <dgm:t>
        <a:bodyPr/>
        <a:lstStyle/>
        <a:p>
          <a:endParaRPr lang="en-GB"/>
        </a:p>
      </dgm:t>
    </dgm:pt>
    <dgm:pt modelId="{1C1F43A0-F7E5-5842-9772-464A2BBABDC8}">
      <dgm:prSet/>
      <dgm:spPr/>
      <dgm:t>
        <a:bodyPr/>
        <a:lstStyle/>
        <a:p>
          <a:r>
            <a:rPr lang="en-GB" b="1" i="1" u="none"/>
            <a:t>Patlak Ki 40-90</a:t>
          </a:r>
          <a:endParaRPr lang="en-GB"/>
        </a:p>
      </dgm:t>
    </dgm:pt>
    <dgm:pt modelId="{E90824DC-E5BC-8348-9B3D-D1F3FA2D167F}" type="parTrans" cxnId="{3FD516BD-8A7A-C642-8957-A272C9384A12}">
      <dgm:prSet/>
      <dgm:spPr/>
      <dgm:t>
        <a:bodyPr/>
        <a:lstStyle/>
        <a:p>
          <a:endParaRPr lang="en-GB"/>
        </a:p>
      </dgm:t>
    </dgm:pt>
    <dgm:pt modelId="{CF95ED1D-9B0F-2F48-B3A7-2C3C5DD98222}" type="sibTrans" cxnId="{3FD516BD-8A7A-C642-8957-A272C9384A12}">
      <dgm:prSet/>
      <dgm:spPr/>
      <dgm:t>
        <a:bodyPr/>
        <a:lstStyle/>
        <a:p>
          <a:endParaRPr lang="en-GB"/>
        </a:p>
      </dgm:t>
    </dgm:pt>
    <dgm:pt modelId="{9FD6F0D5-1FF1-CD4D-BFF0-029A319A1A79}">
      <dgm:prSet/>
      <dgm:spPr/>
      <dgm:t>
        <a:bodyPr/>
        <a:lstStyle/>
        <a:p>
          <a:r>
            <a:rPr lang="en-GB" b="1" i="1" u="none"/>
            <a:t>Patlak Ki 60-90</a:t>
          </a:r>
          <a:endParaRPr lang="en-GB"/>
        </a:p>
      </dgm:t>
    </dgm:pt>
    <dgm:pt modelId="{B12182BA-5A9F-FB46-B949-BCD448BD55AF}" type="parTrans" cxnId="{CB9C765C-1482-6F40-8B15-9F138A77DF31}">
      <dgm:prSet/>
      <dgm:spPr/>
      <dgm:t>
        <a:bodyPr/>
        <a:lstStyle/>
        <a:p>
          <a:endParaRPr lang="en-GB"/>
        </a:p>
      </dgm:t>
    </dgm:pt>
    <dgm:pt modelId="{FD1D0B3B-52F1-944B-8ACE-ED537ADC4025}" type="sibTrans" cxnId="{CB9C765C-1482-6F40-8B15-9F138A77DF31}">
      <dgm:prSet/>
      <dgm:spPr/>
      <dgm:t>
        <a:bodyPr/>
        <a:lstStyle/>
        <a:p>
          <a:endParaRPr lang="en-GB"/>
        </a:p>
      </dgm:t>
    </dgm:pt>
    <dgm:pt modelId="{9488760D-F4A8-7B4A-9BE0-2F9D5F728270}">
      <dgm:prSet/>
      <dgm:spPr/>
      <dgm:t>
        <a:bodyPr/>
        <a:lstStyle/>
        <a:p>
          <a:endParaRPr lang="en-GB" sz="500"/>
        </a:p>
      </dgm:t>
    </dgm:pt>
    <dgm:pt modelId="{0603FE1C-0DFC-9146-A7CB-28C60CE2069D}" type="parTrans" cxnId="{F9FA3D80-E572-8C43-B409-7E9E36D77DDC}">
      <dgm:prSet/>
      <dgm:spPr/>
      <dgm:t>
        <a:bodyPr/>
        <a:lstStyle/>
        <a:p>
          <a:endParaRPr lang="en-GB"/>
        </a:p>
      </dgm:t>
    </dgm:pt>
    <dgm:pt modelId="{6A2C71CE-3654-AE41-8BF2-785FC69868E6}" type="sibTrans" cxnId="{F9FA3D80-E572-8C43-B409-7E9E36D77DDC}">
      <dgm:prSet/>
      <dgm:spPr/>
      <dgm:t>
        <a:bodyPr/>
        <a:lstStyle/>
        <a:p>
          <a:endParaRPr lang="en-GB"/>
        </a:p>
      </dgm:t>
    </dgm:pt>
    <dgm:pt modelId="{939809E1-3BDA-F44B-A8C7-2BD5A93C0BA7}">
      <dgm:prSet custT="1"/>
      <dgm:spPr/>
      <dgm:t>
        <a:bodyPr/>
        <a:lstStyle/>
        <a:p>
          <a:r>
            <a:rPr lang="en-GB" sz="800"/>
            <a:t>Patient 5 and 9-11 excluded</a:t>
          </a:r>
        </a:p>
      </dgm:t>
    </dgm:pt>
    <dgm:pt modelId="{D241B65E-7990-A246-9682-A7A7EB5757C9}" type="parTrans" cxnId="{CBBDA437-7E33-0343-A79C-1557E8A375E7}">
      <dgm:prSet/>
      <dgm:spPr/>
      <dgm:t>
        <a:bodyPr/>
        <a:lstStyle/>
        <a:p>
          <a:endParaRPr lang="en-GB"/>
        </a:p>
      </dgm:t>
    </dgm:pt>
    <dgm:pt modelId="{ADF020B8-8036-5647-A3C9-C4DF4B6B2F89}" type="sibTrans" cxnId="{CBBDA437-7E33-0343-A79C-1557E8A375E7}">
      <dgm:prSet/>
      <dgm:spPr/>
      <dgm:t>
        <a:bodyPr/>
        <a:lstStyle/>
        <a:p>
          <a:endParaRPr lang="en-GB"/>
        </a:p>
      </dgm:t>
    </dgm:pt>
    <dgm:pt modelId="{A460C601-19C6-AB48-98FA-33A6167AF58F}">
      <dgm:prSet/>
      <dgm:spPr/>
      <dgm:t>
        <a:bodyPr/>
        <a:lstStyle/>
        <a:p>
          <a:r>
            <a:rPr lang="en-GB"/>
            <a:t>Patient 2, 5-11 and 14 excluded</a:t>
          </a:r>
        </a:p>
      </dgm:t>
    </dgm:pt>
    <dgm:pt modelId="{0EBDE3C2-9353-4745-8B9B-7280C64A02F6}" type="parTrans" cxnId="{2878152E-87D1-EB42-9D11-8CA18570FE34}">
      <dgm:prSet/>
      <dgm:spPr/>
      <dgm:t>
        <a:bodyPr/>
        <a:lstStyle/>
        <a:p>
          <a:endParaRPr lang="en-GB"/>
        </a:p>
      </dgm:t>
    </dgm:pt>
    <dgm:pt modelId="{8B380B43-AE0A-9444-AE4B-1FD4E552805A}" type="sibTrans" cxnId="{2878152E-87D1-EB42-9D11-8CA18570FE34}">
      <dgm:prSet/>
      <dgm:spPr/>
      <dgm:t>
        <a:bodyPr/>
        <a:lstStyle/>
        <a:p>
          <a:endParaRPr lang="en-GB"/>
        </a:p>
      </dgm:t>
    </dgm:pt>
    <dgm:pt modelId="{682114F2-54AE-DD40-A9E2-AABE58CE6EA3}">
      <dgm:prSet/>
      <dgm:spPr/>
      <dgm:t>
        <a:bodyPr/>
        <a:lstStyle/>
        <a:p>
          <a:r>
            <a:rPr lang="en-GB"/>
            <a:t>Modelling</a:t>
          </a:r>
        </a:p>
      </dgm:t>
    </dgm:pt>
    <dgm:pt modelId="{862DBA8F-2EDB-894F-AD8A-56DF2E80A5DF}" type="parTrans" cxnId="{31053B7D-1A08-5B4D-B172-C7B12F3B0637}">
      <dgm:prSet/>
      <dgm:spPr/>
      <dgm:t>
        <a:bodyPr/>
        <a:lstStyle/>
        <a:p>
          <a:endParaRPr lang="en-GB"/>
        </a:p>
      </dgm:t>
    </dgm:pt>
    <dgm:pt modelId="{AC2A8B6C-32E6-614E-B6CA-B963C2ED3246}" type="sibTrans" cxnId="{31053B7D-1A08-5B4D-B172-C7B12F3B0637}">
      <dgm:prSet/>
      <dgm:spPr/>
      <dgm:t>
        <a:bodyPr/>
        <a:lstStyle/>
        <a:p>
          <a:endParaRPr lang="en-GB"/>
        </a:p>
      </dgm:t>
    </dgm:pt>
    <dgm:pt modelId="{E245109D-3450-2A48-B936-578A731BDE1A}" type="pres">
      <dgm:prSet presAssocID="{37DEA707-CA8F-E642-96A4-163833A44628}" presName="rootnode" presStyleCnt="0">
        <dgm:presLayoutVars>
          <dgm:chMax/>
          <dgm:chPref/>
          <dgm:dir/>
          <dgm:animLvl val="lvl"/>
        </dgm:presLayoutVars>
      </dgm:prSet>
      <dgm:spPr/>
    </dgm:pt>
    <dgm:pt modelId="{FC116FF0-EB4D-2646-8251-C50CF36ED515}" type="pres">
      <dgm:prSet presAssocID="{682114F2-54AE-DD40-A9E2-AABE58CE6EA3}" presName="composite" presStyleCnt="0"/>
      <dgm:spPr/>
    </dgm:pt>
    <dgm:pt modelId="{A2EB858D-DDC9-F340-9A96-3F552EF7B528}" type="pres">
      <dgm:prSet presAssocID="{682114F2-54AE-DD40-A9E2-AABE58CE6EA3}" presName="bentUpArrow1" presStyleLbl="alignImgPlace1" presStyleIdx="0" presStyleCnt="5"/>
      <dgm:spPr/>
    </dgm:pt>
    <dgm:pt modelId="{0449430A-F717-D441-85C8-7D32D7DD2E1D}" type="pres">
      <dgm:prSet presAssocID="{682114F2-54AE-DD40-A9E2-AABE58CE6EA3}" presName="ParentText" presStyleLbl="node1" presStyleIdx="0" presStyleCnt="6">
        <dgm:presLayoutVars>
          <dgm:chMax val="1"/>
          <dgm:chPref val="1"/>
          <dgm:bulletEnabled val="1"/>
        </dgm:presLayoutVars>
      </dgm:prSet>
      <dgm:spPr/>
    </dgm:pt>
    <dgm:pt modelId="{F8FE17E0-6D3C-4149-8902-DF379C29F451}" type="pres">
      <dgm:prSet presAssocID="{682114F2-54AE-DD40-A9E2-AABE58CE6EA3}" presName="ChildText" presStyleLbl="revTx" presStyleIdx="0" presStyleCnt="6">
        <dgm:presLayoutVars>
          <dgm:chMax val="0"/>
          <dgm:chPref val="0"/>
          <dgm:bulletEnabled val="1"/>
        </dgm:presLayoutVars>
      </dgm:prSet>
      <dgm:spPr/>
    </dgm:pt>
    <dgm:pt modelId="{944EEC94-1120-DB43-83B9-4BC836644183}" type="pres">
      <dgm:prSet presAssocID="{AC2A8B6C-32E6-614E-B6CA-B963C2ED3246}" presName="sibTrans" presStyleCnt="0"/>
      <dgm:spPr/>
    </dgm:pt>
    <dgm:pt modelId="{665D8386-C2FB-104D-AC37-F7E9C1944AC3}" type="pres">
      <dgm:prSet presAssocID="{12B01E6D-5F91-B74E-BDE0-273DB555C434}" presName="composite" presStyleCnt="0"/>
      <dgm:spPr/>
    </dgm:pt>
    <dgm:pt modelId="{3A970C7B-5CAE-A94F-A45F-0F1E818EFEF7}" type="pres">
      <dgm:prSet presAssocID="{12B01E6D-5F91-B74E-BDE0-273DB555C434}" presName="bentUpArrow1" presStyleLbl="alignImgPlace1" presStyleIdx="1" presStyleCnt="5"/>
      <dgm:spPr/>
    </dgm:pt>
    <dgm:pt modelId="{92F1B45C-8C17-6A43-895E-1D23B5E3C0F5}" type="pres">
      <dgm:prSet presAssocID="{12B01E6D-5F91-B74E-BDE0-273DB555C434}" presName="ParentText" presStyleLbl="node1" presStyleIdx="1" presStyleCnt="6">
        <dgm:presLayoutVars>
          <dgm:chMax val="1"/>
          <dgm:chPref val="1"/>
          <dgm:bulletEnabled val="1"/>
        </dgm:presLayoutVars>
      </dgm:prSet>
      <dgm:spPr/>
    </dgm:pt>
    <dgm:pt modelId="{CA36BBC2-5300-7F45-93ED-C57181E51447}" type="pres">
      <dgm:prSet presAssocID="{12B01E6D-5F91-B74E-BDE0-273DB555C434}" presName="ChildText" presStyleLbl="revTx" presStyleIdx="1" presStyleCnt="6" custScaleX="200268" custScaleY="135206" custLinFactNeighborX="60869" custLinFactNeighborY="-5048">
        <dgm:presLayoutVars>
          <dgm:chMax val="0"/>
          <dgm:chPref val="0"/>
          <dgm:bulletEnabled val="1"/>
        </dgm:presLayoutVars>
      </dgm:prSet>
      <dgm:spPr/>
    </dgm:pt>
    <dgm:pt modelId="{53B0B363-B4D7-7444-B16D-71671A6663BA}" type="pres">
      <dgm:prSet presAssocID="{913D8529-565B-064B-8589-A0D8AF2789AD}" presName="sibTrans" presStyleCnt="0"/>
      <dgm:spPr/>
    </dgm:pt>
    <dgm:pt modelId="{002ADDB5-ACC4-C249-8877-854022A3E5F2}" type="pres">
      <dgm:prSet presAssocID="{9E9A15DF-DCDA-6D43-BC1F-AEDFDE2D5299}" presName="composite" presStyleCnt="0"/>
      <dgm:spPr/>
    </dgm:pt>
    <dgm:pt modelId="{E1AC1910-387B-344B-9FE5-13A4277C74E8}" type="pres">
      <dgm:prSet presAssocID="{9E9A15DF-DCDA-6D43-BC1F-AEDFDE2D5299}" presName="bentUpArrow1" presStyleLbl="alignImgPlace1" presStyleIdx="2" presStyleCnt="5"/>
      <dgm:spPr/>
    </dgm:pt>
    <dgm:pt modelId="{4443FA1C-1439-424C-A3E7-988F9A872088}" type="pres">
      <dgm:prSet presAssocID="{9E9A15DF-DCDA-6D43-BC1F-AEDFDE2D5299}" presName="ParentText" presStyleLbl="node1" presStyleIdx="2" presStyleCnt="6">
        <dgm:presLayoutVars>
          <dgm:chMax val="1"/>
          <dgm:chPref val="1"/>
          <dgm:bulletEnabled val="1"/>
        </dgm:presLayoutVars>
      </dgm:prSet>
      <dgm:spPr/>
    </dgm:pt>
    <dgm:pt modelId="{E3D9343D-A6C1-9C42-9EB1-5CFF189A5B82}" type="pres">
      <dgm:prSet presAssocID="{9E9A15DF-DCDA-6D43-BC1F-AEDFDE2D5299}" presName="ChildText" presStyleLbl="revTx" presStyleIdx="2" presStyleCnt="6" custScaleX="201132" custScaleY="127434" custLinFactNeighborX="61167" custLinFactNeighborY="2537">
        <dgm:presLayoutVars>
          <dgm:chMax val="0"/>
          <dgm:chPref val="0"/>
          <dgm:bulletEnabled val="1"/>
        </dgm:presLayoutVars>
      </dgm:prSet>
      <dgm:spPr/>
    </dgm:pt>
    <dgm:pt modelId="{D9CF1798-A8E1-7444-BEC6-70B58A3BB334}" type="pres">
      <dgm:prSet presAssocID="{724E3280-DCDF-8545-927D-B7C6A8BDEDB7}" presName="sibTrans" presStyleCnt="0"/>
      <dgm:spPr/>
    </dgm:pt>
    <dgm:pt modelId="{463B9D15-9D29-2746-BFBC-B9743B932F38}" type="pres">
      <dgm:prSet presAssocID="{2B99BC35-103C-AE4B-ACAF-2A83D215DBDD}" presName="composite" presStyleCnt="0"/>
      <dgm:spPr/>
    </dgm:pt>
    <dgm:pt modelId="{CA85E1B0-42B5-D642-896D-FADA97C9C1DD}" type="pres">
      <dgm:prSet presAssocID="{2B99BC35-103C-AE4B-ACAF-2A83D215DBDD}" presName="bentUpArrow1" presStyleLbl="alignImgPlace1" presStyleIdx="3" presStyleCnt="5"/>
      <dgm:spPr/>
    </dgm:pt>
    <dgm:pt modelId="{753DD3BE-FAFA-9B41-A1CF-816AD6906E42}" type="pres">
      <dgm:prSet presAssocID="{2B99BC35-103C-AE4B-ACAF-2A83D215DBDD}" presName="ParentText" presStyleLbl="node1" presStyleIdx="3" presStyleCnt="6">
        <dgm:presLayoutVars>
          <dgm:chMax val="1"/>
          <dgm:chPref val="1"/>
          <dgm:bulletEnabled val="1"/>
        </dgm:presLayoutVars>
      </dgm:prSet>
      <dgm:spPr/>
    </dgm:pt>
    <dgm:pt modelId="{64D3378E-C3C4-0440-9DC0-A6E0B2691E04}" type="pres">
      <dgm:prSet presAssocID="{2B99BC35-103C-AE4B-ACAF-2A83D215DBDD}" presName="ChildText" presStyleLbl="revTx" presStyleIdx="3" presStyleCnt="6" custScaleX="190903" custScaleY="138428" custLinFactNeighborX="53491" custLinFactNeighborY="5102">
        <dgm:presLayoutVars>
          <dgm:chMax val="0"/>
          <dgm:chPref val="0"/>
          <dgm:bulletEnabled val="1"/>
        </dgm:presLayoutVars>
      </dgm:prSet>
      <dgm:spPr/>
    </dgm:pt>
    <dgm:pt modelId="{323D2F75-E1A4-5A46-A51A-C49EA1892656}" type="pres">
      <dgm:prSet presAssocID="{67DB3672-C42E-FC4E-AB8D-64A81C17AA01}" presName="sibTrans" presStyleCnt="0"/>
      <dgm:spPr/>
    </dgm:pt>
    <dgm:pt modelId="{EF253850-A58E-AB4A-96FD-1710FEC594E4}" type="pres">
      <dgm:prSet presAssocID="{1C1F43A0-F7E5-5842-9772-464A2BBABDC8}" presName="composite" presStyleCnt="0"/>
      <dgm:spPr/>
    </dgm:pt>
    <dgm:pt modelId="{F72E8C81-BB4F-584D-A239-D84965874EF7}" type="pres">
      <dgm:prSet presAssocID="{1C1F43A0-F7E5-5842-9772-464A2BBABDC8}" presName="bentUpArrow1" presStyleLbl="alignImgPlace1" presStyleIdx="4" presStyleCnt="5"/>
      <dgm:spPr/>
    </dgm:pt>
    <dgm:pt modelId="{B1ACC948-7A93-9249-9503-6077FB38284A}" type="pres">
      <dgm:prSet presAssocID="{1C1F43A0-F7E5-5842-9772-464A2BBABDC8}" presName="ParentText" presStyleLbl="node1" presStyleIdx="4" presStyleCnt="6">
        <dgm:presLayoutVars>
          <dgm:chMax val="1"/>
          <dgm:chPref val="1"/>
          <dgm:bulletEnabled val="1"/>
        </dgm:presLayoutVars>
      </dgm:prSet>
      <dgm:spPr/>
    </dgm:pt>
    <dgm:pt modelId="{CEE7B3F5-2784-914D-85A8-08620C81108F}" type="pres">
      <dgm:prSet presAssocID="{1C1F43A0-F7E5-5842-9772-464A2BBABDC8}" presName="ChildText" presStyleLbl="revTx" presStyleIdx="4" presStyleCnt="6" custScaleX="208090" custScaleY="129564" custLinFactNeighborX="61887" custLinFactNeighborY="34">
        <dgm:presLayoutVars>
          <dgm:chMax val="0"/>
          <dgm:chPref val="0"/>
          <dgm:bulletEnabled val="1"/>
        </dgm:presLayoutVars>
      </dgm:prSet>
      <dgm:spPr/>
    </dgm:pt>
    <dgm:pt modelId="{74FA2B5D-271B-5947-817D-C494454CDAFD}" type="pres">
      <dgm:prSet presAssocID="{CF95ED1D-9B0F-2F48-B3A7-2C3C5DD98222}" presName="sibTrans" presStyleCnt="0"/>
      <dgm:spPr/>
    </dgm:pt>
    <dgm:pt modelId="{572BA854-D14E-944C-9F73-4DAD3A385930}" type="pres">
      <dgm:prSet presAssocID="{9FD6F0D5-1FF1-CD4D-BFF0-029A319A1A79}" presName="composite" presStyleCnt="0"/>
      <dgm:spPr/>
    </dgm:pt>
    <dgm:pt modelId="{8FD55ED2-AB9E-1F4A-85B8-CBF70D3671AA}" type="pres">
      <dgm:prSet presAssocID="{9FD6F0D5-1FF1-CD4D-BFF0-029A319A1A79}" presName="ParentText" presStyleLbl="node1" presStyleIdx="5" presStyleCnt="6">
        <dgm:presLayoutVars>
          <dgm:chMax val="1"/>
          <dgm:chPref val="1"/>
          <dgm:bulletEnabled val="1"/>
        </dgm:presLayoutVars>
      </dgm:prSet>
      <dgm:spPr/>
    </dgm:pt>
    <dgm:pt modelId="{567A9B7B-F272-3647-954D-E44FF64E0051}" type="pres">
      <dgm:prSet presAssocID="{9FD6F0D5-1FF1-CD4D-BFF0-029A319A1A79}" presName="FinalChildText" presStyleLbl="revTx" presStyleIdx="5" presStyleCnt="6" custScaleX="262058" custScaleY="153735" custLinFactNeighborX="84610" custLinFactNeighborY="-2478">
        <dgm:presLayoutVars>
          <dgm:chMax val="0"/>
          <dgm:chPref val="0"/>
          <dgm:bulletEnabled val="1"/>
        </dgm:presLayoutVars>
      </dgm:prSet>
      <dgm:spPr/>
    </dgm:pt>
  </dgm:ptLst>
  <dgm:cxnLst>
    <dgm:cxn modelId="{B44D7700-715D-A042-868B-72B39D78E87E}" type="presOf" srcId="{74D0C288-6A1A-B14F-901A-29FDB210932C}" destId="{E3D9343D-A6C1-9C42-9EB1-5CFF189A5B82}" srcOrd="0" destOrd="0" presId="urn:microsoft.com/office/officeart/2005/8/layout/StepDownProcess"/>
    <dgm:cxn modelId="{A56AB904-64C4-4D48-816F-77B3DC400F06}" srcId="{37DEA707-CA8F-E642-96A4-163833A44628}" destId="{9E9A15DF-DCDA-6D43-BC1F-AEDFDE2D5299}" srcOrd="2" destOrd="0" parTransId="{18EF571E-EBCD-A54B-9A0F-080CA32C4C54}" sibTransId="{724E3280-DCDF-8545-927D-B7C6A8BDEDB7}"/>
    <dgm:cxn modelId="{017E090A-73CC-FB40-B396-88C4121A013F}" type="presOf" srcId="{2B99BC35-103C-AE4B-ACAF-2A83D215DBDD}" destId="{753DD3BE-FAFA-9B41-A1CF-816AD6906E42}" srcOrd="0" destOrd="0" presId="urn:microsoft.com/office/officeart/2005/8/layout/StepDownProcess"/>
    <dgm:cxn modelId="{2878152E-87D1-EB42-9D11-8CA18570FE34}" srcId="{9FD6F0D5-1FF1-CD4D-BFF0-029A319A1A79}" destId="{A460C601-19C6-AB48-98FA-33A6167AF58F}" srcOrd="0" destOrd="0" parTransId="{0EBDE3C2-9353-4745-8B9B-7280C64A02F6}" sibTransId="{8B380B43-AE0A-9444-AE4B-1FD4E552805A}"/>
    <dgm:cxn modelId="{742E4434-B4D4-DF42-9E6C-9A499CA7D82E}" type="presOf" srcId="{12B01E6D-5F91-B74E-BDE0-273DB555C434}" destId="{92F1B45C-8C17-6A43-895E-1D23B5E3C0F5}" srcOrd="0" destOrd="0" presId="urn:microsoft.com/office/officeart/2005/8/layout/StepDownProcess"/>
    <dgm:cxn modelId="{CBBDA437-7E33-0343-A79C-1557E8A375E7}" srcId="{1C1F43A0-F7E5-5842-9772-464A2BBABDC8}" destId="{939809E1-3BDA-F44B-A8C7-2BD5A93C0BA7}" srcOrd="1" destOrd="0" parTransId="{D241B65E-7990-A246-9682-A7A7EB5757C9}" sibTransId="{ADF020B8-8036-5647-A3C9-C4DF4B6B2F89}"/>
    <dgm:cxn modelId="{CAF8A339-34CE-2E49-A89B-C3DDA1191710}" type="presOf" srcId="{9488760D-F4A8-7B4A-9BE0-2F9D5F728270}" destId="{CEE7B3F5-2784-914D-85A8-08620C81108F}" srcOrd="0" destOrd="0" presId="urn:microsoft.com/office/officeart/2005/8/layout/StepDownProcess"/>
    <dgm:cxn modelId="{2408783D-EAA0-AF4F-987F-D91BA6C4320C}" type="presOf" srcId="{682114F2-54AE-DD40-A9E2-AABE58CE6EA3}" destId="{0449430A-F717-D441-85C8-7D32D7DD2E1D}" srcOrd="0" destOrd="0" presId="urn:microsoft.com/office/officeart/2005/8/layout/StepDownProcess"/>
    <dgm:cxn modelId="{CB9C765C-1482-6F40-8B15-9F138A77DF31}" srcId="{37DEA707-CA8F-E642-96A4-163833A44628}" destId="{9FD6F0D5-1FF1-CD4D-BFF0-029A319A1A79}" srcOrd="5" destOrd="0" parTransId="{B12182BA-5A9F-FB46-B949-BCD448BD55AF}" sibTransId="{FD1D0B3B-52F1-944B-8ACE-ED537ADC4025}"/>
    <dgm:cxn modelId="{7A74F661-7EA4-8844-9292-B474595B6904}" type="presOf" srcId="{044AEC6B-2C52-524B-B837-937507AF211F}" destId="{CA36BBC2-5300-7F45-93ED-C57181E51447}" srcOrd="0" destOrd="0" presId="urn:microsoft.com/office/officeart/2005/8/layout/StepDownProcess"/>
    <dgm:cxn modelId="{8B042563-0311-994C-BA28-4BB04D2E6771}" srcId="{37DEA707-CA8F-E642-96A4-163833A44628}" destId="{12B01E6D-5F91-B74E-BDE0-273DB555C434}" srcOrd="1" destOrd="0" parTransId="{EB870421-70A0-CC41-8C45-50BEED3D3B40}" sibTransId="{913D8529-565B-064B-8589-A0D8AF2789AD}"/>
    <dgm:cxn modelId="{58B77968-EC77-B648-846A-E2E4C1F9153A}" type="presOf" srcId="{1C1F43A0-F7E5-5842-9772-464A2BBABDC8}" destId="{B1ACC948-7A93-9249-9503-6077FB38284A}" srcOrd="0" destOrd="0" presId="urn:microsoft.com/office/officeart/2005/8/layout/StepDownProcess"/>
    <dgm:cxn modelId="{F88DBD6C-0FAB-CB46-9678-1810A2BFFA6C}" type="presOf" srcId="{9E9A15DF-DCDA-6D43-BC1F-AEDFDE2D5299}" destId="{4443FA1C-1439-424C-A3E7-988F9A872088}" srcOrd="0" destOrd="0" presId="urn:microsoft.com/office/officeart/2005/8/layout/StepDownProcess"/>
    <dgm:cxn modelId="{31053B7D-1A08-5B4D-B172-C7B12F3B0637}" srcId="{37DEA707-CA8F-E642-96A4-163833A44628}" destId="{682114F2-54AE-DD40-A9E2-AABE58CE6EA3}" srcOrd="0" destOrd="0" parTransId="{862DBA8F-2EDB-894F-AD8A-56DF2E80A5DF}" sibTransId="{AC2A8B6C-32E6-614E-B6CA-B963C2ED3246}"/>
    <dgm:cxn modelId="{F9FA3D80-E572-8C43-B409-7E9E36D77DDC}" srcId="{1C1F43A0-F7E5-5842-9772-464A2BBABDC8}" destId="{9488760D-F4A8-7B4A-9BE0-2F9D5F728270}" srcOrd="0" destOrd="0" parTransId="{0603FE1C-0DFC-9146-A7CB-28C60CE2069D}" sibTransId="{6A2C71CE-3654-AE41-8BF2-785FC69868E6}"/>
    <dgm:cxn modelId="{A69E5384-08B9-0D46-BC05-2FA37400981E}" srcId="{12B01E6D-5F91-B74E-BDE0-273DB555C434}" destId="{044AEC6B-2C52-524B-B837-937507AF211F}" srcOrd="0" destOrd="0" parTransId="{50679C57-14F6-F447-8531-8BDB9ADB51C4}" sibTransId="{092289FA-672E-A540-B4B5-C475FA36A72C}"/>
    <dgm:cxn modelId="{A1ACF592-1418-E346-9CEA-79B946114A2A}" srcId="{9E9A15DF-DCDA-6D43-BC1F-AEDFDE2D5299}" destId="{74D0C288-6A1A-B14F-901A-29FDB210932C}" srcOrd="0" destOrd="0" parTransId="{D559338E-5C1C-9045-86A8-9CFDCD52E285}" sibTransId="{622F003F-9CAB-4246-A567-4D1D42B7CCEF}"/>
    <dgm:cxn modelId="{BB0594A5-42ED-D748-8D2B-60B60363A0E3}" type="presOf" srcId="{9FD6F0D5-1FF1-CD4D-BFF0-029A319A1A79}" destId="{8FD55ED2-AB9E-1F4A-85B8-CBF70D3671AA}" srcOrd="0" destOrd="0" presId="urn:microsoft.com/office/officeart/2005/8/layout/StepDownProcess"/>
    <dgm:cxn modelId="{3FD516BD-8A7A-C642-8957-A272C9384A12}" srcId="{37DEA707-CA8F-E642-96A4-163833A44628}" destId="{1C1F43A0-F7E5-5842-9772-464A2BBABDC8}" srcOrd="4" destOrd="0" parTransId="{E90824DC-E5BC-8348-9B3D-D1F3FA2D167F}" sibTransId="{CF95ED1D-9B0F-2F48-B3A7-2C3C5DD98222}"/>
    <dgm:cxn modelId="{9D7A44C3-6D42-9D48-8E97-62ADF7CA323D}" type="presOf" srcId="{939809E1-3BDA-F44B-A8C7-2BD5A93C0BA7}" destId="{CEE7B3F5-2784-914D-85A8-08620C81108F}" srcOrd="0" destOrd="1" presId="urn:microsoft.com/office/officeart/2005/8/layout/StepDownProcess"/>
    <dgm:cxn modelId="{54DF83DB-93CE-194D-8806-F03D28503043}" srcId="{2B99BC35-103C-AE4B-ACAF-2A83D215DBDD}" destId="{52EB76B6-8670-3E4E-B503-8A97E80E440F}" srcOrd="0" destOrd="0" parTransId="{73299F61-2279-CE43-92A3-86F689A38F2C}" sibTransId="{18903E78-F71D-DB4E-A8C1-C5A13A69687E}"/>
    <dgm:cxn modelId="{6F2B04E1-FD8E-854F-AE5B-5435B01C5875}" type="presOf" srcId="{A460C601-19C6-AB48-98FA-33A6167AF58F}" destId="{567A9B7B-F272-3647-954D-E44FF64E0051}" srcOrd="0" destOrd="0" presId="urn:microsoft.com/office/officeart/2005/8/layout/StepDownProcess"/>
    <dgm:cxn modelId="{45D435E7-7ACB-CD44-BC88-FE0F22D927EE}" type="presOf" srcId="{37DEA707-CA8F-E642-96A4-163833A44628}" destId="{E245109D-3450-2A48-B936-578A731BDE1A}" srcOrd="0" destOrd="0" presId="urn:microsoft.com/office/officeart/2005/8/layout/StepDownProcess"/>
    <dgm:cxn modelId="{7AFE94ED-5AA7-E248-A354-0B10B00E4D98}" srcId="{37DEA707-CA8F-E642-96A4-163833A44628}" destId="{2B99BC35-103C-AE4B-ACAF-2A83D215DBDD}" srcOrd="3" destOrd="0" parTransId="{AB1A52B9-AFDE-5F4F-814B-ADA22D418B90}" sibTransId="{67DB3672-C42E-FC4E-AB8D-64A81C17AA01}"/>
    <dgm:cxn modelId="{28C950FD-D175-A247-A0C3-2EA38A2DD5D4}" type="presOf" srcId="{52EB76B6-8670-3E4E-B503-8A97E80E440F}" destId="{64D3378E-C3C4-0440-9DC0-A6E0B2691E04}" srcOrd="0" destOrd="0" presId="urn:microsoft.com/office/officeart/2005/8/layout/StepDownProcess"/>
    <dgm:cxn modelId="{B6268C6F-33DB-6746-A128-0A38B4995664}" type="presParOf" srcId="{E245109D-3450-2A48-B936-578A731BDE1A}" destId="{FC116FF0-EB4D-2646-8251-C50CF36ED515}" srcOrd="0" destOrd="0" presId="urn:microsoft.com/office/officeart/2005/8/layout/StepDownProcess"/>
    <dgm:cxn modelId="{BB0C9CEC-8488-3545-A74E-AF4DFFA3AB63}" type="presParOf" srcId="{FC116FF0-EB4D-2646-8251-C50CF36ED515}" destId="{A2EB858D-DDC9-F340-9A96-3F552EF7B528}" srcOrd="0" destOrd="0" presId="urn:microsoft.com/office/officeart/2005/8/layout/StepDownProcess"/>
    <dgm:cxn modelId="{A444AC41-BA79-314E-9E85-CC477A1BCC69}" type="presParOf" srcId="{FC116FF0-EB4D-2646-8251-C50CF36ED515}" destId="{0449430A-F717-D441-85C8-7D32D7DD2E1D}" srcOrd="1" destOrd="0" presId="urn:microsoft.com/office/officeart/2005/8/layout/StepDownProcess"/>
    <dgm:cxn modelId="{F668280F-CA75-F142-A433-A17DBF3728E8}" type="presParOf" srcId="{FC116FF0-EB4D-2646-8251-C50CF36ED515}" destId="{F8FE17E0-6D3C-4149-8902-DF379C29F451}" srcOrd="2" destOrd="0" presId="urn:microsoft.com/office/officeart/2005/8/layout/StepDownProcess"/>
    <dgm:cxn modelId="{238F9066-7F78-9E41-A0D7-846543F2912A}" type="presParOf" srcId="{E245109D-3450-2A48-B936-578A731BDE1A}" destId="{944EEC94-1120-DB43-83B9-4BC836644183}" srcOrd="1" destOrd="0" presId="urn:microsoft.com/office/officeart/2005/8/layout/StepDownProcess"/>
    <dgm:cxn modelId="{D8FF5FB3-6191-2A4E-88E8-1B9045435547}" type="presParOf" srcId="{E245109D-3450-2A48-B936-578A731BDE1A}" destId="{665D8386-C2FB-104D-AC37-F7E9C1944AC3}" srcOrd="2" destOrd="0" presId="urn:microsoft.com/office/officeart/2005/8/layout/StepDownProcess"/>
    <dgm:cxn modelId="{DCE25C79-B3AE-3440-9408-BE482C5FBCCF}" type="presParOf" srcId="{665D8386-C2FB-104D-AC37-F7E9C1944AC3}" destId="{3A970C7B-5CAE-A94F-A45F-0F1E818EFEF7}" srcOrd="0" destOrd="0" presId="urn:microsoft.com/office/officeart/2005/8/layout/StepDownProcess"/>
    <dgm:cxn modelId="{06121143-D534-AD4F-A0B3-C0372C5139F9}" type="presParOf" srcId="{665D8386-C2FB-104D-AC37-F7E9C1944AC3}" destId="{92F1B45C-8C17-6A43-895E-1D23B5E3C0F5}" srcOrd="1" destOrd="0" presId="urn:microsoft.com/office/officeart/2005/8/layout/StepDownProcess"/>
    <dgm:cxn modelId="{712037F3-B39B-0844-BD55-4E8AC956859D}" type="presParOf" srcId="{665D8386-C2FB-104D-AC37-F7E9C1944AC3}" destId="{CA36BBC2-5300-7F45-93ED-C57181E51447}" srcOrd="2" destOrd="0" presId="urn:microsoft.com/office/officeart/2005/8/layout/StepDownProcess"/>
    <dgm:cxn modelId="{C69FD7E7-634F-054F-AA91-8E3BC37562A3}" type="presParOf" srcId="{E245109D-3450-2A48-B936-578A731BDE1A}" destId="{53B0B363-B4D7-7444-B16D-71671A6663BA}" srcOrd="3" destOrd="0" presId="urn:microsoft.com/office/officeart/2005/8/layout/StepDownProcess"/>
    <dgm:cxn modelId="{82B66CFF-DE79-8D4E-8297-03D818ED3F11}" type="presParOf" srcId="{E245109D-3450-2A48-B936-578A731BDE1A}" destId="{002ADDB5-ACC4-C249-8877-854022A3E5F2}" srcOrd="4" destOrd="0" presId="urn:microsoft.com/office/officeart/2005/8/layout/StepDownProcess"/>
    <dgm:cxn modelId="{05A39A47-8881-9B44-8BEC-E965B89B5688}" type="presParOf" srcId="{002ADDB5-ACC4-C249-8877-854022A3E5F2}" destId="{E1AC1910-387B-344B-9FE5-13A4277C74E8}" srcOrd="0" destOrd="0" presId="urn:microsoft.com/office/officeart/2005/8/layout/StepDownProcess"/>
    <dgm:cxn modelId="{0034BE5A-64BD-A547-90A2-88FCCF31281A}" type="presParOf" srcId="{002ADDB5-ACC4-C249-8877-854022A3E5F2}" destId="{4443FA1C-1439-424C-A3E7-988F9A872088}" srcOrd="1" destOrd="0" presId="urn:microsoft.com/office/officeart/2005/8/layout/StepDownProcess"/>
    <dgm:cxn modelId="{AEC03ED5-F4C9-AA4C-A258-7D88525384C1}" type="presParOf" srcId="{002ADDB5-ACC4-C249-8877-854022A3E5F2}" destId="{E3D9343D-A6C1-9C42-9EB1-5CFF189A5B82}" srcOrd="2" destOrd="0" presId="urn:microsoft.com/office/officeart/2005/8/layout/StepDownProcess"/>
    <dgm:cxn modelId="{4B4BBDDB-FB9A-6C4B-B2A7-EB5455C66D28}" type="presParOf" srcId="{E245109D-3450-2A48-B936-578A731BDE1A}" destId="{D9CF1798-A8E1-7444-BEC6-70B58A3BB334}" srcOrd="5" destOrd="0" presId="urn:microsoft.com/office/officeart/2005/8/layout/StepDownProcess"/>
    <dgm:cxn modelId="{7FDBA433-27D5-4441-8741-52BA59715A4E}" type="presParOf" srcId="{E245109D-3450-2A48-B936-578A731BDE1A}" destId="{463B9D15-9D29-2746-BFBC-B9743B932F38}" srcOrd="6" destOrd="0" presId="urn:microsoft.com/office/officeart/2005/8/layout/StepDownProcess"/>
    <dgm:cxn modelId="{16F0184F-933F-894E-9CF8-473B3E55D089}" type="presParOf" srcId="{463B9D15-9D29-2746-BFBC-B9743B932F38}" destId="{CA85E1B0-42B5-D642-896D-FADA97C9C1DD}" srcOrd="0" destOrd="0" presId="urn:microsoft.com/office/officeart/2005/8/layout/StepDownProcess"/>
    <dgm:cxn modelId="{909F9635-C13D-C849-9589-DE56CA44DFE9}" type="presParOf" srcId="{463B9D15-9D29-2746-BFBC-B9743B932F38}" destId="{753DD3BE-FAFA-9B41-A1CF-816AD6906E42}" srcOrd="1" destOrd="0" presId="urn:microsoft.com/office/officeart/2005/8/layout/StepDownProcess"/>
    <dgm:cxn modelId="{626E6D2C-3590-BC48-BE59-8660118C52A4}" type="presParOf" srcId="{463B9D15-9D29-2746-BFBC-B9743B932F38}" destId="{64D3378E-C3C4-0440-9DC0-A6E0B2691E04}" srcOrd="2" destOrd="0" presId="urn:microsoft.com/office/officeart/2005/8/layout/StepDownProcess"/>
    <dgm:cxn modelId="{7382B00E-4DFF-614B-AAFA-D83A42C10D4A}" type="presParOf" srcId="{E245109D-3450-2A48-B936-578A731BDE1A}" destId="{323D2F75-E1A4-5A46-A51A-C49EA1892656}" srcOrd="7" destOrd="0" presId="urn:microsoft.com/office/officeart/2005/8/layout/StepDownProcess"/>
    <dgm:cxn modelId="{68705893-51F9-2540-8FA6-BBCAA0FA7C9B}" type="presParOf" srcId="{E245109D-3450-2A48-B936-578A731BDE1A}" destId="{EF253850-A58E-AB4A-96FD-1710FEC594E4}" srcOrd="8" destOrd="0" presId="urn:microsoft.com/office/officeart/2005/8/layout/StepDownProcess"/>
    <dgm:cxn modelId="{0BA094DC-5667-764B-9F72-3C6F803B3B34}" type="presParOf" srcId="{EF253850-A58E-AB4A-96FD-1710FEC594E4}" destId="{F72E8C81-BB4F-584D-A239-D84965874EF7}" srcOrd="0" destOrd="0" presId="urn:microsoft.com/office/officeart/2005/8/layout/StepDownProcess"/>
    <dgm:cxn modelId="{967F0654-4453-164B-B0E3-00A28C6FC153}" type="presParOf" srcId="{EF253850-A58E-AB4A-96FD-1710FEC594E4}" destId="{B1ACC948-7A93-9249-9503-6077FB38284A}" srcOrd="1" destOrd="0" presId="urn:microsoft.com/office/officeart/2005/8/layout/StepDownProcess"/>
    <dgm:cxn modelId="{2ED7A066-0CA1-5F47-8A2F-9641477CA5AC}" type="presParOf" srcId="{EF253850-A58E-AB4A-96FD-1710FEC594E4}" destId="{CEE7B3F5-2784-914D-85A8-08620C81108F}" srcOrd="2" destOrd="0" presId="urn:microsoft.com/office/officeart/2005/8/layout/StepDownProcess"/>
    <dgm:cxn modelId="{A5615DB2-F482-B647-8B5A-F8E8A22A1226}" type="presParOf" srcId="{E245109D-3450-2A48-B936-578A731BDE1A}" destId="{74FA2B5D-271B-5947-817D-C494454CDAFD}" srcOrd="9" destOrd="0" presId="urn:microsoft.com/office/officeart/2005/8/layout/StepDownProcess"/>
    <dgm:cxn modelId="{94730CBC-33C1-BE49-BCD5-47894C19C7DE}" type="presParOf" srcId="{E245109D-3450-2A48-B936-578A731BDE1A}" destId="{572BA854-D14E-944C-9F73-4DAD3A385930}" srcOrd="10" destOrd="0" presId="urn:microsoft.com/office/officeart/2005/8/layout/StepDownProcess"/>
    <dgm:cxn modelId="{1E6F746B-55E4-2246-A459-80FABB73EC2C}" type="presParOf" srcId="{572BA854-D14E-944C-9F73-4DAD3A385930}" destId="{8FD55ED2-AB9E-1F4A-85B8-CBF70D3671AA}" srcOrd="0" destOrd="0" presId="urn:microsoft.com/office/officeart/2005/8/layout/StepDownProcess"/>
    <dgm:cxn modelId="{EF15B8D3-67E4-4546-8312-3D25B23E1B32}" type="presParOf" srcId="{572BA854-D14E-944C-9F73-4DAD3A385930}" destId="{567A9B7B-F272-3647-954D-E44FF64E0051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15" minVer="http://schemas.openxmlformats.org/drawingml/2006/diagram"/>
    </a:ext>
  </dgm:extLst>
</dgm:dataModel>
</file>

<file path=xl/diagrams/data4.xml><?xml version="1.0" encoding="utf-8"?>
<dgm:dataModel xmlns:dgm="http://schemas.openxmlformats.org/drawingml/2006/diagram" xmlns:a="http://schemas.openxmlformats.org/drawingml/2006/main">
  <dgm:ptLst>
    <dgm:pt modelId="{47E961D3-1142-2241-97E7-76D3797FBBC8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D2B5B1DE-548C-DD4C-9C6D-E42C4B619006}">
      <dgm:prSet phldrT="[Text]" custT="1"/>
      <dgm:spPr>
        <a:solidFill>
          <a:schemeClr val="accent3"/>
        </a:solidFill>
      </dgm:spPr>
      <dgm:t>
        <a:bodyPr/>
        <a:lstStyle/>
        <a:p>
          <a:r>
            <a:rPr lang="en-GB" sz="1100" b="1"/>
            <a:t>[18F]CETO-PET</a:t>
          </a:r>
        </a:p>
      </dgm:t>
    </dgm:pt>
    <dgm:pt modelId="{FF1D6E59-BE77-1849-BA39-AF3932D6C32D}" type="parTrans" cxnId="{D7D68F6F-E93B-5742-882D-E34D73DF79FB}">
      <dgm:prSet/>
      <dgm:spPr/>
      <dgm:t>
        <a:bodyPr/>
        <a:lstStyle/>
        <a:p>
          <a:endParaRPr lang="en-GB"/>
        </a:p>
      </dgm:t>
    </dgm:pt>
    <dgm:pt modelId="{CE43D4D4-AAEB-244C-8EEF-CE5522170A2F}" type="sibTrans" cxnId="{D7D68F6F-E93B-5742-882D-E34D73DF79FB}">
      <dgm:prSet/>
      <dgm:spPr/>
      <dgm:t>
        <a:bodyPr/>
        <a:lstStyle/>
        <a:p>
          <a:endParaRPr lang="en-GB"/>
        </a:p>
      </dgm:t>
    </dgm:pt>
    <dgm:pt modelId="{2C125F74-8ADA-F14B-9130-8919775D04DC}">
      <dgm:prSet phldrT="[Text]" custT="1"/>
      <dgm:spPr/>
      <dgm:t>
        <a:bodyPr/>
        <a:lstStyle/>
        <a:p>
          <a:r>
            <a:rPr lang="en-GB" sz="800"/>
            <a:t>All patients </a:t>
          </a:r>
        </a:p>
      </dgm:t>
    </dgm:pt>
    <dgm:pt modelId="{219AA37A-E1DA-2D4C-A24D-7AB1B7D9AE73}" type="parTrans" cxnId="{18849ED7-18CB-824A-8455-C713F0C9A63A}">
      <dgm:prSet/>
      <dgm:spPr/>
      <dgm:t>
        <a:bodyPr/>
        <a:lstStyle/>
        <a:p>
          <a:endParaRPr lang="en-GB"/>
        </a:p>
      </dgm:t>
    </dgm:pt>
    <dgm:pt modelId="{4BBA3433-5920-264F-8418-F3D3622D6B3C}" type="sibTrans" cxnId="{18849ED7-18CB-824A-8455-C713F0C9A63A}">
      <dgm:prSet/>
      <dgm:spPr/>
      <dgm:t>
        <a:bodyPr/>
        <a:lstStyle/>
        <a:p>
          <a:endParaRPr lang="en-GB"/>
        </a:p>
      </dgm:t>
    </dgm:pt>
    <dgm:pt modelId="{165391EA-3C43-C246-A8AC-DE9A09B7A395}">
      <dgm:prSet phldrT="[Text]"/>
      <dgm:spPr>
        <a:solidFill>
          <a:schemeClr val="accent3"/>
        </a:solidFill>
      </dgm:spPr>
      <dgm:t>
        <a:bodyPr/>
        <a:lstStyle/>
        <a:p>
          <a:r>
            <a:rPr lang="en-GB"/>
            <a:t>90 minutes dynamic scan</a:t>
          </a:r>
        </a:p>
      </dgm:t>
    </dgm:pt>
    <dgm:pt modelId="{6D64A54B-B927-8C43-9512-0F1AF28822C7}" type="parTrans" cxnId="{13BAE942-6A59-6840-B820-8E00EFDFCDEC}">
      <dgm:prSet/>
      <dgm:spPr/>
      <dgm:t>
        <a:bodyPr/>
        <a:lstStyle/>
        <a:p>
          <a:endParaRPr lang="en-GB"/>
        </a:p>
      </dgm:t>
    </dgm:pt>
    <dgm:pt modelId="{11A45AD7-AC58-EC4E-9AAA-403F4250010B}" type="sibTrans" cxnId="{13BAE942-6A59-6840-B820-8E00EFDFCDEC}">
      <dgm:prSet/>
      <dgm:spPr/>
      <dgm:t>
        <a:bodyPr/>
        <a:lstStyle/>
        <a:p>
          <a:endParaRPr lang="en-GB"/>
        </a:p>
      </dgm:t>
    </dgm:pt>
    <dgm:pt modelId="{99150F02-4117-9544-838D-BDCC35F07175}">
      <dgm:prSet phldrT="[Text]" custT="1"/>
      <dgm:spPr/>
      <dgm:t>
        <a:bodyPr/>
        <a:lstStyle/>
        <a:p>
          <a:r>
            <a:rPr lang="en-GB" sz="800"/>
            <a:t>Patient 1: Dynamic PET discontinued after 20 min due to patients need of bathroom. </a:t>
          </a:r>
        </a:p>
      </dgm:t>
    </dgm:pt>
    <dgm:pt modelId="{C2E04A5D-7472-C045-866F-2911E334DA22}" type="parTrans" cxnId="{4BFCB88A-6E49-9D4B-A6DC-07DB4F5682B3}">
      <dgm:prSet/>
      <dgm:spPr/>
      <dgm:t>
        <a:bodyPr/>
        <a:lstStyle/>
        <a:p>
          <a:endParaRPr lang="en-GB"/>
        </a:p>
      </dgm:t>
    </dgm:pt>
    <dgm:pt modelId="{0BABBD7B-AAD1-B047-B229-0FEB222D9F3C}" type="sibTrans" cxnId="{4BFCB88A-6E49-9D4B-A6DC-07DB4F5682B3}">
      <dgm:prSet/>
      <dgm:spPr/>
      <dgm:t>
        <a:bodyPr/>
        <a:lstStyle/>
        <a:p>
          <a:endParaRPr lang="en-GB"/>
        </a:p>
      </dgm:t>
    </dgm:pt>
    <dgm:pt modelId="{F7D40CA4-2E4E-E94A-8FE1-50870EF4694D}">
      <dgm:prSet phldrT="[Text]"/>
      <dgm:spPr>
        <a:solidFill>
          <a:schemeClr val="accent3"/>
        </a:solidFill>
      </dgm:spPr>
      <dgm:t>
        <a:bodyPr/>
        <a:lstStyle/>
        <a:p>
          <a:r>
            <a:rPr lang="en-GB" b="1" i="1" u="none"/>
            <a:t>whole body PET 2 h</a:t>
          </a:r>
          <a:endParaRPr lang="en-GB"/>
        </a:p>
      </dgm:t>
    </dgm:pt>
    <dgm:pt modelId="{E6D36237-9764-F646-9100-ECC16FF36D4E}" type="parTrans" cxnId="{8DE194B7-D65B-6947-AAA2-DFBAF4E3007D}">
      <dgm:prSet/>
      <dgm:spPr/>
      <dgm:t>
        <a:bodyPr/>
        <a:lstStyle/>
        <a:p>
          <a:endParaRPr lang="en-GB"/>
        </a:p>
      </dgm:t>
    </dgm:pt>
    <dgm:pt modelId="{8B13AC28-CCD0-564C-8645-1DF77E742E16}" type="sibTrans" cxnId="{8DE194B7-D65B-6947-AAA2-DFBAF4E3007D}">
      <dgm:prSet/>
      <dgm:spPr/>
      <dgm:t>
        <a:bodyPr/>
        <a:lstStyle/>
        <a:p>
          <a:endParaRPr lang="en-GB"/>
        </a:p>
      </dgm:t>
    </dgm:pt>
    <dgm:pt modelId="{2090217E-6A34-CA4F-9B2A-49D03F6E39A0}">
      <dgm:prSet phldrT="[Text]" custT="1"/>
      <dgm:spPr/>
      <dgm:t>
        <a:bodyPr/>
        <a:lstStyle/>
        <a:p>
          <a:r>
            <a:rPr lang="en-GB" sz="800"/>
            <a:t>All patients included</a:t>
          </a:r>
        </a:p>
      </dgm:t>
    </dgm:pt>
    <dgm:pt modelId="{65D522DB-6261-BA48-903A-E1B3FDC2A1AB}" type="parTrans" cxnId="{2F331EAA-42D0-E248-9373-1C924AC7DD6D}">
      <dgm:prSet/>
      <dgm:spPr/>
      <dgm:t>
        <a:bodyPr/>
        <a:lstStyle/>
        <a:p>
          <a:endParaRPr lang="en-GB"/>
        </a:p>
      </dgm:t>
    </dgm:pt>
    <dgm:pt modelId="{9379C761-456A-2A47-83F1-EA08B4B94436}" type="sibTrans" cxnId="{2F331EAA-42D0-E248-9373-1C924AC7DD6D}">
      <dgm:prSet/>
      <dgm:spPr/>
      <dgm:t>
        <a:bodyPr/>
        <a:lstStyle/>
        <a:p>
          <a:endParaRPr lang="en-GB"/>
        </a:p>
      </dgm:t>
    </dgm:pt>
    <dgm:pt modelId="{F53878CF-30BB-0948-B932-0574D5E72B27}">
      <dgm:prSet custT="1"/>
      <dgm:spPr/>
      <dgm:t>
        <a:bodyPr/>
        <a:lstStyle/>
        <a:p>
          <a:r>
            <a:rPr lang="en-GB" sz="800"/>
            <a:t>Patient 10: Dynamic PET ended 40 min.</a:t>
          </a:r>
        </a:p>
      </dgm:t>
    </dgm:pt>
    <dgm:pt modelId="{453AF27E-5C27-204F-A1BA-C6F89CE42AF6}" type="parTrans" cxnId="{ED295B57-7DA9-CA4A-9822-B2D704BB96AC}">
      <dgm:prSet/>
      <dgm:spPr/>
      <dgm:t>
        <a:bodyPr/>
        <a:lstStyle/>
        <a:p>
          <a:endParaRPr lang="en-GB"/>
        </a:p>
      </dgm:t>
    </dgm:pt>
    <dgm:pt modelId="{91FC7652-E3D3-F648-8DFD-F3EB96BBBFCA}" type="sibTrans" cxnId="{ED295B57-7DA9-CA4A-9822-B2D704BB96AC}">
      <dgm:prSet/>
      <dgm:spPr/>
      <dgm:t>
        <a:bodyPr/>
        <a:lstStyle/>
        <a:p>
          <a:endParaRPr lang="en-GB"/>
        </a:p>
      </dgm:t>
    </dgm:pt>
    <dgm:pt modelId="{0D2E3246-F356-034F-AA54-3AA5E86DDE2A}">
      <dgm:prSet/>
      <dgm:spPr>
        <a:solidFill>
          <a:schemeClr val="accent3"/>
        </a:solidFill>
      </dgm:spPr>
      <dgm:t>
        <a:bodyPr/>
        <a:lstStyle/>
        <a:p>
          <a:r>
            <a:rPr lang="en-GB"/>
            <a:t>whole body PET 3 H</a:t>
          </a:r>
        </a:p>
      </dgm:t>
    </dgm:pt>
    <dgm:pt modelId="{F7EC0830-93F8-E145-AEB1-4BC1CCF35130}" type="parTrans" cxnId="{218454D0-3BD5-0E4B-AD8C-A6BE341BC21B}">
      <dgm:prSet/>
      <dgm:spPr/>
      <dgm:t>
        <a:bodyPr/>
        <a:lstStyle/>
        <a:p>
          <a:endParaRPr lang="en-GB"/>
        </a:p>
      </dgm:t>
    </dgm:pt>
    <dgm:pt modelId="{9A250A95-DA79-B94B-84D4-442115A3977A}" type="sibTrans" cxnId="{218454D0-3BD5-0E4B-AD8C-A6BE341BC21B}">
      <dgm:prSet/>
      <dgm:spPr/>
      <dgm:t>
        <a:bodyPr/>
        <a:lstStyle/>
        <a:p>
          <a:endParaRPr lang="en-GB"/>
        </a:p>
      </dgm:t>
    </dgm:pt>
    <dgm:pt modelId="{A7972B8D-1B0E-D44B-9C80-DEACAB769A71}">
      <dgm:prSet/>
      <dgm:spPr/>
      <dgm:t>
        <a:bodyPr/>
        <a:lstStyle/>
        <a:p>
          <a:r>
            <a:rPr lang="en-GB"/>
            <a:t>Patient 11-15 excluded</a:t>
          </a:r>
        </a:p>
      </dgm:t>
    </dgm:pt>
    <dgm:pt modelId="{7AB8FED0-EA57-9D47-A700-494F61957472}" type="parTrans" cxnId="{34EDB05E-0009-2840-801E-903E10834E93}">
      <dgm:prSet/>
      <dgm:spPr/>
      <dgm:t>
        <a:bodyPr/>
        <a:lstStyle/>
        <a:p>
          <a:endParaRPr lang="en-GB"/>
        </a:p>
      </dgm:t>
    </dgm:pt>
    <dgm:pt modelId="{BC35B221-6FFA-B140-B753-CC8FB9C5B964}" type="sibTrans" cxnId="{34EDB05E-0009-2840-801E-903E10834E93}">
      <dgm:prSet/>
      <dgm:spPr/>
      <dgm:t>
        <a:bodyPr/>
        <a:lstStyle/>
        <a:p>
          <a:endParaRPr lang="en-GB"/>
        </a:p>
      </dgm:t>
    </dgm:pt>
    <dgm:pt modelId="{ED5D0313-5518-F945-B632-73FB11EAA9DA}">
      <dgm:prSet/>
      <dgm:spPr>
        <a:solidFill>
          <a:schemeClr val="accent3"/>
        </a:solidFill>
      </dgm:spPr>
      <dgm:t>
        <a:bodyPr/>
        <a:lstStyle/>
        <a:p>
          <a:r>
            <a:rPr lang="en-GB"/>
            <a:t>whole body PET 5 H</a:t>
          </a:r>
        </a:p>
      </dgm:t>
    </dgm:pt>
    <dgm:pt modelId="{3AA301DB-3897-3B4D-A0C0-200BC4C32180}" type="parTrans" cxnId="{6892C0CF-F4E7-6044-9C11-922CA3589DD3}">
      <dgm:prSet/>
      <dgm:spPr/>
      <dgm:t>
        <a:bodyPr/>
        <a:lstStyle/>
        <a:p>
          <a:endParaRPr lang="en-GB"/>
        </a:p>
      </dgm:t>
    </dgm:pt>
    <dgm:pt modelId="{2DDCFC99-B759-AC41-BBC1-E644922B2861}" type="sibTrans" cxnId="{6892C0CF-F4E7-6044-9C11-922CA3589DD3}">
      <dgm:prSet/>
      <dgm:spPr/>
      <dgm:t>
        <a:bodyPr/>
        <a:lstStyle/>
        <a:p>
          <a:endParaRPr lang="en-GB"/>
        </a:p>
      </dgm:t>
    </dgm:pt>
    <dgm:pt modelId="{C8C960B8-6263-154F-AF56-F101BB2787B5}">
      <dgm:prSet/>
      <dgm:spPr/>
      <dgm:t>
        <a:bodyPr/>
        <a:lstStyle/>
        <a:p>
          <a:r>
            <a:rPr lang="en-GB"/>
            <a:t>Patient 5 and 11-15 excluded</a:t>
          </a:r>
        </a:p>
      </dgm:t>
    </dgm:pt>
    <dgm:pt modelId="{BFAFE48B-CA6D-F84D-91E9-D43C7D9527C5}" type="parTrans" cxnId="{24CA8114-EDEE-6A45-9401-8529EC184A7B}">
      <dgm:prSet/>
      <dgm:spPr/>
      <dgm:t>
        <a:bodyPr/>
        <a:lstStyle/>
        <a:p>
          <a:endParaRPr lang="en-GB"/>
        </a:p>
      </dgm:t>
    </dgm:pt>
    <dgm:pt modelId="{EF98C83A-EE32-C549-8BC9-01DB98BC5EE1}" type="sibTrans" cxnId="{24CA8114-EDEE-6A45-9401-8529EC184A7B}">
      <dgm:prSet/>
      <dgm:spPr/>
      <dgm:t>
        <a:bodyPr/>
        <a:lstStyle/>
        <a:p>
          <a:endParaRPr lang="en-GB"/>
        </a:p>
      </dgm:t>
    </dgm:pt>
    <dgm:pt modelId="{9FE7B14B-9159-5743-9181-0C7185CCB29B}" type="pres">
      <dgm:prSet presAssocID="{47E961D3-1142-2241-97E7-76D3797FBBC8}" presName="rootnode" presStyleCnt="0">
        <dgm:presLayoutVars>
          <dgm:chMax/>
          <dgm:chPref/>
          <dgm:dir/>
          <dgm:animLvl val="lvl"/>
        </dgm:presLayoutVars>
      </dgm:prSet>
      <dgm:spPr/>
    </dgm:pt>
    <dgm:pt modelId="{CD23364B-0738-5947-9807-9A2786C20A86}" type="pres">
      <dgm:prSet presAssocID="{D2B5B1DE-548C-DD4C-9C6D-E42C4B619006}" presName="composite" presStyleCnt="0"/>
      <dgm:spPr/>
    </dgm:pt>
    <dgm:pt modelId="{1D04BCA8-2643-A44B-83DC-7E46F00791C1}" type="pres">
      <dgm:prSet presAssocID="{D2B5B1DE-548C-DD4C-9C6D-E42C4B619006}" presName="bentUpArrow1" presStyleLbl="alignImgPlace1" presStyleIdx="0" presStyleCnt="4"/>
      <dgm:spPr/>
    </dgm:pt>
    <dgm:pt modelId="{04A31F68-AC29-BF4C-91AC-42689E9D472A}" type="pres">
      <dgm:prSet presAssocID="{D2B5B1DE-548C-DD4C-9C6D-E42C4B619006}" presName="ParentText" presStyleLbl="node1" presStyleIdx="0" presStyleCnt="5" custScaleX="144102" custScaleY="127383">
        <dgm:presLayoutVars>
          <dgm:chMax val="1"/>
          <dgm:chPref val="1"/>
          <dgm:bulletEnabled val="1"/>
        </dgm:presLayoutVars>
      </dgm:prSet>
      <dgm:spPr/>
    </dgm:pt>
    <dgm:pt modelId="{D5586248-EE77-7048-B663-1058CA0C074B}" type="pres">
      <dgm:prSet presAssocID="{D2B5B1DE-548C-DD4C-9C6D-E42C4B619006}" presName="ChildText" presStyleLbl="revTx" presStyleIdx="0" presStyleCnt="5" custLinFactNeighborX="36705" custLinFactNeighborY="5056">
        <dgm:presLayoutVars>
          <dgm:chMax val="0"/>
          <dgm:chPref val="0"/>
          <dgm:bulletEnabled val="1"/>
        </dgm:presLayoutVars>
      </dgm:prSet>
      <dgm:spPr/>
    </dgm:pt>
    <dgm:pt modelId="{986D5EC6-8EC2-6342-AD0A-D45697573C55}" type="pres">
      <dgm:prSet presAssocID="{CE43D4D4-AAEB-244C-8EEF-CE5522170A2F}" presName="sibTrans" presStyleCnt="0"/>
      <dgm:spPr/>
    </dgm:pt>
    <dgm:pt modelId="{1F29A44C-5354-8847-8DA0-68B2E2400A1F}" type="pres">
      <dgm:prSet presAssocID="{165391EA-3C43-C246-A8AC-DE9A09B7A395}" presName="composite" presStyleCnt="0"/>
      <dgm:spPr/>
    </dgm:pt>
    <dgm:pt modelId="{12444DAD-1627-684A-9375-F243A5B3E16A}" type="pres">
      <dgm:prSet presAssocID="{165391EA-3C43-C246-A8AC-DE9A09B7A395}" presName="bentUpArrow1" presStyleLbl="alignImgPlace1" presStyleIdx="1" presStyleCnt="4"/>
      <dgm:spPr/>
    </dgm:pt>
    <dgm:pt modelId="{9A21B112-F18A-ED44-926C-E559F257D1F1}" type="pres">
      <dgm:prSet presAssocID="{165391EA-3C43-C246-A8AC-DE9A09B7A395}" presName="ParentText" presStyleLbl="node1" presStyleIdx="1" presStyleCnt="5">
        <dgm:presLayoutVars>
          <dgm:chMax val="1"/>
          <dgm:chPref val="1"/>
          <dgm:bulletEnabled val="1"/>
        </dgm:presLayoutVars>
      </dgm:prSet>
      <dgm:spPr/>
    </dgm:pt>
    <dgm:pt modelId="{201CC72A-FE8C-2B4E-9294-F0D50C1E1FD1}" type="pres">
      <dgm:prSet presAssocID="{165391EA-3C43-C246-A8AC-DE9A09B7A395}" presName="ChildText" presStyleLbl="revTx" presStyleIdx="1" presStyleCnt="5" custScaleX="317870" custScaleY="177155" custLinFactX="23623" custLinFactNeighborX="100000" custLinFactNeighborY="-9243">
        <dgm:presLayoutVars>
          <dgm:chMax val="0"/>
          <dgm:chPref val="0"/>
          <dgm:bulletEnabled val="1"/>
        </dgm:presLayoutVars>
      </dgm:prSet>
      <dgm:spPr/>
    </dgm:pt>
    <dgm:pt modelId="{E3BD9717-A546-C741-AAF1-35E37C4CF962}" type="pres">
      <dgm:prSet presAssocID="{11A45AD7-AC58-EC4E-9AAA-403F4250010B}" presName="sibTrans" presStyleCnt="0"/>
      <dgm:spPr/>
    </dgm:pt>
    <dgm:pt modelId="{E159855A-676F-2F41-ADCC-8A9CFBF2A790}" type="pres">
      <dgm:prSet presAssocID="{F7D40CA4-2E4E-E94A-8FE1-50870EF4694D}" presName="composite" presStyleCnt="0"/>
      <dgm:spPr/>
    </dgm:pt>
    <dgm:pt modelId="{FF8F3D21-0E3D-574A-B08C-65EB88EE1F1D}" type="pres">
      <dgm:prSet presAssocID="{F7D40CA4-2E4E-E94A-8FE1-50870EF4694D}" presName="bentUpArrow1" presStyleLbl="alignImgPlace1" presStyleIdx="2" presStyleCnt="4"/>
      <dgm:spPr/>
    </dgm:pt>
    <dgm:pt modelId="{22FF6FFB-4AE3-E849-B544-43077DD9E75D}" type="pres">
      <dgm:prSet presAssocID="{F7D40CA4-2E4E-E94A-8FE1-50870EF4694D}" presName="ParentText" presStyleLbl="node1" presStyleIdx="2" presStyleCnt="5">
        <dgm:presLayoutVars>
          <dgm:chMax val="1"/>
          <dgm:chPref val="1"/>
          <dgm:bulletEnabled val="1"/>
        </dgm:presLayoutVars>
      </dgm:prSet>
      <dgm:spPr/>
    </dgm:pt>
    <dgm:pt modelId="{387F18F6-CEA9-EE4D-8313-7390FFDDCD9E}" type="pres">
      <dgm:prSet presAssocID="{F7D40CA4-2E4E-E94A-8FE1-50870EF4694D}" presName="ChildText" presStyleLbl="revTx" presStyleIdx="2" presStyleCnt="5" custScaleX="135963" custScaleY="120503" custLinFactNeighborX="25871" custLinFactNeighborY="2217">
        <dgm:presLayoutVars>
          <dgm:chMax val="0"/>
          <dgm:chPref val="0"/>
          <dgm:bulletEnabled val="1"/>
        </dgm:presLayoutVars>
      </dgm:prSet>
      <dgm:spPr/>
    </dgm:pt>
    <dgm:pt modelId="{72C1B5FB-3FA2-CD41-9366-A9F7822768C6}" type="pres">
      <dgm:prSet presAssocID="{8B13AC28-CCD0-564C-8645-1DF77E742E16}" presName="sibTrans" presStyleCnt="0"/>
      <dgm:spPr/>
    </dgm:pt>
    <dgm:pt modelId="{75FFD435-5399-CA45-9C5B-308496962C18}" type="pres">
      <dgm:prSet presAssocID="{0D2E3246-F356-034F-AA54-3AA5E86DDE2A}" presName="composite" presStyleCnt="0"/>
      <dgm:spPr/>
    </dgm:pt>
    <dgm:pt modelId="{7BCA4EDF-01BB-6F40-8821-7277C7248968}" type="pres">
      <dgm:prSet presAssocID="{0D2E3246-F356-034F-AA54-3AA5E86DDE2A}" presName="bentUpArrow1" presStyleLbl="alignImgPlace1" presStyleIdx="3" presStyleCnt="4"/>
      <dgm:spPr/>
    </dgm:pt>
    <dgm:pt modelId="{49839C11-13F2-A14C-8696-6734A0D1A5D7}" type="pres">
      <dgm:prSet presAssocID="{0D2E3246-F356-034F-AA54-3AA5E86DDE2A}" presName="ParentText" presStyleLbl="node1" presStyleIdx="3" presStyleCnt="5">
        <dgm:presLayoutVars>
          <dgm:chMax val="1"/>
          <dgm:chPref val="1"/>
          <dgm:bulletEnabled val="1"/>
        </dgm:presLayoutVars>
      </dgm:prSet>
      <dgm:spPr/>
    </dgm:pt>
    <dgm:pt modelId="{C72BF446-1BEA-F042-98A6-7305803990FA}" type="pres">
      <dgm:prSet presAssocID="{0D2E3246-F356-034F-AA54-3AA5E86DDE2A}" presName="ChildText" presStyleLbl="revTx" presStyleIdx="3" presStyleCnt="5">
        <dgm:presLayoutVars>
          <dgm:chMax val="0"/>
          <dgm:chPref val="0"/>
          <dgm:bulletEnabled val="1"/>
        </dgm:presLayoutVars>
      </dgm:prSet>
      <dgm:spPr/>
    </dgm:pt>
    <dgm:pt modelId="{22E4BC6C-D564-6142-B449-A3B75032D90B}" type="pres">
      <dgm:prSet presAssocID="{9A250A95-DA79-B94B-84D4-442115A3977A}" presName="sibTrans" presStyleCnt="0"/>
      <dgm:spPr/>
    </dgm:pt>
    <dgm:pt modelId="{A925031A-54DB-D84C-A631-0B0FCF9C5100}" type="pres">
      <dgm:prSet presAssocID="{ED5D0313-5518-F945-B632-73FB11EAA9DA}" presName="composite" presStyleCnt="0"/>
      <dgm:spPr/>
    </dgm:pt>
    <dgm:pt modelId="{325530B7-6684-5349-8689-478E047D60DD}" type="pres">
      <dgm:prSet presAssocID="{ED5D0313-5518-F945-B632-73FB11EAA9DA}" presName="ParentText" presStyleLbl="node1" presStyleIdx="4" presStyleCnt="5">
        <dgm:presLayoutVars>
          <dgm:chMax val="1"/>
          <dgm:chPref val="1"/>
          <dgm:bulletEnabled val="1"/>
        </dgm:presLayoutVars>
      </dgm:prSet>
      <dgm:spPr/>
    </dgm:pt>
    <dgm:pt modelId="{8EA42F44-CBF0-9E41-8338-3329BF9E9128}" type="pres">
      <dgm:prSet presAssocID="{ED5D0313-5518-F945-B632-73FB11EAA9DA}" presName="FinalChildText" presStyleLbl="revTx" presStyleIdx="4" presStyleCnt="5">
        <dgm:presLayoutVars>
          <dgm:chMax val="0"/>
          <dgm:chPref val="0"/>
          <dgm:bulletEnabled val="1"/>
        </dgm:presLayoutVars>
      </dgm:prSet>
      <dgm:spPr/>
    </dgm:pt>
  </dgm:ptLst>
  <dgm:cxnLst>
    <dgm:cxn modelId="{7E82FC0F-9859-D043-800A-66E2FE9B68E8}" type="presOf" srcId="{D2B5B1DE-548C-DD4C-9C6D-E42C4B619006}" destId="{04A31F68-AC29-BF4C-91AC-42689E9D472A}" srcOrd="0" destOrd="0" presId="urn:microsoft.com/office/officeart/2005/8/layout/StepDownProcess"/>
    <dgm:cxn modelId="{24CA8114-EDEE-6A45-9401-8529EC184A7B}" srcId="{ED5D0313-5518-F945-B632-73FB11EAA9DA}" destId="{C8C960B8-6263-154F-AF56-F101BB2787B5}" srcOrd="0" destOrd="0" parTransId="{BFAFE48B-CA6D-F84D-91E9-D43C7D9527C5}" sibTransId="{EF98C83A-EE32-C549-8BC9-01DB98BC5EE1}"/>
    <dgm:cxn modelId="{BA201718-E6C6-1945-B430-2B647599295C}" type="presOf" srcId="{2090217E-6A34-CA4F-9B2A-49D03F6E39A0}" destId="{387F18F6-CEA9-EE4D-8313-7390FFDDCD9E}" srcOrd="0" destOrd="0" presId="urn:microsoft.com/office/officeart/2005/8/layout/StepDownProcess"/>
    <dgm:cxn modelId="{13BAE942-6A59-6840-B820-8E00EFDFCDEC}" srcId="{47E961D3-1142-2241-97E7-76D3797FBBC8}" destId="{165391EA-3C43-C246-A8AC-DE9A09B7A395}" srcOrd="1" destOrd="0" parTransId="{6D64A54B-B927-8C43-9512-0F1AF28822C7}" sibTransId="{11A45AD7-AC58-EC4E-9AAA-403F4250010B}"/>
    <dgm:cxn modelId="{E3680B4C-0814-2144-A8F9-D29D658DFE23}" type="presOf" srcId="{0D2E3246-F356-034F-AA54-3AA5E86DDE2A}" destId="{49839C11-13F2-A14C-8696-6734A0D1A5D7}" srcOrd="0" destOrd="0" presId="urn:microsoft.com/office/officeart/2005/8/layout/StepDownProcess"/>
    <dgm:cxn modelId="{ED295B57-7DA9-CA4A-9822-B2D704BB96AC}" srcId="{165391EA-3C43-C246-A8AC-DE9A09B7A395}" destId="{F53878CF-30BB-0948-B932-0574D5E72B27}" srcOrd="1" destOrd="0" parTransId="{453AF27E-5C27-204F-A1BA-C6F89CE42AF6}" sibTransId="{91FC7652-E3D3-F648-8DFD-F3EB96BBBFCA}"/>
    <dgm:cxn modelId="{34EDB05E-0009-2840-801E-903E10834E93}" srcId="{0D2E3246-F356-034F-AA54-3AA5E86DDE2A}" destId="{A7972B8D-1B0E-D44B-9C80-DEACAB769A71}" srcOrd="0" destOrd="0" parTransId="{7AB8FED0-EA57-9D47-A700-494F61957472}" sibTransId="{BC35B221-6FFA-B140-B753-CC8FB9C5B964}"/>
    <dgm:cxn modelId="{10BEE56D-707E-6E49-B507-90E3468D2D84}" type="presOf" srcId="{47E961D3-1142-2241-97E7-76D3797FBBC8}" destId="{9FE7B14B-9159-5743-9181-0C7185CCB29B}" srcOrd="0" destOrd="0" presId="urn:microsoft.com/office/officeart/2005/8/layout/StepDownProcess"/>
    <dgm:cxn modelId="{D7D68F6F-E93B-5742-882D-E34D73DF79FB}" srcId="{47E961D3-1142-2241-97E7-76D3797FBBC8}" destId="{D2B5B1DE-548C-DD4C-9C6D-E42C4B619006}" srcOrd="0" destOrd="0" parTransId="{FF1D6E59-BE77-1849-BA39-AF3932D6C32D}" sibTransId="{CE43D4D4-AAEB-244C-8EEF-CE5522170A2F}"/>
    <dgm:cxn modelId="{2EB75885-D36C-A441-BB11-6578FA208E56}" type="presOf" srcId="{F53878CF-30BB-0948-B932-0574D5E72B27}" destId="{201CC72A-FE8C-2B4E-9294-F0D50C1E1FD1}" srcOrd="0" destOrd="1" presId="urn:microsoft.com/office/officeart/2005/8/layout/StepDownProcess"/>
    <dgm:cxn modelId="{4BFCB88A-6E49-9D4B-A6DC-07DB4F5682B3}" srcId="{165391EA-3C43-C246-A8AC-DE9A09B7A395}" destId="{99150F02-4117-9544-838D-BDCC35F07175}" srcOrd="0" destOrd="0" parTransId="{C2E04A5D-7472-C045-866F-2911E334DA22}" sibTransId="{0BABBD7B-AAD1-B047-B229-0FEB222D9F3C}"/>
    <dgm:cxn modelId="{A1836B93-F5E8-DA4E-94DA-067D267A35CB}" type="presOf" srcId="{ED5D0313-5518-F945-B632-73FB11EAA9DA}" destId="{325530B7-6684-5349-8689-478E047D60DD}" srcOrd="0" destOrd="0" presId="urn:microsoft.com/office/officeart/2005/8/layout/StepDownProcess"/>
    <dgm:cxn modelId="{17B86297-57B8-FF45-AA19-07F8DCB99AA1}" type="presOf" srcId="{A7972B8D-1B0E-D44B-9C80-DEACAB769A71}" destId="{C72BF446-1BEA-F042-98A6-7305803990FA}" srcOrd="0" destOrd="0" presId="urn:microsoft.com/office/officeart/2005/8/layout/StepDownProcess"/>
    <dgm:cxn modelId="{2F331EAA-42D0-E248-9373-1C924AC7DD6D}" srcId="{F7D40CA4-2E4E-E94A-8FE1-50870EF4694D}" destId="{2090217E-6A34-CA4F-9B2A-49D03F6E39A0}" srcOrd="0" destOrd="0" parTransId="{65D522DB-6261-BA48-903A-E1B3FDC2A1AB}" sibTransId="{9379C761-456A-2A47-83F1-EA08B4B94436}"/>
    <dgm:cxn modelId="{7061D1AC-1019-0E4F-8470-F16E7A03EEF6}" type="presOf" srcId="{165391EA-3C43-C246-A8AC-DE9A09B7A395}" destId="{9A21B112-F18A-ED44-926C-E559F257D1F1}" srcOrd="0" destOrd="0" presId="urn:microsoft.com/office/officeart/2005/8/layout/StepDownProcess"/>
    <dgm:cxn modelId="{8DE194B7-D65B-6947-AAA2-DFBAF4E3007D}" srcId="{47E961D3-1142-2241-97E7-76D3797FBBC8}" destId="{F7D40CA4-2E4E-E94A-8FE1-50870EF4694D}" srcOrd="2" destOrd="0" parTransId="{E6D36237-9764-F646-9100-ECC16FF36D4E}" sibTransId="{8B13AC28-CCD0-564C-8645-1DF77E742E16}"/>
    <dgm:cxn modelId="{F7F1A3B7-9421-4340-B204-E10B7BD1B571}" type="presOf" srcId="{C8C960B8-6263-154F-AF56-F101BB2787B5}" destId="{8EA42F44-CBF0-9E41-8338-3329BF9E9128}" srcOrd="0" destOrd="0" presId="urn:microsoft.com/office/officeart/2005/8/layout/StepDownProcess"/>
    <dgm:cxn modelId="{BFD7BCB7-C08D-AE4D-B25B-2DA9E67BA532}" type="presOf" srcId="{F7D40CA4-2E4E-E94A-8FE1-50870EF4694D}" destId="{22FF6FFB-4AE3-E849-B544-43077DD9E75D}" srcOrd="0" destOrd="0" presId="urn:microsoft.com/office/officeart/2005/8/layout/StepDownProcess"/>
    <dgm:cxn modelId="{6892C0CF-F4E7-6044-9C11-922CA3589DD3}" srcId="{47E961D3-1142-2241-97E7-76D3797FBBC8}" destId="{ED5D0313-5518-F945-B632-73FB11EAA9DA}" srcOrd="4" destOrd="0" parTransId="{3AA301DB-3897-3B4D-A0C0-200BC4C32180}" sibTransId="{2DDCFC99-B759-AC41-BBC1-E644922B2861}"/>
    <dgm:cxn modelId="{218454D0-3BD5-0E4B-AD8C-A6BE341BC21B}" srcId="{47E961D3-1142-2241-97E7-76D3797FBBC8}" destId="{0D2E3246-F356-034F-AA54-3AA5E86DDE2A}" srcOrd="3" destOrd="0" parTransId="{F7EC0830-93F8-E145-AEB1-4BC1CCF35130}" sibTransId="{9A250A95-DA79-B94B-84D4-442115A3977A}"/>
    <dgm:cxn modelId="{18849ED7-18CB-824A-8455-C713F0C9A63A}" srcId="{D2B5B1DE-548C-DD4C-9C6D-E42C4B619006}" destId="{2C125F74-8ADA-F14B-9130-8919775D04DC}" srcOrd="0" destOrd="0" parTransId="{219AA37A-E1DA-2D4C-A24D-7AB1B7D9AE73}" sibTransId="{4BBA3433-5920-264F-8418-F3D3622D6B3C}"/>
    <dgm:cxn modelId="{94127AD8-4EA7-7D4E-BAC3-3CA9CE5B686F}" type="presOf" srcId="{2C125F74-8ADA-F14B-9130-8919775D04DC}" destId="{D5586248-EE77-7048-B663-1058CA0C074B}" srcOrd="0" destOrd="0" presId="urn:microsoft.com/office/officeart/2005/8/layout/StepDownProcess"/>
    <dgm:cxn modelId="{56268BEA-800C-1A4C-955F-611CBFE8CD6D}" type="presOf" srcId="{99150F02-4117-9544-838D-BDCC35F07175}" destId="{201CC72A-FE8C-2B4E-9294-F0D50C1E1FD1}" srcOrd="0" destOrd="0" presId="urn:microsoft.com/office/officeart/2005/8/layout/StepDownProcess"/>
    <dgm:cxn modelId="{F34D853A-AD33-614E-9587-FFBB3D30FE0A}" type="presParOf" srcId="{9FE7B14B-9159-5743-9181-0C7185CCB29B}" destId="{CD23364B-0738-5947-9807-9A2786C20A86}" srcOrd="0" destOrd="0" presId="urn:microsoft.com/office/officeart/2005/8/layout/StepDownProcess"/>
    <dgm:cxn modelId="{69972B2C-07CB-6F42-B8DA-9850CAD69D94}" type="presParOf" srcId="{CD23364B-0738-5947-9807-9A2786C20A86}" destId="{1D04BCA8-2643-A44B-83DC-7E46F00791C1}" srcOrd="0" destOrd="0" presId="urn:microsoft.com/office/officeart/2005/8/layout/StepDownProcess"/>
    <dgm:cxn modelId="{1FDF8997-F978-5240-B556-24CD7E61E791}" type="presParOf" srcId="{CD23364B-0738-5947-9807-9A2786C20A86}" destId="{04A31F68-AC29-BF4C-91AC-42689E9D472A}" srcOrd="1" destOrd="0" presId="urn:microsoft.com/office/officeart/2005/8/layout/StepDownProcess"/>
    <dgm:cxn modelId="{8886A7E3-2212-8E46-B26B-F33291FA1DA5}" type="presParOf" srcId="{CD23364B-0738-5947-9807-9A2786C20A86}" destId="{D5586248-EE77-7048-B663-1058CA0C074B}" srcOrd="2" destOrd="0" presId="urn:microsoft.com/office/officeart/2005/8/layout/StepDownProcess"/>
    <dgm:cxn modelId="{70DEAA89-8A70-2642-86DD-831E156344DE}" type="presParOf" srcId="{9FE7B14B-9159-5743-9181-0C7185CCB29B}" destId="{986D5EC6-8EC2-6342-AD0A-D45697573C55}" srcOrd="1" destOrd="0" presId="urn:microsoft.com/office/officeart/2005/8/layout/StepDownProcess"/>
    <dgm:cxn modelId="{6C854B4C-5E7C-964D-A1BE-0FB144903B79}" type="presParOf" srcId="{9FE7B14B-9159-5743-9181-0C7185CCB29B}" destId="{1F29A44C-5354-8847-8DA0-68B2E2400A1F}" srcOrd="2" destOrd="0" presId="urn:microsoft.com/office/officeart/2005/8/layout/StepDownProcess"/>
    <dgm:cxn modelId="{E31A77B3-5E07-654A-ABE4-3D276440FC81}" type="presParOf" srcId="{1F29A44C-5354-8847-8DA0-68B2E2400A1F}" destId="{12444DAD-1627-684A-9375-F243A5B3E16A}" srcOrd="0" destOrd="0" presId="urn:microsoft.com/office/officeart/2005/8/layout/StepDownProcess"/>
    <dgm:cxn modelId="{7765DBAF-C1B3-C34B-A80F-D23BFD24669D}" type="presParOf" srcId="{1F29A44C-5354-8847-8DA0-68B2E2400A1F}" destId="{9A21B112-F18A-ED44-926C-E559F257D1F1}" srcOrd="1" destOrd="0" presId="urn:microsoft.com/office/officeart/2005/8/layout/StepDownProcess"/>
    <dgm:cxn modelId="{2083B1E3-EDBC-2447-8F97-F74AA9906F63}" type="presParOf" srcId="{1F29A44C-5354-8847-8DA0-68B2E2400A1F}" destId="{201CC72A-FE8C-2B4E-9294-F0D50C1E1FD1}" srcOrd="2" destOrd="0" presId="urn:microsoft.com/office/officeart/2005/8/layout/StepDownProcess"/>
    <dgm:cxn modelId="{5CEFF9D0-2D11-1247-AD7C-2ED4CDED825C}" type="presParOf" srcId="{9FE7B14B-9159-5743-9181-0C7185CCB29B}" destId="{E3BD9717-A546-C741-AAF1-35E37C4CF962}" srcOrd="3" destOrd="0" presId="urn:microsoft.com/office/officeart/2005/8/layout/StepDownProcess"/>
    <dgm:cxn modelId="{55128E25-CB0A-1844-989F-18F00A54B46C}" type="presParOf" srcId="{9FE7B14B-9159-5743-9181-0C7185CCB29B}" destId="{E159855A-676F-2F41-ADCC-8A9CFBF2A790}" srcOrd="4" destOrd="0" presId="urn:microsoft.com/office/officeart/2005/8/layout/StepDownProcess"/>
    <dgm:cxn modelId="{231C924A-FAEE-2642-B807-45B9AFBE9E6D}" type="presParOf" srcId="{E159855A-676F-2F41-ADCC-8A9CFBF2A790}" destId="{FF8F3D21-0E3D-574A-B08C-65EB88EE1F1D}" srcOrd="0" destOrd="0" presId="urn:microsoft.com/office/officeart/2005/8/layout/StepDownProcess"/>
    <dgm:cxn modelId="{0E21AAF1-4921-B343-A50E-7061C94236B8}" type="presParOf" srcId="{E159855A-676F-2F41-ADCC-8A9CFBF2A790}" destId="{22FF6FFB-4AE3-E849-B544-43077DD9E75D}" srcOrd="1" destOrd="0" presId="urn:microsoft.com/office/officeart/2005/8/layout/StepDownProcess"/>
    <dgm:cxn modelId="{CADD562A-FABC-764A-9B77-C66518FE710D}" type="presParOf" srcId="{E159855A-676F-2F41-ADCC-8A9CFBF2A790}" destId="{387F18F6-CEA9-EE4D-8313-7390FFDDCD9E}" srcOrd="2" destOrd="0" presId="urn:microsoft.com/office/officeart/2005/8/layout/StepDownProcess"/>
    <dgm:cxn modelId="{4D1155D7-B5B4-9140-9948-8D3EDE6E101C}" type="presParOf" srcId="{9FE7B14B-9159-5743-9181-0C7185CCB29B}" destId="{72C1B5FB-3FA2-CD41-9366-A9F7822768C6}" srcOrd="5" destOrd="0" presId="urn:microsoft.com/office/officeart/2005/8/layout/StepDownProcess"/>
    <dgm:cxn modelId="{4B4B9A9E-73A5-3648-AFF8-A813ADF0C9BD}" type="presParOf" srcId="{9FE7B14B-9159-5743-9181-0C7185CCB29B}" destId="{75FFD435-5399-CA45-9C5B-308496962C18}" srcOrd="6" destOrd="0" presId="urn:microsoft.com/office/officeart/2005/8/layout/StepDownProcess"/>
    <dgm:cxn modelId="{DFD89B5D-1D0C-DB40-9C85-216FEE4224D3}" type="presParOf" srcId="{75FFD435-5399-CA45-9C5B-308496962C18}" destId="{7BCA4EDF-01BB-6F40-8821-7277C7248968}" srcOrd="0" destOrd="0" presId="urn:microsoft.com/office/officeart/2005/8/layout/StepDownProcess"/>
    <dgm:cxn modelId="{F3EB2EB3-4CBA-2040-A3EA-1C38F63F05F0}" type="presParOf" srcId="{75FFD435-5399-CA45-9C5B-308496962C18}" destId="{49839C11-13F2-A14C-8696-6734A0D1A5D7}" srcOrd="1" destOrd="0" presId="urn:microsoft.com/office/officeart/2005/8/layout/StepDownProcess"/>
    <dgm:cxn modelId="{82BAB1D2-A10E-FD4F-B1BB-3B7289DAB933}" type="presParOf" srcId="{75FFD435-5399-CA45-9C5B-308496962C18}" destId="{C72BF446-1BEA-F042-98A6-7305803990FA}" srcOrd="2" destOrd="0" presId="urn:microsoft.com/office/officeart/2005/8/layout/StepDownProcess"/>
    <dgm:cxn modelId="{80144444-207A-EE4D-9213-492C46C15C56}" type="presParOf" srcId="{9FE7B14B-9159-5743-9181-0C7185CCB29B}" destId="{22E4BC6C-D564-6142-B449-A3B75032D90B}" srcOrd="7" destOrd="0" presId="urn:microsoft.com/office/officeart/2005/8/layout/StepDownProcess"/>
    <dgm:cxn modelId="{91F20183-E43B-5641-B41D-97A7849E1DBB}" type="presParOf" srcId="{9FE7B14B-9159-5743-9181-0C7185CCB29B}" destId="{A925031A-54DB-D84C-A631-0B0FCF9C5100}" srcOrd="8" destOrd="0" presId="urn:microsoft.com/office/officeart/2005/8/layout/StepDownProcess"/>
    <dgm:cxn modelId="{EC43BD09-D1E3-374A-BCBD-784FCFBAA524}" type="presParOf" srcId="{A925031A-54DB-D84C-A631-0B0FCF9C5100}" destId="{325530B7-6684-5349-8689-478E047D60DD}" srcOrd="0" destOrd="0" presId="urn:microsoft.com/office/officeart/2005/8/layout/StepDownProcess"/>
    <dgm:cxn modelId="{D27CF0E5-4FDF-D743-A834-60E3B322ABFA}" type="presParOf" srcId="{A925031A-54DB-D84C-A631-0B0FCF9C5100}" destId="{8EA42F44-CBF0-9E41-8338-3329BF9E9128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20" minVer="http://schemas.openxmlformats.org/drawingml/2006/diagram"/>
    </a:ext>
  </dgm:extLst>
</dgm:dataModel>
</file>

<file path=xl/diagrams/data5.xml><?xml version="1.0" encoding="utf-8"?>
<dgm:dataModel xmlns:dgm="http://schemas.openxmlformats.org/drawingml/2006/diagram" xmlns:a="http://schemas.openxmlformats.org/drawingml/2006/main">
  <dgm:ptLst>
    <dgm:pt modelId="{0B6E99EB-8244-C348-A247-60E7F4CE3DEC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1F510194-E91A-1547-AB63-8DC99B11C2C0}">
      <dgm:prSet phldrT="[Text]" custT="1"/>
      <dgm:spPr/>
      <dgm:t>
        <a:bodyPr/>
        <a:lstStyle/>
        <a:p>
          <a:r>
            <a:rPr lang="en-GB" sz="800" b="1"/>
            <a:t>Modelling</a:t>
          </a:r>
        </a:p>
      </dgm:t>
    </dgm:pt>
    <dgm:pt modelId="{F8D38D20-5127-3C47-AE0B-3F9C3857FD74}" type="parTrans" cxnId="{AC34E3AE-A93C-1F41-8A2B-92AD5A3AD12F}">
      <dgm:prSet/>
      <dgm:spPr/>
      <dgm:t>
        <a:bodyPr/>
        <a:lstStyle/>
        <a:p>
          <a:endParaRPr lang="en-GB"/>
        </a:p>
      </dgm:t>
    </dgm:pt>
    <dgm:pt modelId="{1A05048A-3E57-E044-AC4D-609705AA9A66}" type="sibTrans" cxnId="{AC34E3AE-A93C-1F41-8A2B-92AD5A3AD12F}">
      <dgm:prSet/>
      <dgm:spPr/>
      <dgm:t>
        <a:bodyPr/>
        <a:lstStyle/>
        <a:p>
          <a:endParaRPr lang="en-GB"/>
        </a:p>
      </dgm:t>
    </dgm:pt>
    <dgm:pt modelId="{E62BE472-0842-024F-BFCF-DD13554CA7B1}">
      <dgm:prSet phldrT="[Text]" custT="1"/>
      <dgm:spPr/>
      <dgm:t>
        <a:bodyPr/>
        <a:lstStyle/>
        <a:p>
          <a:r>
            <a:rPr lang="en-GB" sz="800" b="1" i="1" u="none"/>
            <a:t>BDIF K1=Ki 1T1k</a:t>
          </a:r>
          <a:endParaRPr lang="en-GB" sz="800" b="1" i="1"/>
        </a:p>
      </dgm:t>
    </dgm:pt>
    <dgm:pt modelId="{56B263D6-AFD7-B044-97BF-8D6E535CACB7}" type="parTrans" cxnId="{C950F5CD-5B9B-2240-AD88-56343FDFF7D0}">
      <dgm:prSet/>
      <dgm:spPr/>
      <dgm:t>
        <a:bodyPr/>
        <a:lstStyle/>
        <a:p>
          <a:endParaRPr lang="en-GB"/>
        </a:p>
      </dgm:t>
    </dgm:pt>
    <dgm:pt modelId="{B5DC9A85-B16C-454D-BCE5-9C3A8D318E92}" type="sibTrans" cxnId="{C950F5CD-5B9B-2240-AD88-56343FDFF7D0}">
      <dgm:prSet/>
      <dgm:spPr/>
      <dgm:t>
        <a:bodyPr/>
        <a:lstStyle/>
        <a:p>
          <a:endParaRPr lang="en-GB"/>
        </a:p>
      </dgm:t>
    </dgm:pt>
    <dgm:pt modelId="{EFC82F64-004B-2145-83F4-142A54AB5498}">
      <dgm:prSet phldrT="[Text]" custT="1"/>
      <dgm:spPr/>
      <dgm:t>
        <a:bodyPr/>
        <a:lstStyle/>
        <a:p>
          <a:r>
            <a:rPr lang="en-GB" sz="800" b="0" i="0" u="none"/>
            <a:t>Patient 1-2, 4-5,  8, 10-15 excluded</a:t>
          </a:r>
          <a:endParaRPr lang="en-GB" sz="800"/>
        </a:p>
      </dgm:t>
    </dgm:pt>
    <dgm:pt modelId="{0220F021-A0BD-9C4D-852C-2E34D2C03868}" type="parTrans" cxnId="{60015528-2488-A248-A1E0-93958FBAB79D}">
      <dgm:prSet/>
      <dgm:spPr/>
      <dgm:t>
        <a:bodyPr/>
        <a:lstStyle/>
        <a:p>
          <a:endParaRPr lang="en-GB"/>
        </a:p>
      </dgm:t>
    </dgm:pt>
    <dgm:pt modelId="{1D39911B-64A5-B540-9076-2DD1E19FD5B8}" type="sibTrans" cxnId="{60015528-2488-A248-A1E0-93958FBAB79D}">
      <dgm:prSet/>
      <dgm:spPr/>
      <dgm:t>
        <a:bodyPr/>
        <a:lstStyle/>
        <a:p>
          <a:endParaRPr lang="en-GB"/>
        </a:p>
      </dgm:t>
    </dgm:pt>
    <dgm:pt modelId="{6A414BB7-FD88-8448-B221-C338B6A0CBC2}">
      <dgm:prSet phldrT="[Text]" custT="1"/>
      <dgm:spPr/>
      <dgm:t>
        <a:bodyPr/>
        <a:lstStyle/>
        <a:p>
          <a:r>
            <a:rPr lang="en-GB" sz="800" b="1" i="1" u="none"/>
            <a:t>BDIF K1 2T3k</a:t>
          </a:r>
          <a:endParaRPr lang="en-GB" sz="800"/>
        </a:p>
      </dgm:t>
    </dgm:pt>
    <dgm:pt modelId="{B4467DE5-0134-DC4A-BFAC-D0DECB7C43E0}" type="parTrans" cxnId="{D9E590C0-6352-EB4A-B1AA-BC1E56A73BC5}">
      <dgm:prSet/>
      <dgm:spPr/>
      <dgm:t>
        <a:bodyPr/>
        <a:lstStyle/>
        <a:p>
          <a:endParaRPr lang="en-GB"/>
        </a:p>
      </dgm:t>
    </dgm:pt>
    <dgm:pt modelId="{AD242DDD-6307-3844-9D26-4B3473304A8D}" type="sibTrans" cxnId="{D9E590C0-6352-EB4A-B1AA-BC1E56A73BC5}">
      <dgm:prSet/>
      <dgm:spPr/>
      <dgm:t>
        <a:bodyPr/>
        <a:lstStyle/>
        <a:p>
          <a:endParaRPr lang="en-GB"/>
        </a:p>
      </dgm:t>
    </dgm:pt>
    <dgm:pt modelId="{7DC153B7-115C-CB42-A2AC-3587CF7AA454}">
      <dgm:prSet phldrT="[Text]" custT="1"/>
      <dgm:spPr/>
      <dgm:t>
        <a:bodyPr/>
        <a:lstStyle/>
        <a:p>
          <a:r>
            <a:rPr lang="en-GB" sz="800" b="0" i="0" u="none"/>
            <a:t>Patient 1-2, 4-5,  8, 10-15 excluded</a:t>
          </a:r>
          <a:endParaRPr lang="en-GB" sz="800"/>
        </a:p>
      </dgm:t>
    </dgm:pt>
    <dgm:pt modelId="{C0B6AE3A-EB0E-234F-BAA8-C74BA7CFD507}" type="parTrans" cxnId="{1750D171-D384-DB4D-A316-1EF842AE4FF1}">
      <dgm:prSet/>
      <dgm:spPr/>
      <dgm:t>
        <a:bodyPr/>
        <a:lstStyle/>
        <a:p>
          <a:endParaRPr lang="en-GB"/>
        </a:p>
      </dgm:t>
    </dgm:pt>
    <dgm:pt modelId="{7E10DCBC-C4D7-E24A-ACBA-57630FB04D9E}" type="sibTrans" cxnId="{1750D171-D384-DB4D-A316-1EF842AE4FF1}">
      <dgm:prSet/>
      <dgm:spPr/>
      <dgm:t>
        <a:bodyPr/>
        <a:lstStyle/>
        <a:p>
          <a:endParaRPr lang="en-GB"/>
        </a:p>
      </dgm:t>
    </dgm:pt>
    <dgm:pt modelId="{A3BF90A5-AF42-3A4E-9E33-52B8D2870E2D}">
      <dgm:prSet custT="1"/>
      <dgm:spPr/>
      <dgm:t>
        <a:bodyPr/>
        <a:lstStyle/>
        <a:p>
          <a:r>
            <a:rPr lang="en-GB" sz="800" b="1" i="1" u="none"/>
            <a:t>BDIF Ki 2T3k</a:t>
          </a:r>
          <a:endParaRPr lang="en-GB" sz="800"/>
        </a:p>
      </dgm:t>
    </dgm:pt>
    <dgm:pt modelId="{4AA36275-A504-E94C-8ACD-4C964CCC4973}" type="parTrans" cxnId="{F4D02C64-45E9-DD4A-B71D-4617DAE01F02}">
      <dgm:prSet/>
      <dgm:spPr/>
      <dgm:t>
        <a:bodyPr/>
        <a:lstStyle/>
        <a:p>
          <a:endParaRPr lang="en-GB"/>
        </a:p>
      </dgm:t>
    </dgm:pt>
    <dgm:pt modelId="{61CACBA3-CEF9-3D41-97FE-4ADA59C0FC8C}" type="sibTrans" cxnId="{F4D02C64-45E9-DD4A-B71D-4617DAE01F02}">
      <dgm:prSet/>
      <dgm:spPr/>
      <dgm:t>
        <a:bodyPr/>
        <a:lstStyle/>
        <a:p>
          <a:endParaRPr lang="en-GB"/>
        </a:p>
      </dgm:t>
    </dgm:pt>
    <dgm:pt modelId="{E64F8B9C-F6CE-A84D-835C-D933E3CFEE36}">
      <dgm:prSet/>
      <dgm:spPr/>
      <dgm:t>
        <a:bodyPr/>
        <a:lstStyle/>
        <a:p>
          <a:r>
            <a:rPr lang="en-GB" b="0" i="0" u="none"/>
            <a:t>Patient 1-2, 4-5,  8, 10-15 excluded</a:t>
          </a:r>
          <a:endParaRPr lang="en-GB"/>
        </a:p>
      </dgm:t>
    </dgm:pt>
    <dgm:pt modelId="{4F856548-F53C-1245-A522-396423031D94}" type="parTrans" cxnId="{5657F5FA-6397-6D47-8B31-72CC0EA871D5}">
      <dgm:prSet/>
      <dgm:spPr/>
      <dgm:t>
        <a:bodyPr/>
        <a:lstStyle/>
        <a:p>
          <a:endParaRPr lang="en-GB"/>
        </a:p>
      </dgm:t>
    </dgm:pt>
    <dgm:pt modelId="{37BC5F59-1EB6-234A-ACC5-615FB1940024}" type="sibTrans" cxnId="{5657F5FA-6397-6D47-8B31-72CC0EA871D5}">
      <dgm:prSet/>
      <dgm:spPr/>
      <dgm:t>
        <a:bodyPr/>
        <a:lstStyle/>
        <a:p>
          <a:endParaRPr lang="en-GB"/>
        </a:p>
      </dgm:t>
    </dgm:pt>
    <dgm:pt modelId="{2A239C52-6C0C-A244-8627-46CF24887EA3}" type="pres">
      <dgm:prSet presAssocID="{0B6E99EB-8244-C348-A247-60E7F4CE3DEC}" presName="rootnode" presStyleCnt="0">
        <dgm:presLayoutVars>
          <dgm:chMax/>
          <dgm:chPref/>
          <dgm:dir/>
          <dgm:animLvl val="lvl"/>
        </dgm:presLayoutVars>
      </dgm:prSet>
      <dgm:spPr/>
    </dgm:pt>
    <dgm:pt modelId="{0AC2E503-F071-D346-A91A-43E8A8F004F5}" type="pres">
      <dgm:prSet presAssocID="{1F510194-E91A-1547-AB63-8DC99B11C2C0}" presName="composite" presStyleCnt="0"/>
      <dgm:spPr/>
    </dgm:pt>
    <dgm:pt modelId="{2EE0BC6D-9501-024A-8275-75569709A44B}" type="pres">
      <dgm:prSet presAssocID="{1F510194-E91A-1547-AB63-8DC99B11C2C0}" presName="bentUpArrow1" presStyleLbl="alignImgPlace1" presStyleIdx="0" presStyleCnt="3"/>
      <dgm:spPr/>
    </dgm:pt>
    <dgm:pt modelId="{BFD3E91A-94F4-6B46-A932-A7CF3482CE70}" type="pres">
      <dgm:prSet presAssocID="{1F510194-E91A-1547-AB63-8DC99B11C2C0}" presName="ParentText" presStyleLbl="node1" presStyleIdx="0" presStyleCnt="4">
        <dgm:presLayoutVars>
          <dgm:chMax val="1"/>
          <dgm:chPref val="1"/>
          <dgm:bulletEnabled val="1"/>
        </dgm:presLayoutVars>
      </dgm:prSet>
      <dgm:spPr/>
    </dgm:pt>
    <dgm:pt modelId="{10F40EEF-C99F-8B46-B50B-6287957ADAA1}" type="pres">
      <dgm:prSet presAssocID="{1F510194-E91A-1547-AB63-8DC99B11C2C0}" presName="ChildText" presStyleLbl="revTx" presStyleIdx="0" presStyleCnt="4">
        <dgm:presLayoutVars>
          <dgm:chMax val="0"/>
          <dgm:chPref val="0"/>
          <dgm:bulletEnabled val="1"/>
        </dgm:presLayoutVars>
      </dgm:prSet>
      <dgm:spPr/>
    </dgm:pt>
    <dgm:pt modelId="{0E60061B-E931-1249-B6A9-7F377774CDB3}" type="pres">
      <dgm:prSet presAssocID="{1A05048A-3E57-E044-AC4D-609705AA9A66}" presName="sibTrans" presStyleCnt="0"/>
      <dgm:spPr/>
    </dgm:pt>
    <dgm:pt modelId="{C3F5DD2C-D286-B645-A7CD-183542849156}" type="pres">
      <dgm:prSet presAssocID="{E62BE472-0842-024F-BFCF-DD13554CA7B1}" presName="composite" presStyleCnt="0"/>
      <dgm:spPr/>
    </dgm:pt>
    <dgm:pt modelId="{D52DE1A9-C915-1D4D-BD80-EA730F8747CC}" type="pres">
      <dgm:prSet presAssocID="{E62BE472-0842-024F-BFCF-DD13554CA7B1}" presName="bentUpArrow1" presStyleLbl="alignImgPlace1" presStyleIdx="1" presStyleCnt="3"/>
      <dgm:spPr/>
    </dgm:pt>
    <dgm:pt modelId="{8B01FF80-73FB-4C48-AB5A-9EA4DC3D2304}" type="pres">
      <dgm:prSet presAssocID="{E62BE472-0842-024F-BFCF-DD13554CA7B1}" presName="ParentText" presStyleLbl="node1" presStyleIdx="1" presStyleCnt="4" custScaleX="75347" custScaleY="63286">
        <dgm:presLayoutVars>
          <dgm:chMax val="1"/>
          <dgm:chPref val="1"/>
          <dgm:bulletEnabled val="1"/>
        </dgm:presLayoutVars>
      </dgm:prSet>
      <dgm:spPr/>
    </dgm:pt>
    <dgm:pt modelId="{55784C5C-D432-844E-B779-2FBE02461119}" type="pres">
      <dgm:prSet presAssocID="{E62BE472-0842-024F-BFCF-DD13554CA7B1}" presName="ChildText" presStyleLbl="revTx" presStyleIdx="1" presStyleCnt="4" custScaleX="150815" custLinFactNeighborX="9294" custLinFactNeighborY="13142">
        <dgm:presLayoutVars>
          <dgm:chMax val="0"/>
          <dgm:chPref val="0"/>
          <dgm:bulletEnabled val="1"/>
        </dgm:presLayoutVars>
      </dgm:prSet>
      <dgm:spPr/>
    </dgm:pt>
    <dgm:pt modelId="{FB0FCC56-E0D2-5846-A07E-5BCABA29D197}" type="pres">
      <dgm:prSet presAssocID="{B5DC9A85-B16C-454D-BCE5-9C3A8D318E92}" presName="sibTrans" presStyleCnt="0"/>
      <dgm:spPr/>
    </dgm:pt>
    <dgm:pt modelId="{17E022DA-E5E6-5A45-AC55-C70292626009}" type="pres">
      <dgm:prSet presAssocID="{6A414BB7-FD88-8448-B221-C338B6A0CBC2}" presName="composite" presStyleCnt="0"/>
      <dgm:spPr/>
    </dgm:pt>
    <dgm:pt modelId="{BF7C6B3F-BF48-5D47-9472-24A72E59FA3C}" type="pres">
      <dgm:prSet presAssocID="{6A414BB7-FD88-8448-B221-C338B6A0CBC2}" presName="bentUpArrow1" presStyleLbl="alignImgPlace1" presStyleIdx="2" presStyleCnt="3"/>
      <dgm:spPr/>
    </dgm:pt>
    <dgm:pt modelId="{1A170CF6-3FEF-5241-AE4C-B263F1A53A9B}" type="pres">
      <dgm:prSet presAssocID="{6A414BB7-FD88-8448-B221-C338B6A0CBC2}" presName="ParentText" presStyleLbl="node1" presStyleIdx="2" presStyleCnt="4" custScaleX="71769" custScaleY="70002">
        <dgm:presLayoutVars>
          <dgm:chMax val="1"/>
          <dgm:chPref val="1"/>
          <dgm:bulletEnabled val="1"/>
        </dgm:presLayoutVars>
      </dgm:prSet>
      <dgm:spPr/>
    </dgm:pt>
    <dgm:pt modelId="{353B7EE3-CC46-D040-975D-7207EDDB03B4}" type="pres">
      <dgm:prSet presAssocID="{6A414BB7-FD88-8448-B221-C338B6A0CBC2}" presName="ChildText" presStyleLbl="revTx" presStyleIdx="2" presStyleCnt="4" custScaleX="162804" custScaleY="135115" custLinFactNeighborX="23450" custLinFactNeighborY="3015">
        <dgm:presLayoutVars>
          <dgm:chMax val="0"/>
          <dgm:chPref val="0"/>
          <dgm:bulletEnabled val="1"/>
        </dgm:presLayoutVars>
      </dgm:prSet>
      <dgm:spPr/>
    </dgm:pt>
    <dgm:pt modelId="{3C6D79C5-D571-E941-8ADE-A1C72D56EC13}" type="pres">
      <dgm:prSet presAssocID="{AD242DDD-6307-3844-9D26-4B3473304A8D}" presName="sibTrans" presStyleCnt="0"/>
      <dgm:spPr/>
    </dgm:pt>
    <dgm:pt modelId="{397DCB63-A7CB-134E-AB0C-E38A8FC69704}" type="pres">
      <dgm:prSet presAssocID="{A3BF90A5-AF42-3A4E-9E33-52B8D2870E2D}" presName="composite" presStyleCnt="0"/>
      <dgm:spPr/>
    </dgm:pt>
    <dgm:pt modelId="{7DCE2723-468D-5045-A6A7-E36BF69E4D61}" type="pres">
      <dgm:prSet presAssocID="{A3BF90A5-AF42-3A4E-9E33-52B8D2870E2D}" presName="ParentText" presStyleLbl="node1" presStyleIdx="3" presStyleCnt="4" custScaleX="69132" custScaleY="68167">
        <dgm:presLayoutVars>
          <dgm:chMax val="1"/>
          <dgm:chPref val="1"/>
          <dgm:bulletEnabled val="1"/>
        </dgm:presLayoutVars>
      </dgm:prSet>
      <dgm:spPr/>
    </dgm:pt>
    <dgm:pt modelId="{F0589ADF-7E1B-E74F-BF55-C9C1023CAF65}" type="pres">
      <dgm:prSet presAssocID="{A3BF90A5-AF42-3A4E-9E33-52B8D2870E2D}" presName="FinalChildText" presStyleLbl="revTx" presStyleIdx="3" presStyleCnt="4" custScaleX="134346">
        <dgm:presLayoutVars>
          <dgm:chMax val="0"/>
          <dgm:chPref val="0"/>
          <dgm:bulletEnabled val="1"/>
        </dgm:presLayoutVars>
      </dgm:prSet>
      <dgm:spPr/>
    </dgm:pt>
  </dgm:ptLst>
  <dgm:cxnLst>
    <dgm:cxn modelId="{185C0A02-131F-A34B-94C8-B86FA26DC8C7}" type="presOf" srcId="{7DC153B7-115C-CB42-A2AC-3587CF7AA454}" destId="{353B7EE3-CC46-D040-975D-7207EDDB03B4}" srcOrd="0" destOrd="0" presId="urn:microsoft.com/office/officeart/2005/8/layout/StepDownProcess"/>
    <dgm:cxn modelId="{60015528-2488-A248-A1E0-93958FBAB79D}" srcId="{E62BE472-0842-024F-BFCF-DD13554CA7B1}" destId="{EFC82F64-004B-2145-83F4-142A54AB5498}" srcOrd="0" destOrd="0" parTransId="{0220F021-A0BD-9C4D-852C-2E34D2C03868}" sibTransId="{1D39911B-64A5-B540-9076-2DD1E19FD5B8}"/>
    <dgm:cxn modelId="{2067EF48-0C1D-5A46-9DCF-3317BD4E3B5B}" type="presOf" srcId="{0B6E99EB-8244-C348-A247-60E7F4CE3DEC}" destId="{2A239C52-6C0C-A244-8627-46CF24887EA3}" srcOrd="0" destOrd="0" presId="urn:microsoft.com/office/officeart/2005/8/layout/StepDownProcess"/>
    <dgm:cxn modelId="{F4D02C64-45E9-DD4A-B71D-4617DAE01F02}" srcId="{0B6E99EB-8244-C348-A247-60E7F4CE3DEC}" destId="{A3BF90A5-AF42-3A4E-9E33-52B8D2870E2D}" srcOrd="3" destOrd="0" parTransId="{4AA36275-A504-E94C-8ACD-4C964CCC4973}" sibTransId="{61CACBA3-CEF9-3D41-97FE-4ADA59C0FC8C}"/>
    <dgm:cxn modelId="{1750D171-D384-DB4D-A316-1EF842AE4FF1}" srcId="{6A414BB7-FD88-8448-B221-C338B6A0CBC2}" destId="{7DC153B7-115C-CB42-A2AC-3587CF7AA454}" srcOrd="0" destOrd="0" parTransId="{C0B6AE3A-EB0E-234F-BAA8-C74BA7CFD507}" sibTransId="{7E10DCBC-C4D7-E24A-ACBA-57630FB04D9E}"/>
    <dgm:cxn modelId="{98048775-BA01-4240-B52E-DEDF09C0EFB0}" type="presOf" srcId="{E64F8B9C-F6CE-A84D-835C-D933E3CFEE36}" destId="{F0589ADF-7E1B-E74F-BF55-C9C1023CAF65}" srcOrd="0" destOrd="0" presId="urn:microsoft.com/office/officeart/2005/8/layout/StepDownProcess"/>
    <dgm:cxn modelId="{4FE72484-05B0-D544-B2B4-769DC77766D5}" type="presOf" srcId="{E62BE472-0842-024F-BFCF-DD13554CA7B1}" destId="{8B01FF80-73FB-4C48-AB5A-9EA4DC3D2304}" srcOrd="0" destOrd="0" presId="urn:microsoft.com/office/officeart/2005/8/layout/StepDownProcess"/>
    <dgm:cxn modelId="{9D8AE0A2-4260-9A44-AD66-D8E749A834C7}" type="presOf" srcId="{A3BF90A5-AF42-3A4E-9E33-52B8D2870E2D}" destId="{7DCE2723-468D-5045-A6A7-E36BF69E4D61}" srcOrd="0" destOrd="0" presId="urn:microsoft.com/office/officeart/2005/8/layout/StepDownProcess"/>
    <dgm:cxn modelId="{CDC858A8-922F-2141-9B7D-692E03CE011C}" type="presOf" srcId="{1F510194-E91A-1547-AB63-8DC99B11C2C0}" destId="{BFD3E91A-94F4-6B46-A932-A7CF3482CE70}" srcOrd="0" destOrd="0" presId="urn:microsoft.com/office/officeart/2005/8/layout/StepDownProcess"/>
    <dgm:cxn modelId="{535594AC-6CB8-7941-B3DD-F28CD7C577B7}" type="presOf" srcId="{6A414BB7-FD88-8448-B221-C338B6A0CBC2}" destId="{1A170CF6-3FEF-5241-AE4C-B263F1A53A9B}" srcOrd="0" destOrd="0" presId="urn:microsoft.com/office/officeart/2005/8/layout/StepDownProcess"/>
    <dgm:cxn modelId="{AC34E3AE-A93C-1F41-8A2B-92AD5A3AD12F}" srcId="{0B6E99EB-8244-C348-A247-60E7F4CE3DEC}" destId="{1F510194-E91A-1547-AB63-8DC99B11C2C0}" srcOrd="0" destOrd="0" parTransId="{F8D38D20-5127-3C47-AE0B-3F9C3857FD74}" sibTransId="{1A05048A-3E57-E044-AC4D-609705AA9A66}"/>
    <dgm:cxn modelId="{D9E590C0-6352-EB4A-B1AA-BC1E56A73BC5}" srcId="{0B6E99EB-8244-C348-A247-60E7F4CE3DEC}" destId="{6A414BB7-FD88-8448-B221-C338B6A0CBC2}" srcOrd="2" destOrd="0" parTransId="{B4467DE5-0134-DC4A-BFAC-D0DECB7C43E0}" sibTransId="{AD242DDD-6307-3844-9D26-4B3473304A8D}"/>
    <dgm:cxn modelId="{C950F5CD-5B9B-2240-AD88-56343FDFF7D0}" srcId="{0B6E99EB-8244-C348-A247-60E7F4CE3DEC}" destId="{E62BE472-0842-024F-BFCF-DD13554CA7B1}" srcOrd="1" destOrd="0" parTransId="{56B263D6-AFD7-B044-97BF-8D6E535CACB7}" sibTransId="{B5DC9A85-B16C-454D-BCE5-9C3A8D318E92}"/>
    <dgm:cxn modelId="{0B38D1F1-E387-6B4B-A309-28B37D60E91B}" type="presOf" srcId="{EFC82F64-004B-2145-83F4-142A54AB5498}" destId="{55784C5C-D432-844E-B779-2FBE02461119}" srcOrd="0" destOrd="0" presId="urn:microsoft.com/office/officeart/2005/8/layout/StepDownProcess"/>
    <dgm:cxn modelId="{5657F5FA-6397-6D47-8B31-72CC0EA871D5}" srcId="{A3BF90A5-AF42-3A4E-9E33-52B8D2870E2D}" destId="{E64F8B9C-F6CE-A84D-835C-D933E3CFEE36}" srcOrd="0" destOrd="0" parTransId="{4F856548-F53C-1245-A522-396423031D94}" sibTransId="{37BC5F59-1EB6-234A-ACC5-615FB1940024}"/>
    <dgm:cxn modelId="{F3DEF39F-23CF-9941-8294-ED711758FD72}" type="presParOf" srcId="{2A239C52-6C0C-A244-8627-46CF24887EA3}" destId="{0AC2E503-F071-D346-A91A-43E8A8F004F5}" srcOrd="0" destOrd="0" presId="urn:microsoft.com/office/officeart/2005/8/layout/StepDownProcess"/>
    <dgm:cxn modelId="{C9107FD3-FC21-F348-BE60-0DACD8CCF3B9}" type="presParOf" srcId="{0AC2E503-F071-D346-A91A-43E8A8F004F5}" destId="{2EE0BC6D-9501-024A-8275-75569709A44B}" srcOrd="0" destOrd="0" presId="urn:microsoft.com/office/officeart/2005/8/layout/StepDownProcess"/>
    <dgm:cxn modelId="{A857932F-C0FA-2D4C-81CC-3EB9364AC5A0}" type="presParOf" srcId="{0AC2E503-F071-D346-A91A-43E8A8F004F5}" destId="{BFD3E91A-94F4-6B46-A932-A7CF3482CE70}" srcOrd="1" destOrd="0" presId="urn:microsoft.com/office/officeart/2005/8/layout/StepDownProcess"/>
    <dgm:cxn modelId="{454CB1B2-8A39-6C45-A526-30541039959F}" type="presParOf" srcId="{0AC2E503-F071-D346-A91A-43E8A8F004F5}" destId="{10F40EEF-C99F-8B46-B50B-6287957ADAA1}" srcOrd="2" destOrd="0" presId="urn:microsoft.com/office/officeart/2005/8/layout/StepDownProcess"/>
    <dgm:cxn modelId="{DD417CF6-3569-AA49-94D8-A792621C864F}" type="presParOf" srcId="{2A239C52-6C0C-A244-8627-46CF24887EA3}" destId="{0E60061B-E931-1249-B6A9-7F377774CDB3}" srcOrd="1" destOrd="0" presId="urn:microsoft.com/office/officeart/2005/8/layout/StepDownProcess"/>
    <dgm:cxn modelId="{FCD63B6E-7856-1145-B8C1-6EEC0E4C2392}" type="presParOf" srcId="{2A239C52-6C0C-A244-8627-46CF24887EA3}" destId="{C3F5DD2C-D286-B645-A7CD-183542849156}" srcOrd="2" destOrd="0" presId="urn:microsoft.com/office/officeart/2005/8/layout/StepDownProcess"/>
    <dgm:cxn modelId="{C66C1383-7094-B443-A3F3-B461DAE639F7}" type="presParOf" srcId="{C3F5DD2C-D286-B645-A7CD-183542849156}" destId="{D52DE1A9-C915-1D4D-BD80-EA730F8747CC}" srcOrd="0" destOrd="0" presId="urn:microsoft.com/office/officeart/2005/8/layout/StepDownProcess"/>
    <dgm:cxn modelId="{FADF1F0F-8302-144F-996D-9BE3D66B5F24}" type="presParOf" srcId="{C3F5DD2C-D286-B645-A7CD-183542849156}" destId="{8B01FF80-73FB-4C48-AB5A-9EA4DC3D2304}" srcOrd="1" destOrd="0" presId="urn:microsoft.com/office/officeart/2005/8/layout/StepDownProcess"/>
    <dgm:cxn modelId="{6FDB7218-151A-034E-AF13-13A59A738F03}" type="presParOf" srcId="{C3F5DD2C-D286-B645-A7CD-183542849156}" destId="{55784C5C-D432-844E-B779-2FBE02461119}" srcOrd="2" destOrd="0" presId="urn:microsoft.com/office/officeart/2005/8/layout/StepDownProcess"/>
    <dgm:cxn modelId="{595240F8-DBC4-7148-A639-A6A4F7D27A16}" type="presParOf" srcId="{2A239C52-6C0C-A244-8627-46CF24887EA3}" destId="{FB0FCC56-E0D2-5846-A07E-5BCABA29D197}" srcOrd="3" destOrd="0" presId="urn:microsoft.com/office/officeart/2005/8/layout/StepDownProcess"/>
    <dgm:cxn modelId="{B2A8775C-0818-6947-BBB0-C611B773D83C}" type="presParOf" srcId="{2A239C52-6C0C-A244-8627-46CF24887EA3}" destId="{17E022DA-E5E6-5A45-AC55-C70292626009}" srcOrd="4" destOrd="0" presId="urn:microsoft.com/office/officeart/2005/8/layout/StepDownProcess"/>
    <dgm:cxn modelId="{6C3829F8-D8C3-0746-9B05-31F07C612143}" type="presParOf" srcId="{17E022DA-E5E6-5A45-AC55-C70292626009}" destId="{BF7C6B3F-BF48-5D47-9472-24A72E59FA3C}" srcOrd="0" destOrd="0" presId="urn:microsoft.com/office/officeart/2005/8/layout/StepDownProcess"/>
    <dgm:cxn modelId="{306D3493-0A44-9649-9FF3-693327D66A2A}" type="presParOf" srcId="{17E022DA-E5E6-5A45-AC55-C70292626009}" destId="{1A170CF6-3FEF-5241-AE4C-B263F1A53A9B}" srcOrd="1" destOrd="0" presId="urn:microsoft.com/office/officeart/2005/8/layout/StepDownProcess"/>
    <dgm:cxn modelId="{D1F35537-A8CF-8146-989F-B17610E386B5}" type="presParOf" srcId="{17E022DA-E5E6-5A45-AC55-C70292626009}" destId="{353B7EE3-CC46-D040-975D-7207EDDB03B4}" srcOrd="2" destOrd="0" presId="urn:microsoft.com/office/officeart/2005/8/layout/StepDownProcess"/>
    <dgm:cxn modelId="{34274370-92EC-2143-8FDF-9D3E7FF5FCCE}" type="presParOf" srcId="{2A239C52-6C0C-A244-8627-46CF24887EA3}" destId="{3C6D79C5-D571-E941-8ADE-A1C72D56EC13}" srcOrd="5" destOrd="0" presId="urn:microsoft.com/office/officeart/2005/8/layout/StepDownProcess"/>
    <dgm:cxn modelId="{7CC35A8F-C2B5-D849-91AE-B75EA3D0524D}" type="presParOf" srcId="{2A239C52-6C0C-A244-8627-46CF24887EA3}" destId="{397DCB63-A7CB-134E-AB0C-E38A8FC69704}" srcOrd="6" destOrd="0" presId="urn:microsoft.com/office/officeart/2005/8/layout/StepDownProcess"/>
    <dgm:cxn modelId="{D11E90ED-B412-E94E-94EA-C117305F0B4F}" type="presParOf" srcId="{397DCB63-A7CB-134E-AB0C-E38A8FC69704}" destId="{7DCE2723-468D-5045-A6A7-E36BF69E4D61}" srcOrd="0" destOrd="0" presId="urn:microsoft.com/office/officeart/2005/8/layout/StepDownProcess"/>
    <dgm:cxn modelId="{04F63EA9-3FD8-2945-972A-98988A0F4B39}" type="presParOf" srcId="{397DCB63-A7CB-134E-AB0C-E38A8FC69704}" destId="{F0589ADF-7E1B-E74F-BF55-C9C1023CAF65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25" minVer="http://schemas.openxmlformats.org/drawingml/2006/diagram"/>
    </a:ext>
  </dgm:extLst>
</dgm:dataModel>
</file>

<file path=xl/diagrams/data6.xml><?xml version="1.0" encoding="utf-8"?>
<dgm:dataModel xmlns:dgm="http://schemas.openxmlformats.org/drawingml/2006/diagram" xmlns:a="http://schemas.openxmlformats.org/drawingml/2006/main">
  <dgm:ptLst>
    <dgm:pt modelId="{DC36938A-D503-084C-AAD8-3B242C119E8E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6436E19B-E8C9-AD4C-A70C-10800000511F}">
      <dgm:prSet phldrT="[Text]"/>
      <dgm:spPr/>
      <dgm:t>
        <a:bodyPr/>
        <a:lstStyle/>
        <a:p>
          <a:r>
            <a:rPr lang="en-GB" b="1" i="1" u="none"/>
            <a:t>IDIF K1 1T1k 5 min</a:t>
          </a:r>
          <a:endParaRPr lang="en-GB"/>
        </a:p>
      </dgm:t>
    </dgm:pt>
    <dgm:pt modelId="{D9C08848-943B-AD44-A70D-527B0E04124D}" type="parTrans" cxnId="{90456573-81D6-8B4E-9118-486812FD9ABD}">
      <dgm:prSet/>
      <dgm:spPr/>
      <dgm:t>
        <a:bodyPr/>
        <a:lstStyle/>
        <a:p>
          <a:endParaRPr lang="en-GB"/>
        </a:p>
      </dgm:t>
    </dgm:pt>
    <dgm:pt modelId="{F3DC8BE6-D984-1048-B574-1180308BFC37}" type="sibTrans" cxnId="{90456573-81D6-8B4E-9118-486812FD9ABD}">
      <dgm:prSet/>
      <dgm:spPr/>
      <dgm:t>
        <a:bodyPr/>
        <a:lstStyle/>
        <a:p>
          <a:endParaRPr lang="en-GB"/>
        </a:p>
      </dgm:t>
    </dgm:pt>
    <dgm:pt modelId="{A1A0E072-47D1-E843-9E42-24FD23FBCC04}">
      <dgm:prSet phldrT="[Text]" custT="1"/>
      <dgm:spPr/>
      <dgm:t>
        <a:bodyPr/>
        <a:lstStyle/>
        <a:p>
          <a:r>
            <a:rPr lang="en-GB" sz="800"/>
            <a:t>Patient 1-2, 5-8, 10-12 and 14 excluded</a:t>
          </a:r>
        </a:p>
      </dgm:t>
    </dgm:pt>
    <dgm:pt modelId="{2C69B692-A097-DA43-B03D-9830FBE72DCF}" type="parTrans" cxnId="{7723B7EA-DE86-2D44-8630-CE51AAF5110A}">
      <dgm:prSet/>
      <dgm:spPr/>
      <dgm:t>
        <a:bodyPr/>
        <a:lstStyle/>
        <a:p>
          <a:endParaRPr lang="en-GB"/>
        </a:p>
      </dgm:t>
    </dgm:pt>
    <dgm:pt modelId="{273B1266-329A-2F46-B36E-246562DADF89}" type="sibTrans" cxnId="{7723B7EA-DE86-2D44-8630-CE51AAF5110A}">
      <dgm:prSet/>
      <dgm:spPr/>
      <dgm:t>
        <a:bodyPr/>
        <a:lstStyle/>
        <a:p>
          <a:endParaRPr lang="en-GB"/>
        </a:p>
      </dgm:t>
    </dgm:pt>
    <dgm:pt modelId="{AC307C8B-38FB-5E4F-ADB6-F23226C5043F}">
      <dgm:prSet phldrT="[Text]"/>
      <dgm:spPr/>
      <dgm:t>
        <a:bodyPr/>
        <a:lstStyle/>
        <a:p>
          <a:r>
            <a:rPr lang="en-GB" b="1" i="1" u="none"/>
            <a:t>IDIF K1 1T1k 15 min</a:t>
          </a:r>
          <a:endParaRPr lang="en-GB"/>
        </a:p>
      </dgm:t>
    </dgm:pt>
    <dgm:pt modelId="{858ACE29-4915-DF48-82E0-E985B5052268}" type="parTrans" cxnId="{01B439A2-BDAD-C148-A1E8-DCB23E38CA70}">
      <dgm:prSet/>
      <dgm:spPr/>
      <dgm:t>
        <a:bodyPr/>
        <a:lstStyle/>
        <a:p>
          <a:endParaRPr lang="en-GB"/>
        </a:p>
      </dgm:t>
    </dgm:pt>
    <dgm:pt modelId="{8C22FB10-CD4D-354F-AEF6-8D4AA9C50A45}" type="sibTrans" cxnId="{01B439A2-BDAD-C148-A1E8-DCB23E38CA70}">
      <dgm:prSet/>
      <dgm:spPr/>
      <dgm:t>
        <a:bodyPr/>
        <a:lstStyle/>
        <a:p>
          <a:endParaRPr lang="en-GB"/>
        </a:p>
      </dgm:t>
    </dgm:pt>
    <dgm:pt modelId="{2F867AE1-1B3F-0549-A826-63736B2FA656}">
      <dgm:prSet phldrT="[Text]" custT="1"/>
      <dgm:spPr/>
      <dgm:t>
        <a:bodyPr/>
        <a:lstStyle/>
        <a:p>
          <a:r>
            <a:rPr lang="en-GB" sz="800"/>
            <a:t>Patient 1-2, 5-8, 10-12 and 14 excluded</a:t>
          </a:r>
        </a:p>
      </dgm:t>
    </dgm:pt>
    <dgm:pt modelId="{C969B31C-50EC-5345-A4AC-0076D3237021}" type="parTrans" cxnId="{E5B2596B-FEE9-3346-B47A-6CF388E380CF}">
      <dgm:prSet/>
      <dgm:spPr/>
      <dgm:t>
        <a:bodyPr/>
        <a:lstStyle/>
        <a:p>
          <a:endParaRPr lang="en-GB"/>
        </a:p>
      </dgm:t>
    </dgm:pt>
    <dgm:pt modelId="{8AA0972C-C439-1E41-80DA-BB6BDE5746B3}" type="sibTrans" cxnId="{E5B2596B-FEE9-3346-B47A-6CF388E380CF}">
      <dgm:prSet/>
      <dgm:spPr/>
      <dgm:t>
        <a:bodyPr/>
        <a:lstStyle/>
        <a:p>
          <a:endParaRPr lang="en-GB"/>
        </a:p>
      </dgm:t>
    </dgm:pt>
    <dgm:pt modelId="{0F3336D2-94D0-CA4D-8BC1-B9F42EAB3A87}">
      <dgm:prSet phldrT="[Text]"/>
      <dgm:spPr/>
      <dgm:t>
        <a:bodyPr/>
        <a:lstStyle/>
        <a:p>
          <a:r>
            <a:rPr lang="en-GB" b="1" i="1" u="none"/>
            <a:t>IDIF K1 1T1k 40 min</a:t>
          </a:r>
          <a:endParaRPr lang="en-GB"/>
        </a:p>
      </dgm:t>
    </dgm:pt>
    <dgm:pt modelId="{15D96D5D-7199-864B-8E41-3542B79287B8}" type="parTrans" cxnId="{E06756AB-A5CA-DB4C-AF89-D821AA16C3EF}">
      <dgm:prSet/>
      <dgm:spPr/>
      <dgm:t>
        <a:bodyPr/>
        <a:lstStyle/>
        <a:p>
          <a:endParaRPr lang="en-GB"/>
        </a:p>
      </dgm:t>
    </dgm:pt>
    <dgm:pt modelId="{07215B11-3BFE-CC41-AB98-0D0ADA34D874}" type="sibTrans" cxnId="{E06756AB-A5CA-DB4C-AF89-D821AA16C3EF}">
      <dgm:prSet/>
      <dgm:spPr/>
      <dgm:t>
        <a:bodyPr/>
        <a:lstStyle/>
        <a:p>
          <a:endParaRPr lang="en-GB"/>
        </a:p>
      </dgm:t>
    </dgm:pt>
    <dgm:pt modelId="{48ED24A7-34E2-5644-987E-08894E173825}">
      <dgm:prSet phldrT="[Text]" custT="1"/>
      <dgm:spPr/>
      <dgm:t>
        <a:bodyPr/>
        <a:lstStyle/>
        <a:p>
          <a:r>
            <a:rPr lang="en-GB" sz="800"/>
            <a:t>Patient 1-2, 4-6, 8, 10-12 and 14 excluded</a:t>
          </a:r>
        </a:p>
      </dgm:t>
    </dgm:pt>
    <dgm:pt modelId="{152A9749-EE1C-2B4C-8470-A18F61E4CC26}" type="parTrans" cxnId="{039D3B39-DF7A-EB48-B054-59A6C028F58E}">
      <dgm:prSet/>
      <dgm:spPr/>
      <dgm:t>
        <a:bodyPr/>
        <a:lstStyle/>
        <a:p>
          <a:endParaRPr lang="en-GB"/>
        </a:p>
      </dgm:t>
    </dgm:pt>
    <dgm:pt modelId="{3F83F537-D734-EE4F-9797-84694B9C4C7D}" type="sibTrans" cxnId="{039D3B39-DF7A-EB48-B054-59A6C028F58E}">
      <dgm:prSet/>
      <dgm:spPr/>
      <dgm:t>
        <a:bodyPr/>
        <a:lstStyle/>
        <a:p>
          <a:endParaRPr lang="en-GB"/>
        </a:p>
      </dgm:t>
    </dgm:pt>
    <dgm:pt modelId="{3765E21B-92D3-7640-8A22-B97AB181A018}">
      <dgm:prSet/>
      <dgm:spPr/>
      <dgm:t>
        <a:bodyPr/>
        <a:lstStyle/>
        <a:p>
          <a:r>
            <a:rPr lang="en-GB" b="1" i="1" u="none"/>
            <a:t>IDIF K1 1T1k 60 min</a:t>
          </a:r>
          <a:endParaRPr lang="en-GB"/>
        </a:p>
      </dgm:t>
    </dgm:pt>
    <dgm:pt modelId="{6705A524-E4D4-BE40-9D22-49D5C2A594F8}" type="parTrans" cxnId="{6CF9A8BA-4C8E-4B43-8497-AAE8D581E30E}">
      <dgm:prSet/>
      <dgm:spPr/>
      <dgm:t>
        <a:bodyPr/>
        <a:lstStyle/>
        <a:p>
          <a:endParaRPr lang="en-GB"/>
        </a:p>
      </dgm:t>
    </dgm:pt>
    <dgm:pt modelId="{4BA8F51B-27B1-6C4F-9FBD-3E7EC8213EB0}" type="sibTrans" cxnId="{6CF9A8BA-4C8E-4B43-8497-AAE8D581E30E}">
      <dgm:prSet/>
      <dgm:spPr/>
      <dgm:t>
        <a:bodyPr/>
        <a:lstStyle/>
        <a:p>
          <a:endParaRPr lang="en-GB"/>
        </a:p>
      </dgm:t>
    </dgm:pt>
    <dgm:pt modelId="{A007E90A-CF5A-6040-B23D-913F41DAB075}">
      <dgm:prSet custT="1"/>
      <dgm:spPr/>
      <dgm:t>
        <a:bodyPr/>
        <a:lstStyle/>
        <a:p>
          <a:r>
            <a:rPr lang="en-GB" sz="800"/>
            <a:t>Patient 1-2, 4-6, 10-12 and 14 excluded</a:t>
          </a:r>
        </a:p>
      </dgm:t>
    </dgm:pt>
    <dgm:pt modelId="{FC9FF997-0965-8D4B-A692-DE9773634A06}" type="parTrans" cxnId="{80F8BDE6-022B-3246-9DE1-88D51BB7E063}">
      <dgm:prSet/>
      <dgm:spPr/>
      <dgm:t>
        <a:bodyPr/>
        <a:lstStyle/>
        <a:p>
          <a:endParaRPr lang="en-GB"/>
        </a:p>
      </dgm:t>
    </dgm:pt>
    <dgm:pt modelId="{DFB908E0-EEBD-8346-AF71-C91044076693}" type="sibTrans" cxnId="{80F8BDE6-022B-3246-9DE1-88D51BB7E063}">
      <dgm:prSet/>
      <dgm:spPr/>
      <dgm:t>
        <a:bodyPr/>
        <a:lstStyle/>
        <a:p>
          <a:endParaRPr lang="en-GB"/>
        </a:p>
      </dgm:t>
    </dgm:pt>
    <dgm:pt modelId="{BCF21486-00E4-8249-8D4A-5F9B61F5F5F4}">
      <dgm:prSet/>
      <dgm:spPr/>
      <dgm:t>
        <a:bodyPr/>
        <a:lstStyle/>
        <a:p>
          <a:r>
            <a:rPr lang="en-GB"/>
            <a:t>Modelling</a:t>
          </a:r>
        </a:p>
      </dgm:t>
    </dgm:pt>
    <dgm:pt modelId="{B0244BF9-3AD2-BF4E-99F9-EA7520B4B6FB}" type="parTrans" cxnId="{CBDFB7AB-E9E4-ED46-94D7-20251C9245D5}">
      <dgm:prSet/>
      <dgm:spPr/>
      <dgm:t>
        <a:bodyPr/>
        <a:lstStyle/>
        <a:p>
          <a:endParaRPr lang="en-GB"/>
        </a:p>
      </dgm:t>
    </dgm:pt>
    <dgm:pt modelId="{7885862E-BC00-0948-8422-A3A8660942B5}" type="sibTrans" cxnId="{CBDFB7AB-E9E4-ED46-94D7-20251C9245D5}">
      <dgm:prSet/>
      <dgm:spPr/>
      <dgm:t>
        <a:bodyPr/>
        <a:lstStyle/>
        <a:p>
          <a:endParaRPr lang="en-GB"/>
        </a:p>
      </dgm:t>
    </dgm:pt>
    <dgm:pt modelId="{4F614DD9-2D7B-7C43-A34C-F9FCCF9CB520}" type="pres">
      <dgm:prSet presAssocID="{DC36938A-D503-084C-AAD8-3B242C119E8E}" presName="rootnode" presStyleCnt="0">
        <dgm:presLayoutVars>
          <dgm:chMax/>
          <dgm:chPref/>
          <dgm:dir/>
          <dgm:animLvl val="lvl"/>
        </dgm:presLayoutVars>
      </dgm:prSet>
      <dgm:spPr/>
    </dgm:pt>
    <dgm:pt modelId="{F73C1F1B-289A-244D-9D95-4CC1A95E0301}" type="pres">
      <dgm:prSet presAssocID="{BCF21486-00E4-8249-8D4A-5F9B61F5F5F4}" presName="composite" presStyleCnt="0"/>
      <dgm:spPr/>
    </dgm:pt>
    <dgm:pt modelId="{2091B64D-0522-1143-8125-3E38F9BFB3EA}" type="pres">
      <dgm:prSet presAssocID="{BCF21486-00E4-8249-8D4A-5F9B61F5F5F4}" presName="bentUpArrow1" presStyleLbl="alignImgPlace1" presStyleIdx="0" presStyleCnt="4"/>
      <dgm:spPr/>
    </dgm:pt>
    <dgm:pt modelId="{213D0DE5-17E6-4F45-8601-28F6264917E4}" type="pres">
      <dgm:prSet presAssocID="{BCF21486-00E4-8249-8D4A-5F9B61F5F5F4}" presName="ParentText" presStyleLbl="node1" presStyleIdx="0" presStyleCnt="5">
        <dgm:presLayoutVars>
          <dgm:chMax val="1"/>
          <dgm:chPref val="1"/>
          <dgm:bulletEnabled val="1"/>
        </dgm:presLayoutVars>
      </dgm:prSet>
      <dgm:spPr/>
    </dgm:pt>
    <dgm:pt modelId="{4DBB544B-37C9-5E4D-87D3-8AB748A1137F}" type="pres">
      <dgm:prSet presAssocID="{BCF21486-00E4-8249-8D4A-5F9B61F5F5F4}" presName="ChildText" presStyleLbl="revTx" presStyleIdx="0" presStyleCnt="5">
        <dgm:presLayoutVars>
          <dgm:chMax val="0"/>
          <dgm:chPref val="0"/>
          <dgm:bulletEnabled val="1"/>
        </dgm:presLayoutVars>
      </dgm:prSet>
      <dgm:spPr/>
    </dgm:pt>
    <dgm:pt modelId="{77B49334-5DE0-4A4A-A709-E7B34483A79E}" type="pres">
      <dgm:prSet presAssocID="{7885862E-BC00-0948-8422-A3A8660942B5}" presName="sibTrans" presStyleCnt="0"/>
      <dgm:spPr/>
    </dgm:pt>
    <dgm:pt modelId="{B63F3A22-97A3-0A4D-886B-7F540AB39C2E}" type="pres">
      <dgm:prSet presAssocID="{6436E19B-E8C9-AD4C-A70C-10800000511F}" presName="composite" presStyleCnt="0"/>
      <dgm:spPr/>
    </dgm:pt>
    <dgm:pt modelId="{4C5E9C60-122D-2342-82F1-B3FA8CA3BF82}" type="pres">
      <dgm:prSet presAssocID="{6436E19B-E8C9-AD4C-A70C-10800000511F}" presName="bentUpArrow1" presStyleLbl="alignImgPlace1" presStyleIdx="1" presStyleCnt="4"/>
      <dgm:spPr/>
    </dgm:pt>
    <dgm:pt modelId="{31877D34-E658-A740-AD7C-1D823DE44B79}" type="pres">
      <dgm:prSet presAssocID="{6436E19B-E8C9-AD4C-A70C-10800000511F}" presName="ParentText" presStyleLbl="node1" presStyleIdx="1" presStyleCnt="5">
        <dgm:presLayoutVars>
          <dgm:chMax val="1"/>
          <dgm:chPref val="1"/>
          <dgm:bulletEnabled val="1"/>
        </dgm:presLayoutVars>
      </dgm:prSet>
      <dgm:spPr/>
    </dgm:pt>
    <dgm:pt modelId="{37BE8E94-55D3-5241-A21F-B81219659311}" type="pres">
      <dgm:prSet presAssocID="{6436E19B-E8C9-AD4C-A70C-10800000511F}" presName="ChildText" presStyleLbl="revTx" presStyleIdx="1" presStyleCnt="5" custScaleX="225796" custScaleY="139008" custLinFactNeighborX="68491" custLinFactNeighborY="2438">
        <dgm:presLayoutVars>
          <dgm:chMax val="0"/>
          <dgm:chPref val="0"/>
          <dgm:bulletEnabled val="1"/>
        </dgm:presLayoutVars>
      </dgm:prSet>
      <dgm:spPr/>
    </dgm:pt>
    <dgm:pt modelId="{CEA3A7C8-A69E-1746-91BE-E0EB28B1973C}" type="pres">
      <dgm:prSet presAssocID="{F3DC8BE6-D984-1048-B574-1180308BFC37}" presName="sibTrans" presStyleCnt="0"/>
      <dgm:spPr/>
    </dgm:pt>
    <dgm:pt modelId="{869E3727-333B-D143-A22D-B0B40A96AB08}" type="pres">
      <dgm:prSet presAssocID="{AC307C8B-38FB-5E4F-ADB6-F23226C5043F}" presName="composite" presStyleCnt="0"/>
      <dgm:spPr/>
    </dgm:pt>
    <dgm:pt modelId="{1FCCF7EF-ED58-6148-B2D4-0A4057CC1F0A}" type="pres">
      <dgm:prSet presAssocID="{AC307C8B-38FB-5E4F-ADB6-F23226C5043F}" presName="bentUpArrow1" presStyleLbl="alignImgPlace1" presStyleIdx="2" presStyleCnt="4"/>
      <dgm:spPr/>
    </dgm:pt>
    <dgm:pt modelId="{D07E76A9-DF35-5843-ABB3-C11BD1C82D58}" type="pres">
      <dgm:prSet presAssocID="{AC307C8B-38FB-5E4F-ADB6-F23226C5043F}" presName="ParentText" presStyleLbl="node1" presStyleIdx="2" presStyleCnt="5">
        <dgm:presLayoutVars>
          <dgm:chMax val="1"/>
          <dgm:chPref val="1"/>
          <dgm:bulletEnabled val="1"/>
        </dgm:presLayoutVars>
      </dgm:prSet>
      <dgm:spPr/>
    </dgm:pt>
    <dgm:pt modelId="{1BDDE0DD-FDCD-654D-A8D4-9D15F9EA5195}" type="pres">
      <dgm:prSet presAssocID="{AC307C8B-38FB-5E4F-ADB6-F23226C5043F}" presName="ChildText" presStyleLbl="revTx" presStyleIdx="2" presStyleCnt="5" custScaleX="208256" custScaleY="128486" custLinFactNeighborX="65210" custLinFactNeighborY="4933">
        <dgm:presLayoutVars>
          <dgm:chMax val="0"/>
          <dgm:chPref val="0"/>
          <dgm:bulletEnabled val="1"/>
        </dgm:presLayoutVars>
      </dgm:prSet>
      <dgm:spPr/>
    </dgm:pt>
    <dgm:pt modelId="{FC1E50B9-01A8-7B4E-BABD-80E412D25CE9}" type="pres">
      <dgm:prSet presAssocID="{8C22FB10-CD4D-354F-AEF6-8D4AA9C50A45}" presName="sibTrans" presStyleCnt="0"/>
      <dgm:spPr/>
    </dgm:pt>
    <dgm:pt modelId="{46503DF9-006B-9744-B37F-009568E58563}" type="pres">
      <dgm:prSet presAssocID="{0F3336D2-94D0-CA4D-8BC1-B9F42EAB3A87}" presName="composite" presStyleCnt="0"/>
      <dgm:spPr/>
    </dgm:pt>
    <dgm:pt modelId="{DFB60460-52EF-5C49-8648-ECEFB65C079A}" type="pres">
      <dgm:prSet presAssocID="{0F3336D2-94D0-CA4D-8BC1-B9F42EAB3A87}" presName="bentUpArrow1" presStyleLbl="alignImgPlace1" presStyleIdx="3" presStyleCnt="4"/>
      <dgm:spPr/>
    </dgm:pt>
    <dgm:pt modelId="{A63D8C29-3068-3247-BF4B-AF7644B5270C}" type="pres">
      <dgm:prSet presAssocID="{0F3336D2-94D0-CA4D-8BC1-B9F42EAB3A87}" presName="ParentText" presStyleLbl="node1" presStyleIdx="3" presStyleCnt="5">
        <dgm:presLayoutVars>
          <dgm:chMax val="1"/>
          <dgm:chPref val="1"/>
          <dgm:bulletEnabled val="1"/>
        </dgm:presLayoutVars>
      </dgm:prSet>
      <dgm:spPr/>
    </dgm:pt>
    <dgm:pt modelId="{FE01FB0D-CE09-604D-BDE2-5BBE2765104C}" type="pres">
      <dgm:prSet presAssocID="{0F3336D2-94D0-CA4D-8BC1-B9F42EAB3A87}" presName="ChildText" presStyleLbl="revTx" presStyleIdx="3" presStyleCnt="5" custScaleX="218206" custScaleY="122735" custLinFactNeighborX="65280" custLinFactNeighborY="4936">
        <dgm:presLayoutVars>
          <dgm:chMax val="0"/>
          <dgm:chPref val="0"/>
          <dgm:bulletEnabled val="1"/>
        </dgm:presLayoutVars>
      </dgm:prSet>
      <dgm:spPr/>
    </dgm:pt>
    <dgm:pt modelId="{A8B024D8-C93D-5146-9C5A-07C6FD738B13}" type="pres">
      <dgm:prSet presAssocID="{07215B11-3BFE-CC41-AB98-0D0ADA34D874}" presName="sibTrans" presStyleCnt="0"/>
      <dgm:spPr/>
    </dgm:pt>
    <dgm:pt modelId="{294FFA4B-DBB7-E24C-A7CA-6D58CDCCD1AF}" type="pres">
      <dgm:prSet presAssocID="{3765E21B-92D3-7640-8A22-B97AB181A018}" presName="composite" presStyleCnt="0"/>
      <dgm:spPr/>
    </dgm:pt>
    <dgm:pt modelId="{FFD411CB-0CBF-F046-935A-6669A7A704B5}" type="pres">
      <dgm:prSet presAssocID="{3765E21B-92D3-7640-8A22-B97AB181A018}" presName="ParentText" presStyleLbl="node1" presStyleIdx="4" presStyleCnt="5">
        <dgm:presLayoutVars>
          <dgm:chMax val="1"/>
          <dgm:chPref val="1"/>
          <dgm:bulletEnabled val="1"/>
        </dgm:presLayoutVars>
      </dgm:prSet>
      <dgm:spPr/>
    </dgm:pt>
    <dgm:pt modelId="{27C6B610-F389-354E-A7E7-499AB694CEE2}" type="pres">
      <dgm:prSet presAssocID="{3765E21B-92D3-7640-8A22-B97AB181A018}" presName="FinalChildText" presStyleLbl="revTx" presStyleIdx="4" presStyleCnt="5" custScaleX="189668" custScaleY="129187" custLinFactNeighborX="50671" custLinFactNeighborY="1240">
        <dgm:presLayoutVars>
          <dgm:chMax val="0"/>
          <dgm:chPref val="0"/>
          <dgm:bulletEnabled val="1"/>
        </dgm:presLayoutVars>
      </dgm:prSet>
      <dgm:spPr/>
    </dgm:pt>
  </dgm:ptLst>
  <dgm:cxnLst>
    <dgm:cxn modelId="{D62B160D-2346-1B49-B480-67C69ED3A636}" type="presOf" srcId="{0F3336D2-94D0-CA4D-8BC1-B9F42EAB3A87}" destId="{A63D8C29-3068-3247-BF4B-AF7644B5270C}" srcOrd="0" destOrd="0" presId="urn:microsoft.com/office/officeart/2005/8/layout/StepDownProcess"/>
    <dgm:cxn modelId="{DAC2701B-73E5-6847-BD16-DA4DB9EE407D}" type="presOf" srcId="{6436E19B-E8C9-AD4C-A70C-10800000511F}" destId="{31877D34-E658-A740-AD7C-1D823DE44B79}" srcOrd="0" destOrd="0" presId="urn:microsoft.com/office/officeart/2005/8/layout/StepDownProcess"/>
    <dgm:cxn modelId="{039D3B39-DF7A-EB48-B054-59A6C028F58E}" srcId="{0F3336D2-94D0-CA4D-8BC1-B9F42EAB3A87}" destId="{48ED24A7-34E2-5644-987E-08894E173825}" srcOrd="0" destOrd="0" parTransId="{152A9749-EE1C-2B4C-8470-A18F61E4CC26}" sibTransId="{3F83F537-D734-EE4F-9797-84694B9C4C7D}"/>
    <dgm:cxn modelId="{8D200E3E-F39A-5848-9FDE-3188D6424A0C}" type="presOf" srcId="{AC307C8B-38FB-5E4F-ADB6-F23226C5043F}" destId="{D07E76A9-DF35-5843-ABB3-C11BD1C82D58}" srcOrd="0" destOrd="0" presId="urn:microsoft.com/office/officeart/2005/8/layout/StepDownProcess"/>
    <dgm:cxn modelId="{4C1D5D3E-B6F7-6740-9662-50996411B6B3}" type="presOf" srcId="{48ED24A7-34E2-5644-987E-08894E173825}" destId="{FE01FB0D-CE09-604D-BDE2-5BBE2765104C}" srcOrd="0" destOrd="0" presId="urn:microsoft.com/office/officeart/2005/8/layout/StepDownProcess"/>
    <dgm:cxn modelId="{E624294C-1D24-8A4D-8CBB-7C0AA8128AD2}" type="presOf" srcId="{BCF21486-00E4-8249-8D4A-5F9B61F5F5F4}" destId="{213D0DE5-17E6-4F45-8601-28F6264917E4}" srcOrd="0" destOrd="0" presId="urn:microsoft.com/office/officeart/2005/8/layout/StepDownProcess"/>
    <dgm:cxn modelId="{24E2D853-EED0-1C48-A2F2-AC6C12FC8F5B}" type="presOf" srcId="{A1A0E072-47D1-E843-9E42-24FD23FBCC04}" destId="{37BE8E94-55D3-5241-A21F-B81219659311}" srcOrd="0" destOrd="0" presId="urn:microsoft.com/office/officeart/2005/8/layout/StepDownProcess"/>
    <dgm:cxn modelId="{E5B2596B-FEE9-3346-B47A-6CF388E380CF}" srcId="{AC307C8B-38FB-5E4F-ADB6-F23226C5043F}" destId="{2F867AE1-1B3F-0549-A826-63736B2FA656}" srcOrd="0" destOrd="0" parTransId="{C969B31C-50EC-5345-A4AC-0076D3237021}" sibTransId="{8AA0972C-C439-1E41-80DA-BB6BDE5746B3}"/>
    <dgm:cxn modelId="{90456573-81D6-8B4E-9118-486812FD9ABD}" srcId="{DC36938A-D503-084C-AAD8-3B242C119E8E}" destId="{6436E19B-E8C9-AD4C-A70C-10800000511F}" srcOrd="1" destOrd="0" parTransId="{D9C08848-943B-AD44-A70D-527B0E04124D}" sibTransId="{F3DC8BE6-D984-1048-B574-1180308BFC37}"/>
    <dgm:cxn modelId="{282E1695-4666-7346-8EE6-89C8FD9E6054}" type="presOf" srcId="{A007E90A-CF5A-6040-B23D-913F41DAB075}" destId="{27C6B610-F389-354E-A7E7-499AB694CEE2}" srcOrd="0" destOrd="0" presId="urn:microsoft.com/office/officeart/2005/8/layout/StepDownProcess"/>
    <dgm:cxn modelId="{01B439A2-BDAD-C148-A1E8-DCB23E38CA70}" srcId="{DC36938A-D503-084C-AAD8-3B242C119E8E}" destId="{AC307C8B-38FB-5E4F-ADB6-F23226C5043F}" srcOrd="2" destOrd="0" parTransId="{858ACE29-4915-DF48-82E0-E985B5052268}" sibTransId="{8C22FB10-CD4D-354F-AEF6-8D4AA9C50A45}"/>
    <dgm:cxn modelId="{5F476BA8-2B3F-A14C-A125-F76B10466EB8}" type="presOf" srcId="{3765E21B-92D3-7640-8A22-B97AB181A018}" destId="{FFD411CB-0CBF-F046-935A-6669A7A704B5}" srcOrd="0" destOrd="0" presId="urn:microsoft.com/office/officeart/2005/8/layout/StepDownProcess"/>
    <dgm:cxn modelId="{E06756AB-A5CA-DB4C-AF89-D821AA16C3EF}" srcId="{DC36938A-D503-084C-AAD8-3B242C119E8E}" destId="{0F3336D2-94D0-CA4D-8BC1-B9F42EAB3A87}" srcOrd="3" destOrd="0" parTransId="{15D96D5D-7199-864B-8E41-3542B79287B8}" sibTransId="{07215B11-3BFE-CC41-AB98-0D0ADA34D874}"/>
    <dgm:cxn modelId="{CBDFB7AB-E9E4-ED46-94D7-20251C9245D5}" srcId="{DC36938A-D503-084C-AAD8-3B242C119E8E}" destId="{BCF21486-00E4-8249-8D4A-5F9B61F5F5F4}" srcOrd="0" destOrd="0" parTransId="{B0244BF9-3AD2-BF4E-99F9-EA7520B4B6FB}" sibTransId="{7885862E-BC00-0948-8422-A3A8660942B5}"/>
    <dgm:cxn modelId="{A9CFCAB4-3C3E-BA4E-8E58-D110702183DD}" type="presOf" srcId="{DC36938A-D503-084C-AAD8-3B242C119E8E}" destId="{4F614DD9-2D7B-7C43-A34C-F9FCCF9CB520}" srcOrd="0" destOrd="0" presId="urn:microsoft.com/office/officeart/2005/8/layout/StepDownProcess"/>
    <dgm:cxn modelId="{6CF9A8BA-4C8E-4B43-8497-AAE8D581E30E}" srcId="{DC36938A-D503-084C-AAD8-3B242C119E8E}" destId="{3765E21B-92D3-7640-8A22-B97AB181A018}" srcOrd="4" destOrd="0" parTransId="{6705A524-E4D4-BE40-9D22-49D5C2A594F8}" sibTransId="{4BA8F51B-27B1-6C4F-9FBD-3E7EC8213EB0}"/>
    <dgm:cxn modelId="{80F8BDE6-022B-3246-9DE1-88D51BB7E063}" srcId="{3765E21B-92D3-7640-8A22-B97AB181A018}" destId="{A007E90A-CF5A-6040-B23D-913F41DAB075}" srcOrd="0" destOrd="0" parTransId="{FC9FF997-0965-8D4B-A692-DE9773634A06}" sibTransId="{DFB908E0-EEBD-8346-AF71-C91044076693}"/>
    <dgm:cxn modelId="{7723B7EA-DE86-2D44-8630-CE51AAF5110A}" srcId="{6436E19B-E8C9-AD4C-A70C-10800000511F}" destId="{A1A0E072-47D1-E843-9E42-24FD23FBCC04}" srcOrd="0" destOrd="0" parTransId="{2C69B692-A097-DA43-B03D-9830FBE72DCF}" sibTransId="{273B1266-329A-2F46-B36E-246562DADF89}"/>
    <dgm:cxn modelId="{252D5BEF-A136-7546-B76D-ECE492B969D0}" type="presOf" srcId="{2F867AE1-1B3F-0549-A826-63736B2FA656}" destId="{1BDDE0DD-FDCD-654D-A8D4-9D15F9EA5195}" srcOrd="0" destOrd="0" presId="urn:microsoft.com/office/officeart/2005/8/layout/StepDownProcess"/>
    <dgm:cxn modelId="{3515F97E-4B81-464B-8809-6C157758F46E}" type="presParOf" srcId="{4F614DD9-2D7B-7C43-A34C-F9FCCF9CB520}" destId="{F73C1F1B-289A-244D-9D95-4CC1A95E0301}" srcOrd="0" destOrd="0" presId="urn:microsoft.com/office/officeart/2005/8/layout/StepDownProcess"/>
    <dgm:cxn modelId="{FE0653E7-5119-614F-9BAD-CF7B8D18F686}" type="presParOf" srcId="{F73C1F1B-289A-244D-9D95-4CC1A95E0301}" destId="{2091B64D-0522-1143-8125-3E38F9BFB3EA}" srcOrd="0" destOrd="0" presId="urn:microsoft.com/office/officeart/2005/8/layout/StepDownProcess"/>
    <dgm:cxn modelId="{656AACE2-D7ED-A84E-B7F8-8285B24B2788}" type="presParOf" srcId="{F73C1F1B-289A-244D-9D95-4CC1A95E0301}" destId="{213D0DE5-17E6-4F45-8601-28F6264917E4}" srcOrd="1" destOrd="0" presId="urn:microsoft.com/office/officeart/2005/8/layout/StepDownProcess"/>
    <dgm:cxn modelId="{C35EA60F-3DB5-D54C-8AF7-CBBBCDEB805A}" type="presParOf" srcId="{F73C1F1B-289A-244D-9D95-4CC1A95E0301}" destId="{4DBB544B-37C9-5E4D-87D3-8AB748A1137F}" srcOrd="2" destOrd="0" presId="urn:microsoft.com/office/officeart/2005/8/layout/StepDownProcess"/>
    <dgm:cxn modelId="{65AD70C0-9949-1440-92F3-DE7BC949A14B}" type="presParOf" srcId="{4F614DD9-2D7B-7C43-A34C-F9FCCF9CB520}" destId="{77B49334-5DE0-4A4A-A709-E7B34483A79E}" srcOrd="1" destOrd="0" presId="urn:microsoft.com/office/officeart/2005/8/layout/StepDownProcess"/>
    <dgm:cxn modelId="{7D89A6BF-E386-BE4F-9D3A-DA7196C51FCB}" type="presParOf" srcId="{4F614DD9-2D7B-7C43-A34C-F9FCCF9CB520}" destId="{B63F3A22-97A3-0A4D-886B-7F540AB39C2E}" srcOrd="2" destOrd="0" presId="urn:microsoft.com/office/officeart/2005/8/layout/StepDownProcess"/>
    <dgm:cxn modelId="{47FA6D28-EC0E-2442-B947-599016ECDA32}" type="presParOf" srcId="{B63F3A22-97A3-0A4D-886B-7F540AB39C2E}" destId="{4C5E9C60-122D-2342-82F1-B3FA8CA3BF82}" srcOrd="0" destOrd="0" presId="urn:microsoft.com/office/officeart/2005/8/layout/StepDownProcess"/>
    <dgm:cxn modelId="{9FA371D6-EE2D-4543-8484-D4E114C9128B}" type="presParOf" srcId="{B63F3A22-97A3-0A4D-886B-7F540AB39C2E}" destId="{31877D34-E658-A740-AD7C-1D823DE44B79}" srcOrd="1" destOrd="0" presId="urn:microsoft.com/office/officeart/2005/8/layout/StepDownProcess"/>
    <dgm:cxn modelId="{2E418902-672D-4643-8293-976F92BBDF7B}" type="presParOf" srcId="{B63F3A22-97A3-0A4D-886B-7F540AB39C2E}" destId="{37BE8E94-55D3-5241-A21F-B81219659311}" srcOrd="2" destOrd="0" presId="urn:microsoft.com/office/officeart/2005/8/layout/StepDownProcess"/>
    <dgm:cxn modelId="{BA943757-B272-E846-9213-D8A6FAE12E62}" type="presParOf" srcId="{4F614DD9-2D7B-7C43-A34C-F9FCCF9CB520}" destId="{CEA3A7C8-A69E-1746-91BE-E0EB28B1973C}" srcOrd="3" destOrd="0" presId="urn:microsoft.com/office/officeart/2005/8/layout/StepDownProcess"/>
    <dgm:cxn modelId="{67EF4A49-98FC-D04F-801E-95CCE5D7C03B}" type="presParOf" srcId="{4F614DD9-2D7B-7C43-A34C-F9FCCF9CB520}" destId="{869E3727-333B-D143-A22D-B0B40A96AB08}" srcOrd="4" destOrd="0" presId="urn:microsoft.com/office/officeart/2005/8/layout/StepDownProcess"/>
    <dgm:cxn modelId="{CE63923E-E757-A449-BC8D-96CCFD21EB46}" type="presParOf" srcId="{869E3727-333B-D143-A22D-B0B40A96AB08}" destId="{1FCCF7EF-ED58-6148-B2D4-0A4057CC1F0A}" srcOrd="0" destOrd="0" presId="urn:microsoft.com/office/officeart/2005/8/layout/StepDownProcess"/>
    <dgm:cxn modelId="{B51EA85A-B89D-7544-8F2B-3BCFB79204B9}" type="presParOf" srcId="{869E3727-333B-D143-A22D-B0B40A96AB08}" destId="{D07E76A9-DF35-5843-ABB3-C11BD1C82D58}" srcOrd="1" destOrd="0" presId="urn:microsoft.com/office/officeart/2005/8/layout/StepDownProcess"/>
    <dgm:cxn modelId="{4AEA15D9-F8C8-C04C-80CC-1BF3FBB82A47}" type="presParOf" srcId="{869E3727-333B-D143-A22D-B0B40A96AB08}" destId="{1BDDE0DD-FDCD-654D-A8D4-9D15F9EA5195}" srcOrd="2" destOrd="0" presId="urn:microsoft.com/office/officeart/2005/8/layout/StepDownProcess"/>
    <dgm:cxn modelId="{FAEE25F8-6227-A249-B759-FA755F9E1109}" type="presParOf" srcId="{4F614DD9-2D7B-7C43-A34C-F9FCCF9CB520}" destId="{FC1E50B9-01A8-7B4E-BABD-80E412D25CE9}" srcOrd="5" destOrd="0" presId="urn:microsoft.com/office/officeart/2005/8/layout/StepDownProcess"/>
    <dgm:cxn modelId="{559D85FB-B8C9-E445-AC99-9B434E6A4AFF}" type="presParOf" srcId="{4F614DD9-2D7B-7C43-A34C-F9FCCF9CB520}" destId="{46503DF9-006B-9744-B37F-009568E58563}" srcOrd="6" destOrd="0" presId="urn:microsoft.com/office/officeart/2005/8/layout/StepDownProcess"/>
    <dgm:cxn modelId="{CFD8285A-CBC2-0443-9D56-B1C6DB7FB655}" type="presParOf" srcId="{46503DF9-006B-9744-B37F-009568E58563}" destId="{DFB60460-52EF-5C49-8648-ECEFB65C079A}" srcOrd="0" destOrd="0" presId="urn:microsoft.com/office/officeart/2005/8/layout/StepDownProcess"/>
    <dgm:cxn modelId="{3F503FB2-64DA-2346-80B8-43FBD54595E7}" type="presParOf" srcId="{46503DF9-006B-9744-B37F-009568E58563}" destId="{A63D8C29-3068-3247-BF4B-AF7644B5270C}" srcOrd="1" destOrd="0" presId="urn:microsoft.com/office/officeart/2005/8/layout/StepDownProcess"/>
    <dgm:cxn modelId="{BD7E5B8E-1DD4-0345-9DBD-040874ED8B21}" type="presParOf" srcId="{46503DF9-006B-9744-B37F-009568E58563}" destId="{FE01FB0D-CE09-604D-BDE2-5BBE2765104C}" srcOrd="2" destOrd="0" presId="urn:microsoft.com/office/officeart/2005/8/layout/StepDownProcess"/>
    <dgm:cxn modelId="{D74F1201-3222-3E43-A32A-EC0DCB622A3C}" type="presParOf" srcId="{4F614DD9-2D7B-7C43-A34C-F9FCCF9CB520}" destId="{A8B024D8-C93D-5146-9C5A-07C6FD738B13}" srcOrd="7" destOrd="0" presId="urn:microsoft.com/office/officeart/2005/8/layout/StepDownProcess"/>
    <dgm:cxn modelId="{B4728043-E6E8-DA47-AE2E-9FB8645ED0D2}" type="presParOf" srcId="{4F614DD9-2D7B-7C43-A34C-F9FCCF9CB520}" destId="{294FFA4B-DBB7-E24C-A7CA-6D58CDCCD1AF}" srcOrd="8" destOrd="0" presId="urn:microsoft.com/office/officeart/2005/8/layout/StepDownProcess"/>
    <dgm:cxn modelId="{7B2FC22E-3C50-934E-9237-28F873685F07}" type="presParOf" srcId="{294FFA4B-DBB7-E24C-A7CA-6D58CDCCD1AF}" destId="{FFD411CB-0CBF-F046-935A-6669A7A704B5}" srcOrd="0" destOrd="0" presId="urn:microsoft.com/office/officeart/2005/8/layout/StepDownProcess"/>
    <dgm:cxn modelId="{3F9D6B84-E758-6443-8B55-1DB81E3B251C}" type="presParOf" srcId="{294FFA4B-DBB7-E24C-A7CA-6D58CDCCD1AF}" destId="{27C6B610-F389-354E-A7E7-499AB694CEE2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30" minVer="http://schemas.openxmlformats.org/drawingml/2006/diagram"/>
    </a:ext>
  </dgm:extLst>
</dgm:dataModel>
</file>

<file path=xl/diagrams/data7.xml><?xml version="1.0" encoding="utf-8"?>
<dgm:dataModel xmlns:dgm="http://schemas.openxmlformats.org/drawingml/2006/diagram" xmlns:a="http://schemas.openxmlformats.org/drawingml/2006/main">
  <dgm:ptLst>
    <dgm:pt modelId="{F435EAE6-C55D-2642-81DF-1988E311C467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7EF686AA-47A4-CE4A-9353-2F213FB15155}">
      <dgm:prSet phldrT="[Text]"/>
      <dgm:spPr/>
      <dgm:t>
        <a:bodyPr/>
        <a:lstStyle/>
        <a:p>
          <a:r>
            <a:rPr lang="en-GB" b="1" i="1" u="none"/>
            <a:t>Patlak PA Ki 10-90</a:t>
          </a:r>
          <a:endParaRPr lang="en-GB"/>
        </a:p>
      </dgm:t>
    </dgm:pt>
    <dgm:pt modelId="{66FC58D5-2E54-EC4B-87AE-008B9F1B549F}" type="parTrans" cxnId="{AE3362B4-F977-3C4E-A8B4-14E1AE6455DA}">
      <dgm:prSet/>
      <dgm:spPr/>
      <dgm:t>
        <a:bodyPr/>
        <a:lstStyle/>
        <a:p>
          <a:endParaRPr lang="en-GB"/>
        </a:p>
      </dgm:t>
    </dgm:pt>
    <dgm:pt modelId="{FDF42ADA-DD24-1C4A-94E6-26C74FB92C02}" type="sibTrans" cxnId="{AE3362B4-F977-3C4E-A8B4-14E1AE6455DA}">
      <dgm:prSet/>
      <dgm:spPr/>
      <dgm:t>
        <a:bodyPr/>
        <a:lstStyle/>
        <a:p>
          <a:endParaRPr lang="en-GB"/>
        </a:p>
      </dgm:t>
    </dgm:pt>
    <dgm:pt modelId="{41A1E745-5644-A342-BD84-08EDC7132072}">
      <dgm:prSet phldrT="[Text]" custT="1"/>
      <dgm:spPr/>
      <dgm:t>
        <a:bodyPr/>
        <a:lstStyle/>
        <a:p>
          <a:r>
            <a:rPr lang="en-GB" sz="800"/>
            <a:t>Patient 5 and 10 excluded</a:t>
          </a:r>
        </a:p>
      </dgm:t>
    </dgm:pt>
    <dgm:pt modelId="{3653A064-E6E1-D148-9924-15F5B3F97677}" type="parTrans" cxnId="{A725EA19-1717-8941-A5C5-7D53897CC4AB}">
      <dgm:prSet/>
      <dgm:spPr/>
      <dgm:t>
        <a:bodyPr/>
        <a:lstStyle/>
        <a:p>
          <a:endParaRPr lang="en-GB"/>
        </a:p>
      </dgm:t>
    </dgm:pt>
    <dgm:pt modelId="{FF0CE11F-E3F0-2F47-97D7-6275C11344A4}" type="sibTrans" cxnId="{A725EA19-1717-8941-A5C5-7D53897CC4AB}">
      <dgm:prSet/>
      <dgm:spPr/>
      <dgm:t>
        <a:bodyPr/>
        <a:lstStyle/>
        <a:p>
          <a:endParaRPr lang="en-GB"/>
        </a:p>
      </dgm:t>
    </dgm:pt>
    <dgm:pt modelId="{F6CF3585-E318-FB46-8DDF-EEAB8898AA5B}">
      <dgm:prSet phldrT="[Text]"/>
      <dgm:spPr/>
      <dgm:t>
        <a:bodyPr/>
        <a:lstStyle/>
        <a:p>
          <a:r>
            <a:rPr lang="en-GB" b="1" i="1" u="none"/>
            <a:t>Patlak PA Ki 20-90</a:t>
          </a:r>
          <a:endParaRPr lang="en-GB"/>
        </a:p>
      </dgm:t>
    </dgm:pt>
    <dgm:pt modelId="{C4B8EB45-8678-E541-9D0F-0D7A30B9C958}" type="parTrans" cxnId="{1F8270F4-A97A-9F4F-8501-AE20098E0539}">
      <dgm:prSet/>
      <dgm:spPr/>
      <dgm:t>
        <a:bodyPr/>
        <a:lstStyle/>
        <a:p>
          <a:endParaRPr lang="en-GB"/>
        </a:p>
      </dgm:t>
    </dgm:pt>
    <dgm:pt modelId="{4353D081-A772-CD4A-B41C-AA15BEF07D7B}" type="sibTrans" cxnId="{1F8270F4-A97A-9F4F-8501-AE20098E0539}">
      <dgm:prSet/>
      <dgm:spPr/>
      <dgm:t>
        <a:bodyPr/>
        <a:lstStyle/>
        <a:p>
          <a:endParaRPr lang="en-GB"/>
        </a:p>
      </dgm:t>
    </dgm:pt>
    <dgm:pt modelId="{912E1008-2418-6C4E-9AA0-0D9009680496}">
      <dgm:prSet phldrT="[Text]" custT="1"/>
      <dgm:spPr/>
      <dgm:t>
        <a:bodyPr/>
        <a:lstStyle/>
        <a:p>
          <a:r>
            <a:rPr lang="en-GB" sz="800"/>
            <a:t>Patient 5 and 10 excluded</a:t>
          </a:r>
        </a:p>
      </dgm:t>
    </dgm:pt>
    <dgm:pt modelId="{56F9DDDD-EB4F-CA48-8D94-F364202374E1}" type="parTrans" cxnId="{CDA6F0C5-8665-9B48-9819-54CBEB772A03}">
      <dgm:prSet/>
      <dgm:spPr/>
      <dgm:t>
        <a:bodyPr/>
        <a:lstStyle/>
        <a:p>
          <a:endParaRPr lang="en-GB"/>
        </a:p>
      </dgm:t>
    </dgm:pt>
    <dgm:pt modelId="{D88AA374-AA5E-4E45-BC66-094F0C5F1E20}" type="sibTrans" cxnId="{CDA6F0C5-8665-9B48-9819-54CBEB772A03}">
      <dgm:prSet/>
      <dgm:spPr/>
      <dgm:t>
        <a:bodyPr/>
        <a:lstStyle/>
        <a:p>
          <a:endParaRPr lang="en-GB"/>
        </a:p>
      </dgm:t>
    </dgm:pt>
    <dgm:pt modelId="{9DFA44BA-627B-984B-A098-460A25650CF3}">
      <dgm:prSet phldrT="[Text]"/>
      <dgm:spPr/>
      <dgm:t>
        <a:bodyPr/>
        <a:lstStyle/>
        <a:p>
          <a:r>
            <a:rPr lang="en-GB" b="1" i="1" u="none"/>
            <a:t>Patlak PA Ki 30-90</a:t>
          </a:r>
          <a:endParaRPr lang="en-GB"/>
        </a:p>
      </dgm:t>
    </dgm:pt>
    <dgm:pt modelId="{D3B76597-A045-4447-B2BB-295217ABCC21}" type="parTrans" cxnId="{B46EC907-AA8F-4742-93C1-1067465A473E}">
      <dgm:prSet/>
      <dgm:spPr/>
      <dgm:t>
        <a:bodyPr/>
        <a:lstStyle/>
        <a:p>
          <a:endParaRPr lang="en-GB"/>
        </a:p>
      </dgm:t>
    </dgm:pt>
    <dgm:pt modelId="{D4F47459-4DA7-9F44-A0D5-701EC9540154}" type="sibTrans" cxnId="{B46EC907-AA8F-4742-93C1-1067465A473E}">
      <dgm:prSet/>
      <dgm:spPr/>
      <dgm:t>
        <a:bodyPr/>
        <a:lstStyle/>
        <a:p>
          <a:endParaRPr lang="en-GB"/>
        </a:p>
      </dgm:t>
    </dgm:pt>
    <dgm:pt modelId="{9235F3A5-7396-9547-8F88-B01A6090F17F}">
      <dgm:prSet phldrT="[Text]" custT="1"/>
      <dgm:spPr/>
      <dgm:t>
        <a:bodyPr/>
        <a:lstStyle/>
        <a:p>
          <a:r>
            <a:rPr lang="en-GB" sz="800"/>
            <a:t>Patient 5 and 10 excluded</a:t>
          </a:r>
        </a:p>
      </dgm:t>
    </dgm:pt>
    <dgm:pt modelId="{C22C1DCF-7751-7E43-8218-DBC520A985E0}" type="parTrans" cxnId="{19A3D630-363C-724B-A822-D941551B7B82}">
      <dgm:prSet/>
      <dgm:spPr/>
      <dgm:t>
        <a:bodyPr/>
        <a:lstStyle/>
        <a:p>
          <a:endParaRPr lang="en-GB"/>
        </a:p>
      </dgm:t>
    </dgm:pt>
    <dgm:pt modelId="{B4148147-BD6F-344F-A106-74A4E26FD864}" type="sibTrans" cxnId="{19A3D630-363C-724B-A822-D941551B7B82}">
      <dgm:prSet/>
      <dgm:spPr/>
      <dgm:t>
        <a:bodyPr/>
        <a:lstStyle/>
        <a:p>
          <a:endParaRPr lang="en-GB"/>
        </a:p>
      </dgm:t>
    </dgm:pt>
    <dgm:pt modelId="{265D1D01-535D-4E4A-9C49-C9A13F8F5A76}">
      <dgm:prSet/>
      <dgm:spPr/>
      <dgm:t>
        <a:bodyPr/>
        <a:lstStyle/>
        <a:p>
          <a:r>
            <a:rPr lang="en-GB" b="1" i="1" u="none"/>
            <a:t>Patlak PA Ki 40-90</a:t>
          </a:r>
          <a:endParaRPr lang="en-GB"/>
        </a:p>
      </dgm:t>
    </dgm:pt>
    <dgm:pt modelId="{B094AADD-9EDE-DB44-B67C-86FE95FC95A2}" type="parTrans" cxnId="{F0AD7599-229E-D144-A668-EB69BB4FCEAC}">
      <dgm:prSet/>
      <dgm:spPr/>
      <dgm:t>
        <a:bodyPr/>
        <a:lstStyle/>
        <a:p>
          <a:endParaRPr lang="en-GB"/>
        </a:p>
      </dgm:t>
    </dgm:pt>
    <dgm:pt modelId="{CA36D98D-FC21-654D-94DE-0AC4CBE7491C}" type="sibTrans" cxnId="{F0AD7599-229E-D144-A668-EB69BB4FCEAC}">
      <dgm:prSet/>
      <dgm:spPr/>
      <dgm:t>
        <a:bodyPr/>
        <a:lstStyle/>
        <a:p>
          <a:endParaRPr lang="en-GB"/>
        </a:p>
      </dgm:t>
    </dgm:pt>
    <dgm:pt modelId="{AFDCD6D2-EED5-0F4B-B384-881D332B6478}">
      <dgm:prSet/>
      <dgm:spPr/>
      <dgm:t>
        <a:bodyPr/>
        <a:lstStyle/>
        <a:p>
          <a:r>
            <a:rPr lang="en-GB" b="1" i="1" u="none"/>
            <a:t>Patlak PA Ki 60-90</a:t>
          </a:r>
          <a:endParaRPr lang="en-GB"/>
        </a:p>
      </dgm:t>
    </dgm:pt>
    <dgm:pt modelId="{731C44E6-B8DC-804E-B206-6E57D0FC08B5}" type="parTrans" cxnId="{2CD94DCB-D014-DF4B-9C97-72BC2845750C}">
      <dgm:prSet/>
      <dgm:spPr/>
      <dgm:t>
        <a:bodyPr/>
        <a:lstStyle/>
        <a:p>
          <a:endParaRPr lang="en-GB"/>
        </a:p>
      </dgm:t>
    </dgm:pt>
    <dgm:pt modelId="{C298E012-9A64-FA4E-9A0D-F845BA2DCCA3}" type="sibTrans" cxnId="{2CD94DCB-D014-DF4B-9C97-72BC2845750C}">
      <dgm:prSet/>
      <dgm:spPr/>
      <dgm:t>
        <a:bodyPr/>
        <a:lstStyle/>
        <a:p>
          <a:endParaRPr lang="en-GB"/>
        </a:p>
      </dgm:t>
    </dgm:pt>
    <dgm:pt modelId="{4CF1A52D-2AC9-3A44-802A-5968D11F1B46}">
      <dgm:prSet/>
      <dgm:spPr/>
      <dgm:t>
        <a:bodyPr/>
        <a:lstStyle/>
        <a:p>
          <a:r>
            <a:rPr lang="en-GB" b="1" i="1" u="none"/>
            <a:t>Parametric Patlak Ki</a:t>
          </a:r>
          <a:endParaRPr lang="en-GB"/>
        </a:p>
      </dgm:t>
    </dgm:pt>
    <dgm:pt modelId="{C9E851F1-F1D2-F140-89A8-253972CA0384}" type="parTrans" cxnId="{125D9951-581B-CE41-B91A-245C7058C13F}">
      <dgm:prSet/>
      <dgm:spPr/>
      <dgm:t>
        <a:bodyPr/>
        <a:lstStyle/>
        <a:p>
          <a:endParaRPr lang="en-GB"/>
        </a:p>
      </dgm:t>
    </dgm:pt>
    <dgm:pt modelId="{F212AEF3-614B-A946-A04C-3E80CBA3ED41}" type="sibTrans" cxnId="{125D9951-581B-CE41-B91A-245C7058C13F}">
      <dgm:prSet/>
      <dgm:spPr/>
      <dgm:t>
        <a:bodyPr/>
        <a:lstStyle/>
        <a:p>
          <a:endParaRPr lang="en-GB"/>
        </a:p>
      </dgm:t>
    </dgm:pt>
    <dgm:pt modelId="{11889B88-74A2-D04C-B9EE-B3D031D26F46}">
      <dgm:prSet custT="1"/>
      <dgm:spPr/>
      <dgm:t>
        <a:bodyPr/>
        <a:lstStyle/>
        <a:p>
          <a:r>
            <a:rPr lang="en-GB" sz="800"/>
            <a:t>Patient 5 and 10 excluded</a:t>
          </a:r>
        </a:p>
      </dgm:t>
    </dgm:pt>
    <dgm:pt modelId="{429E1ACB-34EA-D248-9305-470A3CEB1451}" type="parTrans" cxnId="{B0F94069-BE14-8441-8269-42D34DB66D1F}">
      <dgm:prSet/>
      <dgm:spPr/>
      <dgm:t>
        <a:bodyPr/>
        <a:lstStyle/>
        <a:p>
          <a:endParaRPr lang="en-GB"/>
        </a:p>
      </dgm:t>
    </dgm:pt>
    <dgm:pt modelId="{802A31CB-887D-A44B-828D-A370928D75A1}" type="sibTrans" cxnId="{B0F94069-BE14-8441-8269-42D34DB66D1F}">
      <dgm:prSet/>
      <dgm:spPr/>
      <dgm:t>
        <a:bodyPr/>
        <a:lstStyle/>
        <a:p>
          <a:endParaRPr lang="en-GB"/>
        </a:p>
      </dgm:t>
    </dgm:pt>
    <dgm:pt modelId="{563DD6E6-473F-754B-AE56-F471F916F389}">
      <dgm:prSet custT="1"/>
      <dgm:spPr/>
      <dgm:t>
        <a:bodyPr/>
        <a:lstStyle/>
        <a:p>
          <a:r>
            <a:rPr lang="en-GB" sz="800"/>
            <a:t>Patient 2-3, 5-8, 10 and 14 excluded</a:t>
          </a:r>
        </a:p>
      </dgm:t>
    </dgm:pt>
    <dgm:pt modelId="{666E74D2-5AD9-854D-B1B8-48A8B07CF05C}" type="parTrans" cxnId="{07DE55D8-DDFD-4F48-9FB6-E904EF308198}">
      <dgm:prSet/>
      <dgm:spPr/>
      <dgm:t>
        <a:bodyPr/>
        <a:lstStyle/>
        <a:p>
          <a:endParaRPr lang="en-GB"/>
        </a:p>
      </dgm:t>
    </dgm:pt>
    <dgm:pt modelId="{A7C14DAA-8740-CC4F-BFCF-41107CB77B26}" type="sibTrans" cxnId="{07DE55D8-DDFD-4F48-9FB6-E904EF308198}">
      <dgm:prSet/>
      <dgm:spPr/>
      <dgm:t>
        <a:bodyPr/>
        <a:lstStyle/>
        <a:p>
          <a:endParaRPr lang="en-GB"/>
        </a:p>
      </dgm:t>
    </dgm:pt>
    <dgm:pt modelId="{162F964E-F7D0-9F4C-AC5D-A631699BA05F}">
      <dgm:prSet custT="1"/>
      <dgm:spPr/>
      <dgm:t>
        <a:bodyPr/>
        <a:lstStyle/>
        <a:p>
          <a:r>
            <a:rPr lang="en-GB" sz="800"/>
            <a:t>Patient 1-2, 5, 10, 11 right, 12 left and 13-15 excluded. </a:t>
          </a:r>
        </a:p>
      </dgm:t>
    </dgm:pt>
    <dgm:pt modelId="{ACA0DB6B-5FFC-2546-AA3A-3F8C23A9BA5F}" type="parTrans" cxnId="{A6ED48AF-A941-C144-8584-40429A0311DF}">
      <dgm:prSet/>
      <dgm:spPr/>
      <dgm:t>
        <a:bodyPr/>
        <a:lstStyle/>
        <a:p>
          <a:endParaRPr lang="en-GB"/>
        </a:p>
      </dgm:t>
    </dgm:pt>
    <dgm:pt modelId="{77E51864-AF5B-764A-A869-E4299216D66A}" type="sibTrans" cxnId="{A6ED48AF-A941-C144-8584-40429A0311DF}">
      <dgm:prSet/>
      <dgm:spPr/>
      <dgm:t>
        <a:bodyPr/>
        <a:lstStyle/>
        <a:p>
          <a:endParaRPr lang="en-GB"/>
        </a:p>
      </dgm:t>
    </dgm:pt>
    <dgm:pt modelId="{98A55C45-1758-7E41-AA06-419C2818CD0A}">
      <dgm:prSet/>
      <dgm:spPr/>
      <dgm:t>
        <a:bodyPr/>
        <a:lstStyle/>
        <a:p>
          <a:r>
            <a:rPr lang="en-GB"/>
            <a:t>Modelling</a:t>
          </a:r>
        </a:p>
      </dgm:t>
    </dgm:pt>
    <dgm:pt modelId="{6C0B80D3-3C51-4546-924C-EEB37803D07F}" type="parTrans" cxnId="{2DB6872F-10F5-3049-93F7-52B829D9FAA1}">
      <dgm:prSet/>
      <dgm:spPr/>
      <dgm:t>
        <a:bodyPr/>
        <a:lstStyle/>
        <a:p>
          <a:endParaRPr lang="en-GB"/>
        </a:p>
      </dgm:t>
    </dgm:pt>
    <dgm:pt modelId="{CA89392A-043F-1748-9E4C-D78FD10594E6}" type="sibTrans" cxnId="{2DB6872F-10F5-3049-93F7-52B829D9FAA1}">
      <dgm:prSet/>
      <dgm:spPr/>
      <dgm:t>
        <a:bodyPr/>
        <a:lstStyle/>
        <a:p>
          <a:endParaRPr lang="en-GB"/>
        </a:p>
      </dgm:t>
    </dgm:pt>
    <dgm:pt modelId="{65409C34-2899-8A46-87A2-52E4ED624CEB}" type="pres">
      <dgm:prSet presAssocID="{F435EAE6-C55D-2642-81DF-1988E311C467}" presName="rootnode" presStyleCnt="0">
        <dgm:presLayoutVars>
          <dgm:chMax/>
          <dgm:chPref/>
          <dgm:dir/>
          <dgm:animLvl val="lvl"/>
        </dgm:presLayoutVars>
      </dgm:prSet>
      <dgm:spPr/>
    </dgm:pt>
    <dgm:pt modelId="{45913DB0-CF63-C946-9915-1AE814A5661A}" type="pres">
      <dgm:prSet presAssocID="{98A55C45-1758-7E41-AA06-419C2818CD0A}" presName="composite" presStyleCnt="0"/>
      <dgm:spPr/>
    </dgm:pt>
    <dgm:pt modelId="{0070B480-1321-1A40-8658-EC3AECDB77D7}" type="pres">
      <dgm:prSet presAssocID="{98A55C45-1758-7E41-AA06-419C2818CD0A}" presName="bentUpArrow1" presStyleLbl="alignImgPlace1" presStyleIdx="0" presStyleCnt="6"/>
      <dgm:spPr/>
    </dgm:pt>
    <dgm:pt modelId="{F9D38CF5-86E5-6C40-9FE8-35B330D48E29}" type="pres">
      <dgm:prSet presAssocID="{98A55C45-1758-7E41-AA06-419C2818CD0A}" presName="ParentText" presStyleLbl="node1" presStyleIdx="0" presStyleCnt="7">
        <dgm:presLayoutVars>
          <dgm:chMax val="1"/>
          <dgm:chPref val="1"/>
          <dgm:bulletEnabled val="1"/>
        </dgm:presLayoutVars>
      </dgm:prSet>
      <dgm:spPr/>
    </dgm:pt>
    <dgm:pt modelId="{05C42115-70BA-D445-A4A8-EAE093D02A8B}" type="pres">
      <dgm:prSet presAssocID="{98A55C45-1758-7E41-AA06-419C2818CD0A}" presName="ChildText" presStyleLbl="revTx" presStyleIdx="0" presStyleCnt="7">
        <dgm:presLayoutVars>
          <dgm:chMax val="0"/>
          <dgm:chPref val="0"/>
          <dgm:bulletEnabled val="1"/>
        </dgm:presLayoutVars>
      </dgm:prSet>
      <dgm:spPr/>
    </dgm:pt>
    <dgm:pt modelId="{4A46E143-86F7-AA4C-B79F-BF1125845E69}" type="pres">
      <dgm:prSet presAssocID="{CA89392A-043F-1748-9E4C-D78FD10594E6}" presName="sibTrans" presStyleCnt="0"/>
      <dgm:spPr/>
    </dgm:pt>
    <dgm:pt modelId="{6BD0665E-FA37-C945-B857-09BBD9BC7441}" type="pres">
      <dgm:prSet presAssocID="{7EF686AA-47A4-CE4A-9353-2F213FB15155}" presName="composite" presStyleCnt="0"/>
      <dgm:spPr/>
    </dgm:pt>
    <dgm:pt modelId="{4E249BF1-3674-4448-AD0D-61B3CBFE63D8}" type="pres">
      <dgm:prSet presAssocID="{7EF686AA-47A4-CE4A-9353-2F213FB15155}" presName="bentUpArrow1" presStyleLbl="alignImgPlace1" presStyleIdx="1" presStyleCnt="6"/>
      <dgm:spPr/>
    </dgm:pt>
    <dgm:pt modelId="{5D429144-E61D-C441-AE51-D65AF4125B44}" type="pres">
      <dgm:prSet presAssocID="{7EF686AA-47A4-CE4A-9353-2F213FB15155}" presName="ParentText" presStyleLbl="node1" presStyleIdx="1" presStyleCnt="7">
        <dgm:presLayoutVars>
          <dgm:chMax val="1"/>
          <dgm:chPref val="1"/>
          <dgm:bulletEnabled val="1"/>
        </dgm:presLayoutVars>
      </dgm:prSet>
      <dgm:spPr/>
    </dgm:pt>
    <dgm:pt modelId="{4EFB6A22-F832-174B-8046-59CB633F21ED}" type="pres">
      <dgm:prSet presAssocID="{7EF686AA-47A4-CE4A-9353-2F213FB15155}" presName="ChildText" presStyleLbl="revTx" presStyleIdx="1" presStyleCnt="7" custScaleX="212007" custLinFactNeighborX="61487" custLinFactNeighborY="-2395">
        <dgm:presLayoutVars>
          <dgm:chMax val="0"/>
          <dgm:chPref val="0"/>
          <dgm:bulletEnabled val="1"/>
        </dgm:presLayoutVars>
      </dgm:prSet>
      <dgm:spPr/>
    </dgm:pt>
    <dgm:pt modelId="{208A67A2-66E8-1E4E-BFD3-920082BB27B9}" type="pres">
      <dgm:prSet presAssocID="{FDF42ADA-DD24-1C4A-94E6-26C74FB92C02}" presName="sibTrans" presStyleCnt="0"/>
      <dgm:spPr/>
    </dgm:pt>
    <dgm:pt modelId="{145DC919-000B-274E-B3D1-DB41341C2046}" type="pres">
      <dgm:prSet presAssocID="{F6CF3585-E318-FB46-8DDF-EEAB8898AA5B}" presName="composite" presStyleCnt="0"/>
      <dgm:spPr/>
    </dgm:pt>
    <dgm:pt modelId="{14E014F7-923A-7143-8255-A97A7DBACDA7}" type="pres">
      <dgm:prSet presAssocID="{F6CF3585-E318-FB46-8DDF-EEAB8898AA5B}" presName="bentUpArrow1" presStyleLbl="alignImgPlace1" presStyleIdx="2" presStyleCnt="6"/>
      <dgm:spPr/>
    </dgm:pt>
    <dgm:pt modelId="{90B9B7C8-B6AB-C044-81A0-FD9EF36BFA0A}" type="pres">
      <dgm:prSet presAssocID="{F6CF3585-E318-FB46-8DDF-EEAB8898AA5B}" presName="ParentText" presStyleLbl="node1" presStyleIdx="2" presStyleCnt="7">
        <dgm:presLayoutVars>
          <dgm:chMax val="1"/>
          <dgm:chPref val="1"/>
          <dgm:bulletEnabled val="1"/>
        </dgm:presLayoutVars>
      </dgm:prSet>
      <dgm:spPr/>
    </dgm:pt>
    <dgm:pt modelId="{65E4A65A-00AE-8645-AFAA-01FB7D8A6942}" type="pres">
      <dgm:prSet presAssocID="{F6CF3585-E318-FB46-8DDF-EEAB8898AA5B}" presName="ChildText" presStyleLbl="revTx" presStyleIdx="2" presStyleCnt="7" custScaleX="200149" custLinFactNeighborX="57760">
        <dgm:presLayoutVars>
          <dgm:chMax val="0"/>
          <dgm:chPref val="0"/>
          <dgm:bulletEnabled val="1"/>
        </dgm:presLayoutVars>
      </dgm:prSet>
      <dgm:spPr/>
    </dgm:pt>
    <dgm:pt modelId="{E6252489-EB74-FA45-A3F2-439ED8BCE258}" type="pres">
      <dgm:prSet presAssocID="{4353D081-A772-CD4A-B41C-AA15BEF07D7B}" presName="sibTrans" presStyleCnt="0"/>
      <dgm:spPr/>
    </dgm:pt>
    <dgm:pt modelId="{AE69DED8-6B84-4946-811D-7D1FC1FB497F}" type="pres">
      <dgm:prSet presAssocID="{9DFA44BA-627B-984B-A098-460A25650CF3}" presName="composite" presStyleCnt="0"/>
      <dgm:spPr/>
    </dgm:pt>
    <dgm:pt modelId="{B13A4974-41F4-3D49-A508-499374F7DB34}" type="pres">
      <dgm:prSet presAssocID="{9DFA44BA-627B-984B-A098-460A25650CF3}" presName="bentUpArrow1" presStyleLbl="alignImgPlace1" presStyleIdx="3" presStyleCnt="6"/>
      <dgm:spPr/>
    </dgm:pt>
    <dgm:pt modelId="{67C6A83A-D0C0-D14D-905C-983249B38A5A}" type="pres">
      <dgm:prSet presAssocID="{9DFA44BA-627B-984B-A098-460A25650CF3}" presName="ParentText" presStyleLbl="node1" presStyleIdx="3" presStyleCnt="7">
        <dgm:presLayoutVars>
          <dgm:chMax val="1"/>
          <dgm:chPref val="1"/>
          <dgm:bulletEnabled val="1"/>
        </dgm:presLayoutVars>
      </dgm:prSet>
      <dgm:spPr/>
    </dgm:pt>
    <dgm:pt modelId="{694554E1-9826-994C-9DE9-EE41C9329567}" type="pres">
      <dgm:prSet presAssocID="{9DFA44BA-627B-984B-A098-460A25650CF3}" presName="ChildText" presStyleLbl="revTx" presStyleIdx="3" presStyleCnt="7" custScaleX="222447" custScaleY="144340" custLinFactNeighborX="67077" custLinFactNeighborY="4791">
        <dgm:presLayoutVars>
          <dgm:chMax val="0"/>
          <dgm:chPref val="0"/>
          <dgm:bulletEnabled val="1"/>
        </dgm:presLayoutVars>
      </dgm:prSet>
      <dgm:spPr/>
    </dgm:pt>
    <dgm:pt modelId="{ADE7655D-6496-A04D-845A-85531C18EB1B}" type="pres">
      <dgm:prSet presAssocID="{D4F47459-4DA7-9F44-A0D5-701EC9540154}" presName="sibTrans" presStyleCnt="0"/>
      <dgm:spPr/>
    </dgm:pt>
    <dgm:pt modelId="{D9B23C47-F95C-6F46-81E4-96128545D46D}" type="pres">
      <dgm:prSet presAssocID="{265D1D01-535D-4E4A-9C49-C9A13F8F5A76}" presName="composite" presStyleCnt="0"/>
      <dgm:spPr/>
    </dgm:pt>
    <dgm:pt modelId="{F7AAD71F-1CE5-034B-83C2-30F78F4EA0EB}" type="pres">
      <dgm:prSet presAssocID="{265D1D01-535D-4E4A-9C49-C9A13F8F5A76}" presName="bentUpArrow1" presStyleLbl="alignImgPlace1" presStyleIdx="4" presStyleCnt="6"/>
      <dgm:spPr/>
    </dgm:pt>
    <dgm:pt modelId="{F8776E55-4667-2644-A360-C2E81200BCFF}" type="pres">
      <dgm:prSet presAssocID="{265D1D01-535D-4E4A-9C49-C9A13F8F5A76}" presName="ParentText" presStyleLbl="node1" presStyleIdx="4" presStyleCnt="7">
        <dgm:presLayoutVars>
          <dgm:chMax val="1"/>
          <dgm:chPref val="1"/>
          <dgm:bulletEnabled val="1"/>
        </dgm:presLayoutVars>
      </dgm:prSet>
      <dgm:spPr/>
    </dgm:pt>
    <dgm:pt modelId="{B54717CC-F345-464E-A5B7-7FA5ED1C8DD5}" type="pres">
      <dgm:prSet presAssocID="{265D1D01-535D-4E4A-9C49-C9A13F8F5A76}" presName="ChildText" presStyleLbl="revTx" presStyleIdx="4" presStyleCnt="7" custScaleX="203850" custScaleY="139031" custLinFactNeighborX="56433">
        <dgm:presLayoutVars>
          <dgm:chMax val="0"/>
          <dgm:chPref val="0"/>
          <dgm:bulletEnabled val="1"/>
        </dgm:presLayoutVars>
      </dgm:prSet>
      <dgm:spPr/>
    </dgm:pt>
    <dgm:pt modelId="{1378B635-F126-8D40-99A7-250391ACFB30}" type="pres">
      <dgm:prSet presAssocID="{CA36D98D-FC21-654D-94DE-0AC4CBE7491C}" presName="sibTrans" presStyleCnt="0"/>
      <dgm:spPr/>
    </dgm:pt>
    <dgm:pt modelId="{0277EDDA-9571-9045-B6C3-AB042D8F6561}" type="pres">
      <dgm:prSet presAssocID="{AFDCD6D2-EED5-0F4B-B384-881D332B6478}" presName="composite" presStyleCnt="0"/>
      <dgm:spPr/>
    </dgm:pt>
    <dgm:pt modelId="{2273C694-9C36-F446-AC36-85C30583AD0D}" type="pres">
      <dgm:prSet presAssocID="{AFDCD6D2-EED5-0F4B-B384-881D332B6478}" presName="bentUpArrow1" presStyleLbl="alignImgPlace1" presStyleIdx="5" presStyleCnt="6"/>
      <dgm:spPr/>
    </dgm:pt>
    <dgm:pt modelId="{DCB48734-5A9C-E848-96BF-E14F5445A0DD}" type="pres">
      <dgm:prSet presAssocID="{AFDCD6D2-EED5-0F4B-B384-881D332B6478}" presName="ParentText" presStyleLbl="node1" presStyleIdx="5" presStyleCnt="7">
        <dgm:presLayoutVars>
          <dgm:chMax val="1"/>
          <dgm:chPref val="1"/>
          <dgm:bulletEnabled val="1"/>
        </dgm:presLayoutVars>
      </dgm:prSet>
      <dgm:spPr/>
    </dgm:pt>
    <dgm:pt modelId="{A92F1768-A50E-F540-A093-86240B530AA6}" type="pres">
      <dgm:prSet presAssocID="{AFDCD6D2-EED5-0F4B-B384-881D332B6478}" presName="ChildText" presStyleLbl="revTx" presStyleIdx="5" presStyleCnt="7" custScaleX="240031" custLinFactNeighborX="85138" custLinFactNeighborY="-9729">
        <dgm:presLayoutVars>
          <dgm:chMax val="0"/>
          <dgm:chPref val="0"/>
          <dgm:bulletEnabled val="1"/>
        </dgm:presLayoutVars>
      </dgm:prSet>
      <dgm:spPr/>
    </dgm:pt>
    <dgm:pt modelId="{C562E7D9-DA34-D04F-99D8-C28C49D17B40}" type="pres">
      <dgm:prSet presAssocID="{C298E012-9A64-FA4E-9A0D-F845BA2DCCA3}" presName="sibTrans" presStyleCnt="0"/>
      <dgm:spPr/>
    </dgm:pt>
    <dgm:pt modelId="{633EC4FA-25EB-2E47-8C32-9E8BD9F5D6AB}" type="pres">
      <dgm:prSet presAssocID="{4CF1A52D-2AC9-3A44-802A-5968D11F1B46}" presName="composite" presStyleCnt="0"/>
      <dgm:spPr/>
    </dgm:pt>
    <dgm:pt modelId="{CBE5048F-1CC3-2044-BC2A-0E928930B970}" type="pres">
      <dgm:prSet presAssocID="{4CF1A52D-2AC9-3A44-802A-5968D11F1B46}" presName="ParentText" presStyleLbl="node1" presStyleIdx="6" presStyleCnt="7">
        <dgm:presLayoutVars>
          <dgm:chMax val="1"/>
          <dgm:chPref val="1"/>
          <dgm:bulletEnabled val="1"/>
        </dgm:presLayoutVars>
      </dgm:prSet>
      <dgm:spPr/>
    </dgm:pt>
    <dgm:pt modelId="{E1C3F6F8-E7D1-DB42-8255-D7DC3E0F0254}" type="pres">
      <dgm:prSet presAssocID="{4CF1A52D-2AC9-3A44-802A-5968D11F1B46}" presName="FinalChildText" presStyleLbl="revTx" presStyleIdx="6" presStyleCnt="7" custScaleX="275816" custScaleY="137870" custLinFactNeighborX="99540" custLinFactNeighborY="3961">
        <dgm:presLayoutVars>
          <dgm:chMax val="0"/>
          <dgm:chPref val="0"/>
          <dgm:bulletEnabled val="1"/>
        </dgm:presLayoutVars>
      </dgm:prSet>
      <dgm:spPr/>
    </dgm:pt>
  </dgm:ptLst>
  <dgm:cxnLst>
    <dgm:cxn modelId="{099AC401-FE03-B64C-A18A-44E47EA08C21}" type="presOf" srcId="{162F964E-F7D0-9F4C-AC5D-A631699BA05F}" destId="{E1C3F6F8-E7D1-DB42-8255-D7DC3E0F0254}" srcOrd="0" destOrd="0" presId="urn:microsoft.com/office/officeart/2005/8/layout/StepDownProcess"/>
    <dgm:cxn modelId="{F3134103-5797-2D47-87A8-54A51E3C03E3}" type="presOf" srcId="{41A1E745-5644-A342-BD84-08EDC7132072}" destId="{4EFB6A22-F832-174B-8046-59CB633F21ED}" srcOrd="0" destOrd="0" presId="urn:microsoft.com/office/officeart/2005/8/layout/StepDownProcess"/>
    <dgm:cxn modelId="{B46EC907-AA8F-4742-93C1-1067465A473E}" srcId="{F435EAE6-C55D-2642-81DF-1988E311C467}" destId="{9DFA44BA-627B-984B-A098-460A25650CF3}" srcOrd="3" destOrd="0" parTransId="{D3B76597-A045-4447-B2BB-295217ABCC21}" sibTransId="{D4F47459-4DA7-9F44-A0D5-701EC9540154}"/>
    <dgm:cxn modelId="{8369910B-3777-A34E-A0F8-266E9D74D2E8}" type="presOf" srcId="{9DFA44BA-627B-984B-A098-460A25650CF3}" destId="{67C6A83A-D0C0-D14D-905C-983249B38A5A}" srcOrd="0" destOrd="0" presId="urn:microsoft.com/office/officeart/2005/8/layout/StepDownProcess"/>
    <dgm:cxn modelId="{BADFB610-3B1E-C04D-A1D0-26F4C157935E}" type="presOf" srcId="{AFDCD6D2-EED5-0F4B-B384-881D332B6478}" destId="{DCB48734-5A9C-E848-96BF-E14F5445A0DD}" srcOrd="0" destOrd="0" presId="urn:microsoft.com/office/officeart/2005/8/layout/StepDownProcess"/>
    <dgm:cxn modelId="{A725EA19-1717-8941-A5C5-7D53897CC4AB}" srcId="{7EF686AA-47A4-CE4A-9353-2F213FB15155}" destId="{41A1E745-5644-A342-BD84-08EDC7132072}" srcOrd="0" destOrd="0" parTransId="{3653A064-E6E1-D148-9924-15F5B3F97677}" sibTransId="{FF0CE11F-E3F0-2F47-97D7-6275C11344A4}"/>
    <dgm:cxn modelId="{60504529-50C9-6942-A467-91396E934F86}" type="presOf" srcId="{265D1D01-535D-4E4A-9C49-C9A13F8F5A76}" destId="{F8776E55-4667-2644-A360-C2E81200BCFF}" srcOrd="0" destOrd="0" presId="urn:microsoft.com/office/officeart/2005/8/layout/StepDownProcess"/>
    <dgm:cxn modelId="{2DB6872F-10F5-3049-93F7-52B829D9FAA1}" srcId="{F435EAE6-C55D-2642-81DF-1988E311C467}" destId="{98A55C45-1758-7E41-AA06-419C2818CD0A}" srcOrd="0" destOrd="0" parTransId="{6C0B80D3-3C51-4546-924C-EEB37803D07F}" sibTransId="{CA89392A-043F-1748-9E4C-D78FD10594E6}"/>
    <dgm:cxn modelId="{19A3D630-363C-724B-A822-D941551B7B82}" srcId="{9DFA44BA-627B-984B-A098-460A25650CF3}" destId="{9235F3A5-7396-9547-8F88-B01A6090F17F}" srcOrd="0" destOrd="0" parTransId="{C22C1DCF-7751-7E43-8218-DBC520A985E0}" sibTransId="{B4148147-BD6F-344F-A106-74A4E26FD864}"/>
    <dgm:cxn modelId="{FB33B53E-1622-0D46-8B6D-2C7A5B158FA7}" type="presOf" srcId="{912E1008-2418-6C4E-9AA0-0D9009680496}" destId="{65E4A65A-00AE-8645-AFAA-01FB7D8A6942}" srcOrd="0" destOrd="0" presId="urn:microsoft.com/office/officeart/2005/8/layout/StepDownProcess"/>
    <dgm:cxn modelId="{125D9951-581B-CE41-B91A-245C7058C13F}" srcId="{F435EAE6-C55D-2642-81DF-1988E311C467}" destId="{4CF1A52D-2AC9-3A44-802A-5968D11F1B46}" srcOrd="6" destOrd="0" parTransId="{C9E851F1-F1D2-F140-89A8-253972CA0384}" sibTransId="{F212AEF3-614B-A946-A04C-3E80CBA3ED41}"/>
    <dgm:cxn modelId="{B0F94069-BE14-8441-8269-42D34DB66D1F}" srcId="{265D1D01-535D-4E4A-9C49-C9A13F8F5A76}" destId="{11889B88-74A2-D04C-B9EE-B3D031D26F46}" srcOrd="0" destOrd="0" parTransId="{429E1ACB-34EA-D248-9305-470A3CEB1451}" sibTransId="{802A31CB-887D-A44B-828D-A370928D75A1}"/>
    <dgm:cxn modelId="{4094ED73-25CA-C84B-AD03-1C58414D45E6}" type="presOf" srcId="{98A55C45-1758-7E41-AA06-419C2818CD0A}" destId="{F9D38CF5-86E5-6C40-9FE8-35B330D48E29}" srcOrd="0" destOrd="0" presId="urn:microsoft.com/office/officeart/2005/8/layout/StepDownProcess"/>
    <dgm:cxn modelId="{861FFF84-6450-A74E-932E-D8F005152C0F}" type="presOf" srcId="{11889B88-74A2-D04C-B9EE-B3D031D26F46}" destId="{B54717CC-F345-464E-A5B7-7FA5ED1C8DD5}" srcOrd="0" destOrd="0" presId="urn:microsoft.com/office/officeart/2005/8/layout/StepDownProcess"/>
    <dgm:cxn modelId="{1685908F-8CC8-1B41-8320-153598D1F754}" type="presOf" srcId="{4CF1A52D-2AC9-3A44-802A-5968D11F1B46}" destId="{CBE5048F-1CC3-2044-BC2A-0E928930B970}" srcOrd="0" destOrd="0" presId="urn:microsoft.com/office/officeart/2005/8/layout/StepDownProcess"/>
    <dgm:cxn modelId="{34210293-37C4-A246-87DD-05912B7D5868}" type="presOf" srcId="{7EF686AA-47A4-CE4A-9353-2F213FB15155}" destId="{5D429144-E61D-C441-AE51-D65AF4125B44}" srcOrd="0" destOrd="0" presId="urn:microsoft.com/office/officeart/2005/8/layout/StepDownProcess"/>
    <dgm:cxn modelId="{A9DE5C99-EFF3-F044-B629-FA0F409EAE25}" type="presOf" srcId="{563DD6E6-473F-754B-AE56-F471F916F389}" destId="{A92F1768-A50E-F540-A093-86240B530AA6}" srcOrd="0" destOrd="0" presId="urn:microsoft.com/office/officeart/2005/8/layout/StepDownProcess"/>
    <dgm:cxn modelId="{F0AD7599-229E-D144-A668-EB69BB4FCEAC}" srcId="{F435EAE6-C55D-2642-81DF-1988E311C467}" destId="{265D1D01-535D-4E4A-9C49-C9A13F8F5A76}" srcOrd="4" destOrd="0" parTransId="{B094AADD-9EDE-DB44-B67C-86FE95FC95A2}" sibTransId="{CA36D98D-FC21-654D-94DE-0AC4CBE7491C}"/>
    <dgm:cxn modelId="{A6ED48AF-A941-C144-8584-40429A0311DF}" srcId="{4CF1A52D-2AC9-3A44-802A-5968D11F1B46}" destId="{162F964E-F7D0-9F4C-AC5D-A631699BA05F}" srcOrd="0" destOrd="0" parTransId="{ACA0DB6B-5FFC-2546-AA3A-3F8C23A9BA5F}" sibTransId="{77E51864-AF5B-764A-A869-E4299216D66A}"/>
    <dgm:cxn modelId="{AE3362B4-F977-3C4E-A8B4-14E1AE6455DA}" srcId="{F435EAE6-C55D-2642-81DF-1988E311C467}" destId="{7EF686AA-47A4-CE4A-9353-2F213FB15155}" srcOrd="1" destOrd="0" parTransId="{66FC58D5-2E54-EC4B-87AE-008B9F1B549F}" sibTransId="{FDF42ADA-DD24-1C4A-94E6-26C74FB92C02}"/>
    <dgm:cxn modelId="{CDA6F0C5-8665-9B48-9819-54CBEB772A03}" srcId="{F6CF3585-E318-FB46-8DDF-EEAB8898AA5B}" destId="{912E1008-2418-6C4E-9AA0-0D9009680496}" srcOrd="0" destOrd="0" parTransId="{56F9DDDD-EB4F-CA48-8D94-F364202374E1}" sibTransId="{D88AA374-AA5E-4E45-BC66-094F0C5F1E20}"/>
    <dgm:cxn modelId="{2CD94DCB-D014-DF4B-9C97-72BC2845750C}" srcId="{F435EAE6-C55D-2642-81DF-1988E311C467}" destId="{AFDCD6D2-EED5-0F4B-B384-881D332B6478}" srcOrd="5" destOrd="0" parTransId="{731C44E6-B8DC-804E-B206-6E57D0FC08B5}" sibTransId="{C298E012-9A64-FA4E-9A0D-F845BA2DCCA3}"/>
    <dgm:cxn modelId="{07DE55D8-DDFD-4F48-9FB6-E904EF308198}" srcId="{AFDCD6D2-EED5-0F4B-B384-881D332B6478}" destId="{563DD6E6-473F-754B-AE56-F471F916F389}" srcOrd="0" destOrd="0" parTransId="{666E74D2-5AD9-854D-B1B8-48A8B07CF05C}" sibTransId="{A7C14DAA-8740-CC4F-BFCF-41107CB77B26}"/>
    <dgm:cxn modelId="{12375DEC-6C66-F149-B510-639831F9DBAE}" type="presOf" srcId="{F435EAE6-C55D-2642-81DF-1988E311C467}" destId="{65409C34-2899-8A46-87A2-52E4ED624CEB}" srcOrd="0" destOrd="0" presId="urn:microsoft.com/office/officeart/2005/8/layout/StepDownProcess"/>
    <dgm:cxn modelId="{246DD9F1-25FE-0242-9BE7-2C9301E47402}" type="presOf" srcId="{9235F3A5-7396-9547-8F88-B01A6090F17F}" destId="{694554E1-9826-994C-9DE9-EE41C9329567}" srcOrd="0" destOrd="0" presId="urn:microsoft.com/office/officeart/2005/8/layout/StepDownProcess"/>
    <dgm:cxn modelId="{33EC54F2-8383-B140-B096-C3BD33E2A3BE}" type="presOf" srcId="{F6CF3585-E318-FB46-8DDF-EEAB8898AA5B}" destId="{90B9B7C8-B6AB-C044-81A0-FD9EF36BFA0A}" srcOrd="0" destOrd="0" presId="urn:microsoft.com/office/officeart/2005/8/layout/StepDownProcess"/>
    <dgm:cxn modelId="{1F8270F4-A97A-9F4F-8501-AE20098E0539}" srcId="{F435EAE6-C55D-2642-81DF-1988E311C467}" destId="{F6CF3585-E318-FB46-8DDF-EEAB8898AA5B}" srcOrd="2" destOrd="0" parTransId="{C4B8EB45-8678-E541-9D0F-0D7A30B9C958}" sibTransId="{4353D081-A772-CD4A-B41C-AA15BEF07D7B}"/>
    <dgm:cxn modelId="{92174454-2476-A342-AE57-2A26B867DF2A}" type="presParOf" srcId="{65409C34-2899-8A46-87A2-52E4ED624CEB}" destId="{45913DB0-CF63-C946-9915-1AE814A5661A}" srcOrd="0" destOrd="0" presId="urn:microsoft.com/office/officeart/2005/8/layout/StepDownProcess"/>
    <dgm:cxn modelId="{FE5E9709-EFF6-6644-9314-CF311D64BEB0}" type="presParOf" srcId="{45913DB0-CF63-C946-9915-1AE814A5661A}" destId="{0070B480-1321-1A40-8658-EC3AECDB77D7}" srcOrd="0" destOrd="0" presId="urn:microsoft.com/office/officeart/2005/8/layout/StepDownProcess"/>
    <dgm:cxn modelId="{EF23DC2E-4F5F-B944-8ED6-E26F79A86CA6}" type="presParOf" srcId="{45913DB0-CF63-C946-9915-1AE814A5661A}" destId="{F9D38CF5-86E5-6C40-9FE8-35B330D48E29}" srcOrd="1" destOrd="0" presId="urn:microsoft.com/office/officeart/2005/8/layout/StepDownProcess"/>
    <dgm:cxn modelId="{C339048D-29C5-414B-B862-AD853D70ED12}" type="presParOf" srcId="{45913DB0-CF63-C946-9915-1AE814A5661A}" destId="{05C42115-70BA-D445-A4A8-EAE093D02A8B}" srcOrd="2" destOrd="0" presId="urn:microsoft.com/office/officeart/2005/8/layout/StepDownProcess"/>
    <dgm:cxn modelId="{17C287E7-D1FF-9148-ABF3-2048CCF9BBDD}" type="presParOf" srcId="{65409C34-2899-8A46-87A2-52E4ED624CEB}" destId="{4A46E143-86F7-AA4C-B79F-BF1125845E69}" srcOrd="1" destOrd="0" presId="urn:microsoft.com/office/officeart/2005/8/layout/StepDownProcess"/>
    <dgm:cxn modelId="{F82EB59B-EFB3-FE41-92A1-506736A29D4E}" type="presParOf" srcId="{65409C34-2899-8A46-87A2-52E4ED624CEB}" destId="{6BD0665E-FA37-C945-B857-09BBD9BC7441}" srcOrd="2" destOrd="0" presId="urn:microsoft.com/office/officeart/2005/8/layout/StepDownProcess"/>
    <dgm:cxn modelId="{49479BB8-B611-234E-BF3C-34C5D1AAB67E}" type="presParOf" srcId="{6BD0665E-FA37-C945-B857-09BBD9BC7441}" destId="{4E249BF1-3674-4448-AD0D-61B3CBFE63D8}" srcOrd="0" destOrd="0" presId="urn:microsoft.com/office/officeart/2005/8/layout/StepDownProcess"/>
    <dgm:cxn modelId="{ABDE5F80-F2ED-4547-A73C-7AB769E86734}" type="presParOf" srcId="{6BD0665E-FA37-C945-B857-09BBD9BC7441}" destId="{5D429144-E61D-C441-AE51-D65AF4125B44}" srcOrd="1" destOrd="0" presId="urn:microsoft.com/office/officeart/2005/8/layout/StepDownProcess"/>
    <dgm:cxn modelId="{5D1678DA-EBB9-1340-88EA-B3F7ED7CF4B7}" type="presParOf" srcId="{6BD0665E-FA37-C945-B857-09BBD9BC7441}" destId="{4EFB6A22-F832-174B-8046-59CB633F21ED}" srcOrd="2" destOrd="0" presId="urn:microsoft.com/office/officeart/2005/8/layout/StepDownProcess"/>
    <dgm:cxn modelId="{43891F69-1CD5-224D-BFE8-BF3923F44C21}" type="presParOf" srcId="{65409C34-2899-8A46-87A2-52E4ED624CEB}" destId="{208A67A2-66E8-1E4E-BFD3-920082BB27B9}" srcOrd="3" destOrd="0" presId="urn:microsoft.com/office/officeart/2005/8/layout/StepDownProcess"/>
    <dgm:cxn modelId="{07D218DC-4631-4342-8AC5-235BC26A5929}" type="presParOf" srcId="{65409C34-2899-8A46-87A2-52E4ED624CEB}" destId="{145DC919-000B-274E-B3D1-DB41341C2046}" srcOrd="4" destOrd="0" presId="urn:microsoft.com/office/officeart/2005/8/layout/StepDownProcess"/>
    <dgm:cxn modelId="{F6BECBF4-043B-E044-8C2E-7DCAEF82CC95}" type="presParOf" srcId="{145DC919-000B-274E-B3D1-DB41341C2046}" destId="{14E014F7-923A-7143-8255-A97A7DBACDA7}" srcOrd="0" destOrd="0" presId="urn:microsoft.com/office/officeart/2005/8/layout/StepDownProcess"/>
    <dgm:cxn modelId="{54987114-A714-EA43-992B-B7DDFED386EE}" type="presParOf" srcId="{145DC919-000B-274E-B3D1-DB41341C2046}" destId="{90B9B7C8-B6AB-C044-81A0-FD9EF36BFA0A}" srcOrd="1" destOrd="0" presId="urn:microsoft.com/office/officeart/2005/8/layout/StepDownProcess"/>
    <dgm:cxn modelId="{BA692017-C609-9343-BACE-9B7256BCE1D7}" type="presParOf" srcId="{145DC919-000B-274E-B3D1-DB41341C2046}" destId="{65E4A65A-00AE-8645-AFAA-01FB7D8A6942}" srcOrd="2" destOrd="0" presId="urn:microsoft.com/office/officeart/2005/8/layout/StepDownProcess"/>
    <dgm:cxn modelId="{7D87EBF2-4E5C-9F4B-96E0-C3C7C91BCB04}" type="presParOf" srcId="{65409C34-2899-8A46-87A2-52E4ED624CEB}" destId="{E6252489-EB74-FA45-A3F2-439ED8BCE258}" srcOrd="5" destOrd="0" presId="urn:microsoft.com/office/officeart/2005/8/layout/StepDownProcess"/>
    <dgm:cxn modelId="{02611BFC-D56A-2B4F-87EF-701710423647}" type="presParOf" srcId="{65409C34-2899-8A46-87A2-52E4ED624CEB}" destId="{AE69DED8-6B84-4946-811D-7D1FC1FB497F}" srcOrd="6" destOrd="0" presId="urn:microsoft.com/office/officeart/2005/8/layout/StepDownProcess"/>
    <dgm:cxn modelId="{8B1ABE89-04D6-E94A-9659-DCB19656C5AD}" type="presParOf" srcId="{AE69DED8-6B84-4946-811D-7D1FC1FB497F}" destId="{B13A4974-41F4-3D49-A508-499374F7DB34}" srcOrd="0" destOrd="0" presId="urn:microsoft.com/office/officeart/2005/8/layout/StepDownProcess"/>
    <dgm:cxn modelId="{7B6082B5-1FC3-9D42-A724-B1D341DA55F3}" type="presParOf" srcId="{AE69DED8-6B84-4946-811D-7D1FC1FB497F}" destId="{67C6A83A-D0C0-D14D-905C-983249B38A5A}" srcOrd="1" destOrd="0" presId="urn:microsoft.com/office/officeart/2005/8/layout/StepDownProcess"/>
    <dgm:cxn modelId="{29FAF8AC-E3C8-0E45-A243-3208C1F3F520}" type="presParOf" srcId="{AE69DED8-6B84-4946-811D-7D1FC1FB497F}" destId="{694554E1-9826-994C-9DE9-EE41C9329567}" srcOrd="2" destOrd="0" presId="urn:microsoft.com/office/officeart/2005/8/layout/StepDownProcess"/>
    <dgm:cxn modelId="{E9CD9AF0-299A-3A46-9B6C-DE6A544A960F}" type="presParOf" srcId="{65409C34-2899-8A46-87A2-52E4ED624CEB}" destId="{ADE7655D-6496-A04D-845A-85531C18EB1B}" srcOrd="7" destOrd="0" presId="urn:microsoft.com/office/officeart/2005/8/layout/StepDownProcess"/>
    <dgm:cxn modelId="{5D7ABE41-B377-C44A-9455-EDC88D1DA52B}" type="presParOf" srcId="{65409C34-2899-8A46-87A2-52E4ED624CEB}" destId="{D9B23C47-F95C-6F46-81E4-96128545D46D}" srcOrd="8" destOrd="0" presId="urn:microsoft.com/office/officeart/2005/8/layout/StepDownProcess"/>
    <dgm:cxn modelId="{9C6A5DD4-A37B-FE45-848E-1B4A42932E4F}" type="presParOf" srcId="{D9B23C47-F95C-6F46-81E4-96128545D46D}" destId="{F7AAD71F-1CE5-034B-83C2-30F78F4EA0EB}" srcOrd="0" destOrd="0" presId="urn:microsoft.com/office/officeart/2005/8/layout/StepDownProcess"/>
    <dgm:cxn modelId="{C21AC255-7C07-3F4C-9BF4-A18E209E5F53}" type="presParOf" srcId="{D9B23C47-F95C-6F46-81E4-96128545D46D}" destId="{F8776E55-4667-2644-A360-C2E81200BCFF}" srcOrd="1" destOrd="0" presId="urn:microsoft.com/office/officeart/2005/8/layout/StepDownProcess"/>
    <dgm:cxn modelId="{EBBA7DA8-E13D-F043-B8B5-7FFB18ADDEEF}" type="presParOf" srcId="{D9B23C47-F95C-6F46-81E4-96128545D46D}" destId="{B54717CC-F345-464E-A5B7-7FA5ED1C8DD5}" srcOrd="2" destOrd="0" presId="urn:microsoft.com/office/officeart/2005/8/layout/StepDownProcess"/>
    <dgm:cxn modelId="{5B15E346-162B-3948-9351-3A5B909B6213}" type="presParOf" srcId="{65409C34-2899-8A46-87A2-52E4ED624CEB}" destId="{1378B635-F126-8D40-99A7-250391ACFB30}" srcOrd="9" destOrd="0" presId="urn:microsoft.com/office/officeart/2005/8/layout/StepDownProcess"/>
    <dgm:cxn modelId="{72950796-49F4-D642-8177-0C51C58D2979}" type="presParOf" srcId="{65409C34-2899-8A46-87A2-52E4ED624CEB}" destId="{0277EDDA-9571-9045-B6C3-AB042D8F6561}" srcOrd="10" destOrd="0" presId="urn:microsoft.com/office/officeart/2005/8/layout/StepDownProcess"/>
    <dgm:cxn modelId="{5548BBB2-7282-774D-8E52-0FEC334104F2}" type="presParOf" srcId="{0277EDDA-9571-9045-B6C3-AB042D8F6561}" destId="{2273C694-9C36-F446-AC36-85C30583AD0D}" srcOrd="0" destOrd="0" presId="urn:microsoft.com/office/officeart/2005/8/layout/StepDownProcess"/>
    <dgm:cxn modelId="{5665B7A2-A3C8-A540-AEE3-9A539ABAD80F}" type="presParOf" srcId="{0277EDDA-9571-9045-B6C3-AB042D8F6561}" destId="{DCB48734-5A9C-E848-96BF-E14F5445A0DD}" srcOrd="1" destOrd="0" presId="urn:microsoft.com/office/officeart/2005/8/layout/StepDownProcess"/>
    <dgm:cxn modelId="{C11417E9-43A7-2847-86E9-862EB5258AB0}" type="presParOf" srcId="{0277EDDA-9571-9045-B6C3-AB042D8F6561}" destId="{A92F1768-A50E-F540-A093-86240B530AA6}" srcOrd="2" destOrd="0" presId="urn:microsoft.com/office/officeart/2005/8/layout/StepDownProcess"/>
    <dgm:cxn modelId="{A887D712-9202-5A43-8FB6-9FFD1FFB17EB}" type="presParOf" srcId="{65409C34-2899-8A46-87A2-52E4ED624CEB}" destId="{C562E7D9-DA34-D04F-99D8-C28C49D17B40}" srcOrd="11" destOrd="0" presId="urn:microsoft.com/office/officeart/2005/8/layout/StepDownProcess"/>
    <dgm:cxn modelId="{B5363B77-8A8B-2F49-9F72-417678ACABE9}" type="presParOf" srcId="{65409C34-2899-8A46-87A2-52E4ED624CEB}" destId="{633EC4FA-25EB-2E47-8C32-9E8BD9F5D6AB}" srcOrd="12" destOrd="0" presId="urn:microsoft.com/office/officeart/2005/8/layout/StepDownProcess"/>
    <dgm:cxn modelId="{9D470F74-61D3-1E45-BA5B-24F507F3E5A0}" type="presParOf" srcId="{633EC4FA-25EB-2E47-8C32-9E8BD9F5D6AB}" destId="{CBE5048F-1CC3-2044-BC2A-0E928930B970}" srcOrd="0" destOrd="0" presId="urn:microsoft.com/office/officeart/2005/8/layout/StepDownProcess"/>
    <dgm:cxn modelId="{921207F4-064D-484C-84CA-1928DDFF6ADF}" type="presParOf" srcId="{633EC4FA-25EB-2E47-8C32-9E8BD9F5D6AB}" destId="{E1C3F6F8-E7D1-DB42-8255-D7DC3E0F0254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35" minVer="http://schemas.openxmlformats.org/drawingml/2006/diagram"/>
    </a:ext>
  </dgm:extLst>
</dgm:dataModel>
</file>

<file path=xl/diagrams/data8.xml><?xml version="1.0" encoding="utf-8"?>
<dgm:dataModel xmlns:dgm="http://schemas.openxmlformats.org/drawingml/2006/diagram" xmlns:a="http://schemas.openxmlformats.org/drawingml/2006/main">
  <dgm:ptLst>
    <dgm:pt modelId="{9884EF88-9993-FA42-8E70-FBCF1E10F161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BF90875B-D044-044B-84F5-5830F5D0F5E2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Imaging</a:t>
          </a:r>
        </a:p>
      </dgm:t>
    </dgm:pt>
    <dgm:pt modelId="{FD8730DA-CF23-7D49-ACE3-CB41D5DAC574}" type="parTrans" cxnId="{D939DC09-3E9F-9E46-879F-0DB3B3AF82E5}">
      <dgm:prSet/>
      <dgm:spPr/>
      <dgm:t>
        <a:bodyPr/>
        <a:lstStyle/>
        <a:p>
          <a:endParaRPr lang="en-GB"/>
        </a:p>
      </dgm:t>
    </dgm:pt>
    <dgm:pt modelId="{8D7AE534-5191-3E4B-AA02-C8493B3993B4}" type="sibTrans" cxnId="{D939DC09-3E9F-9E46-879F-0DB3B3AF82E5}">
      <dgm:prSet/>
      <dgm:spPr/>
      <dgm:t>
        <a:bodyPr/>
        <a:lstStyle/>
        <a:p>
          <a:endParaRPr lang="en-GB"/>
        </a:p>
      </dgm:t>
    </dgm:pt>
    <dgm:pt modelId="{181429EC-5EC5-074A-8F08-3402A498BE5C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First [18F]CETO-PET</a:t>
          </a:r>
        </a:p>
      </dgm:t>
    </dgm:pt>
    <dgm:pt modelId="{2349051B-D86C-084B-A318-A7BE8D1503A9}" type="parTrans" cxnId="{8072004D-E60C-1240-B0E5-4830ED5A7693}">
      <dgm:prSet/>
      <dgm:spPr/>
      <dgm:t>
        <a:bodyPr/>
        <a:lstStyle/>
        <a:p>
          <a:endParaRPr lang="en-GB"/>
        </a:p>
      </dgm:t>
    </dgm:pt>
    <dgm:pt modelId="{CBBBC305-5FC6-2B48-BF40-78AFA49B5709}" type="sibTrans" cxnId="{8072004D-E60C-1240-B0E5-4830ED5A7693}">
      <dgm:prSet/>
      <dgm:spPr/>
      <dgm:t>
        <a:bodyPr/>
        <a:lstStyle/>
        <a:p>
          <a:endParaRPr lang="en-GB"/>
        </a:p>
      </dgm:t>
    </dgm:pt>
    <dgm:pt modelId="{C77185CB-F4CF-404F-A089-D6E9028A52D4}">
      <dgm:prSet phldrT="[Text]" custT="1"/>
      <dgm:spPr/>
      <dgm:t>
        <a:bodyPr/>
        <a:lstStyle/>
        <a:p>
          <a:r>
            <a:rPr lang="en-GB" sz="800"/>
            <a:t>All healthy volunteers included</a:t>
          </a:r>
        </a:p>
      </dgm:t>
    </dgm:pt>
    <dgm:pt modelId="{A224C778-8729-F64F-B49D-299085B5106C}" type="parTrans" cxnId="{B58E9A81-AF41-7E46-B913-8502355D4F10}">
      <dgm:prSet/>
      <dgm:spPr/>
      <dgm:t>
        <a:bodyPr/>
        <a:lstStyle/>
        <a:p>
          <a:endParaRPr lang="en-GB"/>
        </a:p>
      </dgm:t>
    </dgm:pt>
    <dgm:pt modelId="{89A935BF-6DD3-9F42-BE9B-7E5CEAA50524}" type="sibTrans" cxnId="{B58E9A81-AF41-7E46-B913-8502355D4F10}">
      <dgm:prSet/>
      <dgm:spPr/>
      <dgm:t>
        <a:bodyPr/>
        <a:lstStyle/>
        <a:p>
          <a:endParaRPr lang="en-GB"/>
        </a:p>
      </dgm:t>
    </dgm:pt>
    <dgm:pt modelId="{E1443FBC-8DD3-414A-A941-87E6B7284D4B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90 minutes dynamic scan</a:t>
          </a:r>
        </a:p>
      </dgm:t>
    </dgm:pt>
    <dgm:pt modelId="{25AB731C-FB11-C645-9DD5-58E2A603DAAD}" type="parTrans" cxnId="{7E53C1EE-9E25-F74B-AC59-39EA8FABABCE}">
      <dgm:prSet/>
      <dgm:spPr/>
      <dgm:t>
        <a:bodyPr/>
        <a:lstStyle/>
        <a:p>
          <a:endParaRPr lang="en-GB"/>
        </a:p>
      </dgm:t>
    </dgm:pt>
    <dgm:pt modelId="{33646751-9B9E-3449-AF4F-C9DE35FE9D6E}" type="sibTrans" cxnId="{7E53C1EE-9E25-F74B-AC59-39EA8FABABCE}">
      <dgm:prSet/>
      <dgm:spPr/>
      <dgm:t>
        <a:bodyPr/>
        <a:lstStyle/>
        <a:p>
          <a:endParaRPr lang="en-GB"/>
        </a:p>
      </dgm:t>
    </dgm:pt>
    <dgm:pt modelId="{2911E609-6F02-1C4D-B501-8E66B2B90A14}">
      <dgm:prSet phldrT="[Text]" custT="1"/>
      <dgm:spPr/>
      <dgm:t>
        <a:bodyPr/>
        <a:lstStyle/>
        <a:p>
          <a:r>
            <a:rPr lang="en-GB" sz="800"/>
            <a:t>All healthy volunteers included</a:t>
          </a:r>
        </a:p>
      </dgm:t>
    </dgm:pt>
    <dgm:pt modelId="{5CA8F10A-779B-5741-8DF7-9A617B3264E9}" type="parTrans" cxnId="{6FC7D161-68A1-604A-B600-7F41F837359C}">
      <dgm:prSet/>
      <dgm:spPr/>
      <dgm:t>
        <a:bodyPr/>
        <a:lstStyle/>
        <a:p>
          <a:endParaRPr lang="en-GB"/>
        </a:p>
      </dgm:t>
    </dgm:pt>
    <dgm:pt modelId="{5698D09C-C73C-CA47-930D-E889DE70D779}" type="sibTrans" cxnId="{6FC7D161-68A1-604A-B600-7F41F837359C}">
      <dgm:prSet/>
      <dgm:spPr/>
      <dgm:t>
        <a:bodyPr/>
        <a:lstStyle/>
        <a:p>
          <a:endParaRPr lang="en-GB"/>
        </a:p>
      </dgm:t>
    </dgm:pt>
    <dgm:pt modelId="{B833D8A7-B12D-EE4B-8A09-3CDE91050199}">
      <dgm:prSet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120 minutes static wholebody scan</a:t>
          </a:r>
        </a:p>
      </dgm:t>
    </dgm:pt>
    <dgm:pt modelId="{D337EC97-5C12-884F-8AEA-3E58B3B55E49}" type="parTrans" cxnId="{87599CF4-398F-7D43-8004-20950551FE9A}">
      <dgm:prSet/>
      <dgm:spPr/>
      <dgm:t>
        <a:bodyPr/>
        <a:lstStyle/>
        <a:p>
          <a:endParaRPr lang="en-GB"/>
        </a:p>
      </dgm:t>
    </dgm:pt>
    <dgm:pt modelId="{96C524BE-1EBB-024E-A2FD-42B4E2CCDEFA}" type="sibTrans" cxnId="{87599CF4-398F-7D43-8004-20950551FE9A}">
      <dgm:prSet/>
      <dgm:spPr/>
      <dgm:t>
        <a:bodyPr/>
        <a:lstStyle/>
        <a:p>
          <a:endParaRPr lang="en-GB"/>
        </a:p>
      </dgm:t>
    </dgm:pt>
    <dgm:pt modelId="{94748278-937E-0F4C-8635-13861525BC5A}">
      <dgm:prSet custT="1"/>
      <dgm:spPr/>
      <dgm:t>
        <a:bodyPr/>
        <a:lstStyle/>
        <a:p>
          <a:r>
            <a:rPr lang="en-GB" sz="800"/>
            <a:t>All healthy volunteers included</a:t>
          </a:r>
        </a:p>
      </dgm:t>
    </dgm:pt>
    <dgm:pt modelId="{C1B170DE-9B66-0343-86EE-6A0B57568B0D}" type="parTrans" cxnId="{ABD21379-ED51-CE47-9777-289F945979AF}">
      <dgm:prSet/>
      <dgm:spPr/>
      <dgm:t>
        <a:bodyPr/>
        <a:lstStyle/>
        <a:p>
          <a:endParaRPr lang="en-GB"/>
        </a:p>
      </dgm:t>
    </dgm:pt>
    <dgm:pt modelId="{ABC82E55-7799-1747-B03E-5DCDDF121E9C}" type="sibTrans" cxnId="{ABD21379-ED51-CE47-9777-289F945979AF}">
      <dgm:prSet/>
      <dgm:spPr/>
      <dgm:t>
        <a:bodyPr/>
        <a:lstStyle/>
        <a:p>
          <a:endParaRPr lang="en-GB"/>
        </a:p>
      </dgm:t>
    </dgm:pt>
    <dgm:pt modelId="{B5614D34-318A-1D43-A46E-ECC990F2196E}" type="pres">
      <dgm:prSet presAssocID="{9884EF88-9993-FA42-8E70-FBCF1E10F161}" presName="rootnode" presStyleCnt="0">
        <dgm:presLayoutVars>
          <dgm:chMax/>
          <dgm:chPref/>
          <dgm:dir/>
          <dgm:animLvl val="lvl"/>
        </dgm:presLayoutVars>
      </dgm:prSet>
      <dgm:spPr/>
    </dgm:pt>
    <dgm:pt modelId="{501BC816-76B0-F141-A4E5-AD9F90ABE6F4}" type="pres">
      <dgm:prSet presAssocID="{BF90875B-D044-044B-84F5-5830F5D0F5E2}" presName="composite" presStyleCnt="0"/>
      <dgm:spPr/>
    </dgm:pt>
    <dgm:pt modelId="{6A4EBB79-6E5A-024D-848C-C5FD601C5786}" type="pres">
      <dgm:prSet presAssocID="{BF90875B-D044-044B-84F5-5830F5D0F5E2}" presName="bentUpArrow1" presStyleLbl="alignImgPlace1" presStyleIdx="0" presStyleCnt="3"/>
      <dgm:spPr/>
    </dgm:pt>
    <dgm:pt modelId="{22036F1B-6A14-844A-AEF1-7F93DDE6BED2}" type="pres">
      <dgm:prSet presAssocID="{BF90875B-D044-044B-84F5-5830F5D0F5E2}" presName="ParentText" presStyleLbl="node1" presStyleIdx="0" presStyleCnt="4">
        <dgm:presLayoutVars>
          <dgm:chMax val="1"/>
          <dgm:chPref val="1"/>
          <dgm:bulletEnabled val="1"/>
        </dgm:presLayoutVars>
      </dgm:prSet>
      <dgm:spPr/>
    </dgm:pt>
    <dgm:pt modelId="{70F5CAD9-8191-8C46-9464-6351F20A5460}" type="pres">
      <dgm:prSet presAssocID="{BF90875B-D044-044B-84F5-5830F5D0F5E2}" presName="ChildText" presStyleLbl="revTx" presStyleIdx="0" presStyleCnt="4">
        <dgm:presLayoutVars>
          <dgm:chMax val="0"/>
          <dgm:chPref val="0"/>
          <dgm:bulletEnabled val="1"/>
        </dgm:presLayoutVars>
      </dgm:prSet>
      <dgm:spPr/>
    </dgm:pt>
    <dgm:pt modelId="{C3D3ECD4-4683-9947-A507-FB914A2AC8A2}" type="pres">
      <dgm:prSet presAssocID="{8D7AE534-5191-3E4B-AA02-C8493B3993B4}" presName="sibTrans" presStyleCnt="0"/>
      <dgm:spPr/>
    </dgm:pt>
    <dgm:pt modelId="{0BF71A45-BEA6-AA4B-8594-FDBD381474FE}" type="pres">
      <dgm:prSet presAssocID="{181429EC-5EC5-074A-8F08-3402A498BE5C}" presName="composite" presStyleCnt="0"/>
      <dgm:spPr/>
    </dgm:pt>
    <dgm:pt modelId="{EBC78140-37C5-574D-9AD2-221808F9267E}" type="pres">
      <dgm:prSet presAssocID="{181429EC-5EC5-074A-8F08-3402A498BE5C}" presName="bentUpArrow1" presStyleLbl="alignImgPlace1" presStyleIdx="1" presStyleCnt="3"/>
      <dgm:spPr/>
    </dgm:pt>
    <dgm:pt modelId="{1CB1495E-08CF-764A-9FB5-74CEF9BEAC5A}" type="pres">
      <dgm:prSet presAssocID="{181429EC-5EC5-074A-8F08-3402A498BE5C}" presName="ParentText" presStyleLbl="node1" presStyleIdx="1" presStyleCnt="4">
        <dgm:presLayoutVars>
          <dgm:chMax val="1"/>
          <dgm:chPref val="1"/>
          <dgm:bulletEnabled val="1"/>
        </dgm:presLayoutVars>
      </dgm:prSet>
      <dgm:spPr/>
    </dgm:pt>
    <dgm:pt modelId="{D861F4BE-9BFD-5B41-97B8-9D5C4F6E1144}" type="pres">
      <dgm:prSet presAssocID="{181429EC-5EC5-074A-8F08-3402A498BE5C}" presName="ChildText" presStyleLbl="revTx" presStyleIdx="1" presStyleCnt="4" custScaleX="179469" custLinFactNeighborX="51389" custLinFactNeighborY="2359">
        <dgm:presLayoutVars>
          <dgm:chMax val="0"/>
          <dgm:chPref val="0"/>
          <dgm:bulletEnabled val="1"/>
        </dgm:presLayoutVars>
      </dgm:prSet>
      <dgm:spPr/>
    </dgm:pt>
    <dgm:pt modelId="{03FD41BF-8837-0D47-A3A9-AF41BBD75A8F}" type="pres">
      <dgm:prSet presAssocID="{CBBBC305-5FC6-2B48-BF40-78AFA49B5709}" presName="sibTrans" presStyleCnt="0"/>
      <dgm:spPr/>
    </dgm:pt>
    <dgm:pt modelId="{CF2D3BAB-C40A-504E-B7B4-76301906DF24}" type="pres">
      <dgm:prSet presAssocID="{E1443FBC-8DD3-414A-A941-87E6B7284D4B}" presName="composite" presStyleCnt="0"/>
      <dgm:spPr/>
    </dgm:pt>
    <dgm:pt modelId="{E8B62926-4170-0740-AD20-7C667C0AD55D}" type="pres">
      <dgm:prSet presAssocID="{E1443FBC-8DD3-414A-A941-87E6B7284D4B}" presName="bentUpArrow1" presStyleLbl="alignImgPlace1" presStyleIdx="2" presStyleCnt="3"/>
      <dgm:spPr/>
    </dgm:pt>
    <dgm:pt modelId="{856755AB-D61A-9D42-B0D4-DF683268BFB5}" type="pres">
      <dgm:prSet presAssocID="{E1443FBC-8DD3-414A-A941-87E6B7284D4B}" presName="ParentText" presStyleLbl="node1" presStyleIdx="2" presStyleCnt="4">
        <dgm:presLayoutVars>
          <dgm:chMax val="1"/>
          <dgm:chPref val="1"/>
          <dgm:bulletEnabled val="1"/>
        </dgm:presLayoutVars>
      </dgm:prSet>
      <dgm:spPr/>
    </dgm:pt>
    <dgm:pt modelId="{36FD42CE-CC33-2F46-8D36-C789D25D6B6C}" type="pres">
      <dgm:prSet presAssocID="{E1443FBC-8DD3-414A-A941-87E6B7284D4B}" presName="ChildText" presStyleLbl="revTx" presStyleIdx="2" presStyleCnt="4" custScaleX="149691" custLinFactNeighborX="36706" custLinFactNeighborY="2359">
        <dgm:presLayoutVars>
          <dgm:chMax val="0"/>
          <dgm:chPref val="0"/>
          <dgm:bulletEnabled val="1"/>
        </dgm:presLayoutVars>
      </dgm:prSet>
      <dgm:spPr/>
    </dgm:pt>
    <dgm:pt modelId="{704ABE0B-E0B2-F549-95B7-EB272D811AB1}" type="pres">
      <dgm:prSet presAssocID="{33646751-9B9E-3449-AF4F-C9DE35FE9D6E}" presName="sibTrans" presStyleCnt="0"/>
      <dgm:spPr/>
    </dgm:pt>
    <dgm:pt modelId="{857A1963-E435-E44C-99D4-D3BB7B310DBE}" type="pres">
      <dgm:prSet presAssocID="{B833D8A7-B12D-EE4B-8A09-3CDE91050199}" presName="composite" presStyleCnt="0"/>
      <dgm:spPr/>
    </dgm:pt>
    <dgm:pt modelId="{E1DEF3F3-66CE-D24E-A245-9B351913BE43}" type="pres">
      <dgm:prSet presAssocID="{B833D8A7-B12D-EE4B-8A09-3CDE91050199}" presName="ParentText" presStyleLbl="node1" presStyleIdx="3" presStyleCnt="4">
        <dgm:presLayoutVars>
          <dgm:chMax val="1"/>
          <dgm:chPref val="1"/>
          <dgm:bulletEnabled val="1"/>
        </dgm:presLayoutVars>
      </dgm:prSet>
      <dgm:spPr/>
    </dgm:pt>
    <dgm:pt modelId="{BCB5A611-387D-0F48-9BDC-3ECC69E2E7BA}" type="pres">
      <dgm:prSet presAssocID="{B833D8A7-B12D-EE4B-8A09-3CDE91050199}" presName="FinalChildText" presStyleLbl="revTx" presStyleIdx="3" presStyleCnt="4" custScaleX="149275" custLinFactNeighborX="33036" custLinFactNeighborY="4718">
        <dgm:presLayoutVars>
          <dgm:chMax val="0"/>
          <dgm:chPref val="0"/>
          <dgm:bulletEnabled val="1"/>
        </dgm:presLayoutVars>
      </dgm:prSet>
      <dgm:spPr/>
    </dgm:pt>
  </dgm:ptLst>
  <dgm:cxnLst>
    <dgm:cxn modelId="{D939DC09-3E9F-9E46-879F-0DB3B3AF82E5}" srcId="{9884EF88-9993-FA42-8E70-FBCF1E10F161}" destId="{BF90875B-D044-044B-84F5-5830F5D0F5E2}" srcOrd="0" destOrd="0" parTransId="{FD8730DA-CF23-7D49-ACE3-CB41D5DAC574}" sibTransId="{8D7AE534-5191-3E4B-AA02-C8493B3993B4}"/>
    <dgm:cxn modelId="{C4B2CC0D-8A97-7848-BF86-43B8DBA47129}" type="presOf" srcId="{9884EF88-9993-FA42-8E70-FBCF1E10F161}" destId="{B5614D34-318A-1D43-A46E-ECC990F2196E}" srcOrd="0" destOrd="0" presId="urn:microsoft.com/office/officeart/2005/8/layout/StepDownProcess"/>
    <dgm:cxn modelId="{8072004D-E60C-1240-B0E5-4830ED5A7693}" srcId="{9884EF88-9993-FA42-8E70-FBCF1E10F161}" destId="{181429EC-5EC5-074A-8F08-3402A498BE5C}" srcOrd="1" destOrd="0" parTransId="{2349051B-D86C-084B-A318-A7BE8D1503A9}" sibTransId="{CBBBC305-5FC6-2B48-BF40-78AFA49B5709}"/>
    <dgm:cxn modelId="{B0EF585B-0F53-C241-B131-EF225639A1EA}" type="presOf" srcId="{B833D8A7-B12D-EE4B-8A09-3CDE91050199}" destId="{E1DEF3F3-66CE-D24E-A245-9B351913BE43}" srcOrd="0" destOrd="0" presId="urn:microsoft.com/office/officeart/2005/8/layout/StepDownProcess"/>
    <dgm:cxn modelId="{38A32B5E-73A4-614C-B8C2-85243B34464E}" type="presOf" srcId="{2911E609-6F02-1C4D-B501-8E66B2B90A14}" destId="{36FD42CE-CC33-2F46-8D36-C789D25D6B6C}" srcOrd="0" destOrd="0" presId="urn:microsoft.com/office/officeart/2005/8/layout/StepDownProcess"/>
    <dgm:cxn modelId="{6FC7D161-68A1-604A-B600-7F41F837359C}" srcId="{E1443FBC-8DD3-414A-A941-87E6B7284D4B}" destId="{2911E609-6F02-1C4D-B501-8E66B2B90A14}" srcOrd="0" destOrd="0" parTransId="{5CA8F10A-779B-5741-8DF7-9A617B3264E9}" sibTransId="{5698D09C-C73C-CA47-930D-E889DE70D779}"/>
    <dgm:cxn modelId="{ABD21379-ED51-CE47-9777-289F945979AF}" srcId="{B833D8A7-B12D-EE4B-8A09-3CDE91050199}" destId="{94748278-937E-0F4C-8635-13861525BC5A}" srcOrd="0" destOrd="0" parTransId="{C1B170DE-9B66-0343-86EE-6A0B57568B0D}" sibTransId="{ABC82E55-7799-1747-B03E-5DCDDF121E9C}"/>
    <dgm:cxn modelId="{B58E9A81-AF41-7E46-B913-8502355D4F10}" srcId="{181429EC-5EC5-074A-8F08-3402A498BE5C}" destId="{C77185CB-F4CF-404F-A089-D6E9028A52D4}" srcOrd="0" destOrd="0" parTransId="{A224C778-8729-F64F-B49D-299085B5106C}" sibTransId="{89A935BF-6DD3-9F42-BE9B-7E5CEAA50524}"/>
    <dgm:cxn modelId="{F46804B5-69E5-1D41-83B6-1ECDF2EFEE40}" type="presOf" srcId="{94748278-937E-0F4C-8635-13861525BC5A}" destId="{BCB5A611-387D-0F48-9BDC-3ECC69E2E7BA}" srcOrd="0" destOrd="0" presId="urn:microsoft.com/office/officeart/2005/8/layout/StepDownProcess"/>
    <dgm:cxn modelId="{4E3735E5-E069-0A48-B0B5-9503F10E7FA1}" type="presOf" srcId="{E1443FBC-8DD3-414A-A941-87E6B7284D4B}" destId="{856755AB-D61A-9D42-B0D4-DF683268BFB5}" srcOrd="0" destOrd="0" presId="urn:microsoft.com/office/officeart/2005/8/layout/StepDownProcess"/>
    <dgm:cxn modelId="{5548C5E6-1322-6543-A02F-8DA5EA33FFC8}" type="presOf" srcId="{181429EC-5EC5-074A-8F08-3402A498BE5C}" destId="{1CB1495E-08CF-764A-9FB5-74CEF9BEAC5A}" srcOrd="0" destOrd="0" presId="urn:microsoft.com/office/officeart/2005/8/layout/StepDownProcess"/>
    <dgm:cxn modelId="{7E53C1EE-9E25-F74B-AC59-39EA8FABABCE}" srcId="{9884EF88-9993-FA42-8E70-FBCF1E10F161}" destId="{E1443FBC-8DD3-414A-A941-87E6B7284D4B}" srcOrd="2" destOrd="0" parTransId="{25AB731C-FB11-C645-9DD5-58E2A603DAAD}" sibTransId="{33646751-9B9E-3449-AF4F-C9DE35FE9D6E}"/>
    <dgm:cxn modelId="{F0CF36F0-94DD-B541-868F-4905402F4CB4}" type="presOf" srcId="{C77185CB-F4CF-404F-A089-D6E9028A52D4}" destId="{D861F4BE-9BFD-5B41-97B8-9D5C4F6E1144}" srcOrd="0" destOrd="0" presId="urn:microsoft.com/office/officeart/2005/8/layout/StepDownProcess"/>
    <dgm:cxn modelId="{87599CF4-398F-7D43-8004-20950551FE9A}" srcId="{9884EF88-9993-FA42-8E70-FBCF1E10F161}" destId="{B833D8A7-B12D-EE4B-8A09-3CDE91050199}" srcOrd="3" destOrd="0" parTransId="{D337EC97-5C12-884F-8AEA-3E58B3B55E49}" sibTransId="{96C524BE-1EBB-024E-A2FD-42B4E2CCDEFA}"/>
    <dgm:cxn modelId="{6B31F3FA-F565-6F4D-B0D4-8098A050DBD6}" type="presOf" srcId="{BF90875B-D044-044B-84F5-5830F5D0F5E2}" destId="{22036F1B-6A14-844A-AEF1-7F93DDE6BED2}" srcOrd="0" destOrd="0" presId="urn:microsoft.com/office/officeart/2005/8/layout/StepDownProcess"/>
    <dgm:cxn modelId="{0F361F4E-5519-C741-B520-8DFE311D2E29}" type="presParOf" srcId="{B5614D34-318A-1D43-A46E-ECC990F2196E}" destId="{501BC816-76B0-F141-A4E5-AD9F90ABE6F4}" srcOrd="0" destOrd="0" presId="urn:microsoft.com/office/officeart/2005/8/layout/StepDownProcess"/>
    <dgm:cxn modelId="{FEC68284-4DC5-2144-B11E-4D9B2ACE81DB}" type="presParOf" srcId="{501BC816-76B0-F141-A4E5-AD9F90ABE6F4}" destId="{6A4EBB79-6E5A-024D-848C-C5FD601C5786}" srcOrd="0" destOrd="0" presId="urn:microsoft.com/office/officeart/2005/8/layout/StepDownProcess"/>
    <dgm:cxn modelId="{F4756B3D-82E5-D745-8CEB-D0E5165A936C}" type="presParOf" srcId="{501BC816-76B0-F141-A4E5-AD9F90ABE6F4}" destId="{22036F1B-6A14-844A-AEF1-7F93DDE6BED2}" srcOrd="1" destOrd="0" presId="urn:microsoft.com/office/officeart/2005/8/layout/StepDownProcess"/>
    <dgm:cxn modelId="{5F858A1D-DAF6-2A4A-9FDE-46280587514B}" type="presParOf" srcId="{501BC816-76B0-F141-A4E5-AD9F90ABE6F4}" destId="{70F5CAD9-8191-8C46-9464-6351F20A5460}" srcOrd="2" destOrd="0" presId="urn:microsoft.com/office/officeart/2005/8/layout/StepDownProcess"/>
    <dgm:cxn modelId="{111F685C-9066-774D-982E-ACD12D4AE86A}" type="presParOf" srcId="{B5614D34-318A-1D43-A46E-ECC990F2196E}" destId="{C3D3ECD4-4683-9947-A507-FB914A2AC8A2}" srcOrd="1" destOrd="0" presId="urn:microsoft.com/office/officeart/2005/8/layout/StepDownProcess"/>
    <dgm:cxn modelId="{1316D0BD-65BB-9C4A-97C8-D2999976A245}" type="presParOf" srcId="{B5614D34-318A-1D43-A46E-ECC990F2196E}" destId="{0BF71A45-BEA6-AA4B-8594-FDBD381474FE}" srcOrd="2" destOrd="0" presId="urn:microsoft.com/office/officeart/2005/8/layout/StepDownProcess"/>
    <dgm:cxn modelId="{8764DF70-4557-FD4D-9B3C-02AD6A04C3CD}" type="presParOf" srcId="{0BF71A45-BEA6-AA4B-8594-FDBD381474FE}" destId="{EBC78140-37C5-574D-9AD2-221808F9267E}" srcOrd="0" destOrd="0" presId="urn:microsoft.com/office/officeart/2005/8/layout/StepDownProcess"/>
    <dgm:cxn modelId="{F859D51B-BD9F-3642-A0B8-85332F6CCB71}" type="presParOf" srcId="{0BF71A45-BEA6-AA4B-8594-FDBD381474FE}" destId="{1CB1495E-08CF-764A-9FB5-74CEF9BEAC5A}" srcOrd="1" destOrd="0" presId="urn:microsoft.com/office/officeart/2005/8/layout/StepDownProcess"/>
    <dgm:cxn modelId="{0BA511EA-76F9-6147-AB80-5F212FC71A58}" type="presParOf" srcId="{0BF71A45-BEA6-AA4B-8594-FDBD381474FE}" destId="{D861F4BE-9BFD-5B41-97B8-9D5C4F6E1144}" srcOrd="2" destOrd="0" presId="urn:microsoft.com/office/officeart/2005/8/layout/StepDownProcess"/>
    <dgm:cxn modelId="{0599D460-63C1-3647-A9EA-E8980C05635D}" type="presParOf" srcId="{B5614D34-318A-1D43-A46E-ECC990F2196E}" destId="{03FD41BF-8837-0D47-A3A9-AF41BBD75A8F}" srcOrd="3" destOrd="0" presId="urn:microsoft.com/office/officeart/2005/8/layout/StepDownProcess"/>
    <dgm:cxn modelId="{731AEBB2-B9A7-B04A-A56A-518D1E95981C}" type="presParOf" srcId="{B5614D34-318A-1D43-A46E-ECC990F2196E}" destId="{CF2D3BAB-C40A-504E-B7B4-76301906DF24}" srcOrd="4" destOrd="0" presId="urn:microsoft.com/office/officeart/2005/8/layout/StepDownProcess"/>
    <dgm:cxn modelId="{198CBEF2-4737-954A-AD19-A779BA779786}" type="presParOf" srcId="{CF2D3BAB-C40A-504E-B7B4-76301906DF24}" destId="{E8B62926-4170-0740-AD20-7C667C0AD55D}" srcOrd="0" destOrd="0" presId="urn:microsoft.com/office/officeart/2005/8/layout/StepDownProcess"/>
    <dgm:cxn modelId="{9FC1DC17-709E-0541-90BF-5FBB909458FE}" type="presParOf" srcId="{CF2D3BAB-C40A-504E-B7B4-76301906DF24}" destId="{856755AB-D61A-9D42-B0D4-DF683268BFB5}" srcOrd="1" destOrd="0" presId="urn:microsoft.com/office/officeart/2005/8/layout/StepDownProcess"/>
    <dgm:cxn modelId="{F5C5AB7B-7D5A-1E44-81E0-BC0CA0243D07}" type="presParOf" srcId="{CF2D3BAB-C40A-504E-B7B4-76301906DF24}" destId="{36FD42CE-CC33-2F46-8D36-C789D25D6B6C}" srcOrd="2" destOrd="0" presId="urn:microsoft.com/office/officeart/2005/8/layout/StepDownProcess"/>
    <dgm:cxn modelId="{5C3EA2D8-D04B-A745-86D3-9433B2027102}" type="presParOf" srcId="{B5614D34-318A-1D43-A46E-ECC990F2196E}" destId="{704ABE0B-E0B2-F549-95B7-EB272D811AB1}" srcOrd="5" destOrd="0" presId="urn:microsoft.com/office/officeart/2005/8/layout/StepDownProcess"/>
    <dgm:cxn modelId="{B322D58A-E6F3-0145-ADB7-584AB8187BCB}" type="presParOf" srcId="{B5614D34-318A-1D43-A46E-ECC990F2196E}" destId="{857A1963-E435-E44C-99D4-D3BB7B310DBE}" srcOrd="6" destOrd="0" presId="urn:microsoft.com/office/officeart/2005/8/layout/StepDownProcess"/>
    <dgm:cxn modelId="{C2D2D120-B9D1-144D-A4B5-23E0EEEA4D18}" type="presParOf" srcId="{857A1963-E435-E44C-99D4-D3BB7B310DBE}" destId="{E1DEF3F3-66CE-D24E-A245-9B351913BE43}" srcOrd="0" destOrd="0" presId="urn:microsoft.com/office/officeart/2005/8/layout/StepDownProcess"/>
    <dgm:cxn modelId="{B9754461-1634-FC45-BA08-D55C115B083C}" type="presParOf" srcId="{857A1963-E435-E44C-99D4-D3BB7B310DBE}" destId="{BCB5A611-387D-0F48-9BDC-3ECC69E2E7BA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ata9.xml><?xml version="1.0" encoding="utf-8"?>
<dgm:dataModel xmlns:dgm="http://schemas.openxmlformats.org/drawingml/2006/diagram" xmlns:a="http://schemas.openxmlformats.org/drawingml/2006/main">
  <dgm:ptLst>
    <dgm:pt modelId="{79192CC4-91BA-BB49-BEC4-5266E17DAF5C}" type="doc">
      <dgm:prSet loTypeId="urn:microsoft.com/office/officeart/2005/8/layout/StepDownProcess" loCatId="relationship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1371E475-7CDB-2F47-ACD9-79D4D49D05BC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Imaging</a:t>
          </a:r>
        </a:p>
      </dgm:t>
    </dgm:pt>
    <dgm:pt modelId="{F1CD3447-27D2-4245-A6D1-EDC3904D51A9}" type="parTrans" cxnId="{883C2E18-B880-1D4E-9593-5258DEA7E69F}">
      <dgm:prSet/>
      <dgm:spPr/>
      <dgm:t>
        <a:bodyPr/>
        <a:lstStyle/>
        <a:p>
          <a:endParaRPr lang="en-GB"/>
        </a:p>
      </dgm:t>
    </dgm:pt>
    <dgm:pt modelId="{F730EBE7-8E6B-2A4B-A91C-9CFF0F8E7AD6}" type="sibTrans" cxnId="{883C2E18-B880-1D4E-9593-5258DEA7E69F}">
      <dgm:prSet/>
      <dgm:spPr/>
      <dgm:t>
        <a:bodyPr/>
        <a:lstStyle/>
        <a:p>
          <a:endParaRPr lang="en-GB"/>
        </a:p>
      </dgm:t>
    </dgm:pt>
    <dgm:pt modelId="{115F5CE6-22B9-AA40-95BA-D5E0FC1E9E85}">
      <dgm:prSet phldrT="[Text]"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Second [18F]CETO-PET </a:t>
          </a:r>
        </a:p>
      </dgm:t>
    </dgm:pt>
    <dgm:pt modelId="{0A8B30FD-3962-0840-9150-661C07BB4626}" type="parTrans" cxnId="{09AFF503-B612-DC43-A0A8-0B2B025FC960}">
      <dgm:prSet/>
      <dgm:spPr/>
      <dgm:t>
        <a:bodyPr/>
        <a:lstStyle/>
        <a:p>
          <a:endParaRPr lang="en-GB"/>
        </a:p>
      </dgm:t>
    </dgm:pt>
    <dgm:pt modelId="{32BFFD96-1D79-054C-8285-51DEE61AB883}" type="sibTrans" cxnId="{09AFF503-B612-DC43-A0A8-0B2B025FC960}">
      <dgm:prSet/>
      <dgm:spPr/>
      <dgm:t>
        <a:bodyPr/>
        <a:lstStyle/>
        <a:p>
          <a:endParaRPr lang="en-GB"/>
        </a:p>
      </dgm:t>
    </dgm:pt>
    <dgm:pt modelId="{E95156C3-1080-4943-9BBB-7CA4225B8C77}">
      <dgm:prSet phldrT="[Text]" custT="1"/>
      <dgm:spPr/>
      <dgm:t>
        <a:bodyPr/>
        <a:lstStyle/>
        <a:p>
          <a:r>
            <a:rPr lang="en-GB" sz="800"/>
            <a:t>All healthy volunteers included</a:t>
          </a:r>
        </a:p>
      </dgm:t>
    </dgm:pt>
    <dgm:pt modelId="{FD9020D0-BF9C-C94A-BA5A-267C0FAFE3ED}" type="parTrans" cxnId="{BCCE35B6-4C03-B148-8B7A-4BB01197CA9D}">
      <dgm:prSet/>
      <dgm:spPr/>
      <dgm:t>
        <a:bodyPr/>
        <a:lstStyle/>
        <a:p>
          <a:endParaRPr lang="en-GB"/>
        </a:p>
      </dgm:t>
    </dgm:pt>
    <dgm:pt modelId="{5272CBEF-661F-494F-96A9-0AD2094296FF}" type="sibTrans" cxnId="{BCCE35B6-4C03-B148-8B7A-4BB01197CA9D}">
      <dgm:prSet/>
      <dgm:spPr/>
      <dgm:t>
        <a:bodyPr/>
        <a:lstStyle/>
        <a:p>
          <a:endParaRPr lang="en-GB"/>
        </a:p>
      </dgm:t>
    </dgm:pt>
    <dgm:pt modelId="{959D0591-B424-D847-9548-F01F6A3EF2ED}">
      <dgm:prSet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90 minutes dynamic scan</a:t>
          </a:r>
        </a:p>
      </dgm:t>
    </dgm:pt>
    <dgm:pt modelId="{E02E521E-F74B-B44F-A52E-ECABEB79B741}" type="parTrans" cxnId="{AE717CB8-E72F-8743-BBEF-63A82220195A}">
      <dgm:prSet/>
      <dgm:spPr/>
      <dgm:t>
        <a:bodyPr/>
        <a:lstStyle/>
        <a:p>
          <a:endParaRPr lang="en-GB"/>
        </a:p>
      </dgm:t>
    </dgm:pt>
    <dgm:pt modelId="{70E89A0D-895E-B444-A395-C2D462E32F9E}" type="sibTrans" cxnId="{AE717CB8-E72F-8743-BBEF-63A82220195A}">
      <dgm:prSet/>
      <dgm:spPr/>
      <dgm:t>
        <a:bodyPr/>
        <a:lstStyle/>
        <a:p>
          <a:endParaRPr lang="en-GB"/>
        </a:p>
      </dgm:t>
    </dgm:pt>
    <dgm:pt modelId="{A0A5BB07-9896-EC45-B9A4-8465AD11C144}">
      <dgm:prSet/>
      <dgm:spPr>
        <a:solidFill>
          <a:schemeClr val="bg2">
            <a:lumMod val="90000"/>
          </a:schemeClr>
        </a:solidFill>
      </dgm:spPr>
      <dgm:t>
        <a:bodyPr/>
        <a:lstStyle/>
        <a:p>
          <a:r>
            <a:rPr lang="en-GB"/>
            <a:t>120 minutes static wholebody scan</a:t>
          </a:r>
        </a:p>
      </dgm:t>
    </dgm:pt>
    <dgm:pt modelId="{496D9DAD-799B-A64C-A18E-F513BA9D456E}" type="parTrans" cxnId="{59DAEF8F-2A5B-3A4C-A5EE-0FDF6A2141ED}">
      <dgm:prSet/>
      <dgm:spPr/>
      <dgm:t>
        <a:bodyPr/>
        <a:lstStyle/>
        <a:p>
          <a:endParaRPr lang="en-GB"/>
        </a:p>
      </dgm:t>
    </dgm:pt>
    <dgm:pt modelId="{2F36FA7B-C4BC-E641-9751-61CDD39C0789}" type="sibTrans" cxnId="{59DAEF8F-2A5B-3A4C-A5EE-0FDF6A2141ED}">
      <dgm:prSet/>
      <dgm:spPr/>
      <dgm:t>
        <a:bodyPr/>
        <a:lstStyle/>
        <a:p>
          <a:endParaRPr lang="en-GB"/>
        </a:p>
      </dgm:t>
    </dgm:pt>
    <dgm:pt modelId="{BCF9858D-325A-3842-BB80-48AAC76906AD}">
      <dgm:prSet custT="1"/>
      <dgm:spPr/>
      <dgm:t>
        <a:bodyPr/>
        <a:lstStyle/>
        <a:p>
          <a:r>
            <a:rPr lang="en-GB" sz="800"/>
            <a:t>All healthy volunteers included</a:t>
          </a:r>
          <a:endParaRPr lang="en-GB" sz="500"/>
        </a:p>
      </dgm:t>
    </dgm:pt>
    <dgm:pt modelId="{F98F8EE2-8CF8-3543-80B3-76A5D725FD2F}" type="parTrans" cxnId="{9044664D-A5C0-CC4D-B14C-F93B5F4D1744}">
      <dgm:prSet/>
      <dgm:spPr/>
      <dgm:t>
        <a:bodyPr/>
        <a:lstStyle/>
        <a:p>
          <a:endParaRPr lang="en-GB"/>
        </a:p>
      </dgm:t>
    </dgm:pt>
    <dgm:pt modelId="{08E9CE00-9A10-944E-B786-0867EA6E8D51}" type="sibTrans" cxnId="{9044664D-A5C0-CC4D-B14C-F93B5F4D1744}">
      <dgm:prSet/>
      <dgm:spPr/>
      <dgm:t>
        <a:bodyPr/>
        <a:lstStyle/>
        <a:p>
          <a:endParaRPr lang="en-GB"/>
        </a:p>
      </dgm:t>
    </dgm:pt>
    <dgm:pt modelId="{C107ED60-9CCA-4F4C-8064-FD55209C8B3F}">
      <dgm:prSet custT="1"/>
      <dgm:spPr/>
      <dgm:t>
        <a:bodyPr/>
        <a:lstStyle/>
        <a:p>
          <a:r>
            <a:rPr lang="en-GB" sz="800"/>
            <a:t>All healthy volunteers included</a:t>
          </a:r>
        </a:p>
      </dgm:t>
    </dgm:pt>
    <dgm:pt modelId="{881D8300-B8E1-7442-9A6E-03C9ABC036BB}" type="parTrans" cxnId="{0E5C3A58-07E9-B944-AA11-C9F3C4550886}">
      <dgm:prSet/>
      <dgm:spPr/>
      <dgm:t>
        <a:bodyPr/>
        <a:lstStyle/>
        <a:p>
          <a:endParaRPr lang="en-GB"/>
        </a:p>
      </dgm:t>
    </dgm:pt>
    <dgm:pt modelId="{315F49B5-E451-6141-803F-0C1F1C6A0F7E}" type="sibTrans" cxnId="{0E5C3A58-07E9-B944-AA11-C9F3C4550886}">
      <dgm:prSet/>
      <dgm:spPr/>
      <dgm:t>
        <a:bodyPr/>
        <a:lstStyle/>
        <a:p>
          <a:endParaRPr lang="en-GB"/>
        </a:p>
      </dgm:t>
    </dgm:pt>
    <dgm:pt modelId="{1829930D-C04E-9C47-AB0F-29FE6C4CE0DA}" type="pres">
      <dgm:prSet presAssocID="{79192CC4-91BA-BB49-BEC4-5266E17DAF5C}" presName="rootnode" presStyleCnt="0">
        <dgm:presLayoutVars>
          <dgm:chMax/>
          <dgm:chPref/>
          <dgm:dir/>
          <dgm:animLvl val="lvl"/>
        </dgm:presLayoutVars>
      </dgm:prSet>
      <dgm:spPr/>
    </dgm:pt>
    <dgm:pt modelId="{19BE9C78-054C-0C40-81F1-2D28C7B9C538}" type="pres">
      <dgm:prSet presAssocID="{1371E475-7CDB-2F47-ACD9-79D4D49D05BC}" presName="composite" presStyleCnt="0"/>
      <dgm:spPr/>
    </dgm:pt>
    <dgm:pt modelId="{71891372-895A-104D-AF74-23062769CEF5}" type="pres">
      <dgm:prSet presAssocID="{1371E475-7CDB-2F47-ACD9-79D4D49D05BC}" presName="bentUpArrow1" presStyleLbl="alignImgPlace1" presStyleIdx="0" presStyleCnt="3"/>
      <dgm:spPr/>
    </dgm:pt>
    <dgm:pt modelId="{DC1000B5-E64B-1D48-A8FA-33FDB9E788F0}" type="pres">
      <dgm:prSet presAssocID="{1371E475-7CDB-2F47-ACD9-79D4D49D05BC}" presName="ParentText" presStyleLbl="node1" presStyleIdx="0" presStyleCnt="4">
        <dgm:presLayoutVars>
          <dgm:chMax val="1"/>
          <dgm:chPref val="1"/>
          <dgm:bulletEnabled val="1"/>
        </dgm:presLayoutVars>
      </dgm:prSet>
      <dgm:spPr/>
    </dgm:pt>
    <dgm:pt modelId="{DAABD0F6-ECCE-AF4D-A6C4-6088AA279782}" type="pres">
      <dgm:prSet presAssocID="{1371E475-7CDB-2F47-ACD9-79D4D49D05BC}" presName="ChildText" presStyleLbl="revTx" presStyleIdx="0" presStyleCnt="4">
        <dgm:presLayoutVars>
          <dgm:chMax val="0"/>
          <dgm:chPref val="0"/>
          <dgm:bulletEnabled val="1"/>
        </dgm:presLayoutVars>
      </dgm:prSet>
      <dgm:spPr/>
    </dgm:pt>
    <dgm:pt modelId="{06A7D58E-EA0C-CB47-9663-BEF6AA2B6BAC}" type="pres">
      <dgm:prSet presAssocID="{F730EBE7-8E6B-2A4B-A91C-9CFF0F8E7AD6}" presName="sibTrans" presStyleCnt="0"/>
      <dgm:spPr/>
    </dgm:pt>
    <dgm:pt modelId="{61738A40-0CFD-064F-8030-6CC087F2130D}" type="pres">
      <dgm:prSet presAssocID="{115F5CE6-22B9-AA40-95BA-D5E0FC1E9E85}" presName="composite" presStyleCnt="0"/>
      <dgm:spPr/>
    </dgm:pt>
    <dgm:pt modelId="{4E4FE2BF-5D2C-754A-842D-6A01D24D826E}" type="pres">
      <dgm:prSet presAssocID="{115F5CE6-22B9-AA40-95BA-D5E0FC1E9E85}" presName="bentUpArrow1" presStyleLbl="alignImgPlace1" presStyleIdx="1" presStyleCnt="3"/>
      <dgm:spPr/>
    </dgm:pt>
    <dgm:pt modelId="{F6DA4589-2DE2-DA41-9259-3743A77F90CF}" type="pres">
      <dgm:prSet presAssocID="{115F5CE6-22B9-AA40-95BA-D5E0FC1E9E85}" presName="ParentText" presStyleLbl="node1" presStyleIdx="1" presStyleCnt="4" custScaleX="97364" custScaleY="98538">
        <dgm:presLayoutVars>
          <dgm:chMax val="1"/>
          <dgm:chPref val="1"/>
          <dgm:bulletEnabled val="1"/>
        </dgm:presLayoutVars>
      </dgm:prSet>
      <dgm:spPr/>
    </dgm:pt>
    <dgm:pt modelId="{4D3946A0-D66C-F148-9EF7-03B91063C989}" type="pres">
      <dgm:prSet presAssocID="{115F5CE6-22B9-AA40-95BA-D5E0FC1E9E85}" presName="ChildText" presStyleLbl="revTx" presStyleIdx="1" presStyleCnt="4" custScaleX="156713" custLinFactNeighborX="32952" custLinFactNeighborY="4984">
        <dgm:presLayoutVars>
          <dgm:chMax val="0"/>
          <dgm:chPref val="0"/>
          <dgm:bulletEnabled val="1"/>
        </dgm:presLayoutVars>
      </dgm:prSet>
      <dgm:spPr/>
    </dgm:pt>
    <dgm:pt modelId="{0A24AF0A-CEBA-C149-934B-C56691EDBD0F}" type="pres">
      <dgm:prSet presAssocID="{32BFFD96-1D79-054C-8285-51DEE61AB883}" presName="sibTrans" presStyleCnt="0"/>
      <dgm:spPr/>
    </dgm:pt>
    <dgm:pt modelId="{2381B0E2-BCCA-DB46-B379-AEEEF05EC184}" type="pres">
      <dgm:prSet presAssocID="{959D0591-B424-D847-9548-F01F6A3EF2ED}" presName="composite" presStyleCnt="0"/>
      <dgm:spPr/>
    </dgm:pt>
    <dgm:pt modelId="{7E906B59-6F24-B647-9F4F-69BD636BC9A3}" type="pres">
      <dgm:prSet presAssocID="{959D0591-B424-D847-9548-F01F6A3EF2ED}" presName="bentUpArrow1" presStyleLbl="alignImgPlace1" presStyleIdx="2" presStyleCnt="3"/>
      <dgm:spPr/>
    </dgm:pt>
    <dgm:pt modelId="{82ADD56E-B2EB-6648-A26B-3F1ABBDB6840}" type="pres">
      <dgm:prSet presAssocID="{959D0591-B424-D847-9548-F01F6A3EF2ED}" presName="ParentText" presStyleLbl="node1" presStyleIdx="2" presStyleCnt="4">
        <dgm:presLayoutVars>
          <dgm:chMax val="1"/>
          <dgm:chPref val="1"/>
          <dgm:bulletEnabled val="1"/>
        </dgm:presLayoutVars>
      </dgm:prSet>
      <dgm:spPr/>
    </dgm:pt>
    <dgm:pt modelId="{7FDB3021-EE08-6240-A3DE-34B1A4B39A6C}" type="pres">
      <dgm:prSet presAssocID="{959D0591-B424-D847-9548-F01F6A3EF2ED}" presName="ChildText" presStyleLbl="revTx" presStyleIdx="2" presStyleCnt="4" custScaleX="188452" custLinFactNeighborX="56213" custLinFactNeighborY="4984">
        <dgm:presLayoutVars>
          <dgm:chMax val="0"/>
          <dgm:chPref val="0"/>
          <dgm:bulletEnabled val="1"/>
        </dgm:presLayoutVars>
      </dgm:prSet>
      <dgm:spPr/>
    </dgm:pt>
    <dgm:pt modelId="{6B233417-E1C8-864B-AAA5-14B265255044}" type="pres">
      <dgm:prSet presAssocID="{70E89A0D-895E-B444-A395-C2D462E32F9E}" presName="sibTrans" presStyleCnt="0"/>
      <dgm:spPr/>
    </dgm:pt>
    <dgm:pt modelId="{06F853E1-2996-FB49-B2FD-98925A553C96}" type="pres">
      <dgm:prSet presAssocID="{A0A5BB07-9896-EC45-B9A4-8465AD11C144}" presName="composite" presStyleCnt="0"/>
      <dgm:spPr/>
    </dgm:pt>
    <dgm:pt modelId="{9A33B08D-DF4A-AF4F-8ADD-8CBE3EB885AC}" type="pres">
      <dgm:prSet presAssocID="{A0A5BB07-9896-EC45-B9A4-8465AD11C144}" presName="ParentText" presStyleLbl="node1" presStyleIdx="3" presStyleCnt="4">
        <dgm:presLayoutVars>
          <dgm:chMax val="1"/>
          <dgm:chPref val="1"/>
          <dgm:bulletEnabled val="1"/>
        </dgm:presLayoutVars>
      </dgm:prSet>
      <dgm:spPr/>
    </dgm:pt>
    <dgm:pt modelId="{754B5312-EEA0-2349-868A-7D2F9F401923}" type="pres">
      <dgm:prSet presAssocID="{A0A5BB07-9896-EC45-B9A4-8465AD11C144}" presName="FinalChildText" presStyleLbl="revTx" presStyleIdx="3" presStyleCnt="4" custScaleX="162049" custScaleY="118238" custLinFactNeighborX="44583" custLinFactNeighborY="2492">
        <dgm:presLayoutVars>
          <dgm:chMax val="0"/>
          <dgm:chPref val="0"/>
          <dgm:bulletEnabled val="1"/>
        </dgm:presLayoutVars>
      </dgm:prSet>
      <dgm:spPr/>
    </dgm:pt>
  </dgm:ptLst>
  <dgm:cxnLst>
    <dgm:cxn modelId="{09AFF503-B612-DC43-A0A8-0B2B025FC960}" srcId="{79192CC4-91BA-BB49-BEC4-5266E17DAF5C}" destId="{115F5CE6-22B9-AA40-95BA-D5E0FC1E9E85}" srcOrd="1" destOrd="0" parTransId="{0A8B30FD-3962-0840-9150-661C07BB4626}" sibTransId="{32BFFD96-1D79-054C-8285-51DEE61AB883}"/>
    <dgm:cxn modelId="{883C2E18-B880-1D4E-9593-5258DEA7E69F}" srcId="{79192CC4-91BA-BB49-BEC4-5266E17DAF5C}" destId="{1371E475-7CDB-2F47-ACD9-79D4D49D05BC}" srcOrd="0" destOrd="0" parTransId="{F1CD3447-27D2-4245-A6D1-EDC3904D51A9}" sibTransId="{F730EBE7-8E6B-2A4B-A91C-9CFF0F8E7AD6}"/>
    <dgm:cxn modelId="{1F856C2C-8DAE-954F-A92E-D65EA09DD36A}" type="presOf" srcId="{BCF9858D-325A-3842-BB80-48AAC76906AD}" destId="{7FDB3021-EE08-6240-A3DE-34B1A4B39A6C}" srcOrd="0" destOrd="0" presId="urn:microsoft.com/office/officeart/2005/8/layout/StepDownProcess"/>
    <dgm:cxn modelId="{9044664D-A5C0-CC4D-B14C-F93B5F4D1744}" srcId="{959D0591-B424-D847-9548-F01F6A3EF2ED}" destId="{BCF9858D-325A-3842-BB80-48AAC76906AD}" srcOrd="0" destOrd="0" parTransId="{F98F8EE2-8CF8-3543-80B3-76A5D725FD2F}" sibTransId="{08E9CE00-9A10-944E-B786-0867EA6E8D51}"/>
    <dgm:cxn modelId="{0E5C3A58-07E9-B944-AA11-C9F3C4550886}" srcId="{A0A5BB07-9896-EC45-B9A4-8465AD11C144}" destId="{C107ED60-9CCA-4F4C-8064-FD55209C8B3F}" srcOrd="0" destOrd="0" parTransId="{881D8300-B8E1-7442-9A6E-03C9ABC036BB}" sibTransId="{315F49B5-E451-6141-803F-0C1F1C6A0F7E}"/>
    <dgm:cxn modelId="{2AB6AE87-9368-6441-A72C-0823F0E236DD}" type="presOf" srcId="{1371E475-7CDB-2F47-ACD9-79D4D49D05BC}" destId="{DC1000B5-E64B-1D48-A8FA-33FDB9E788F0}" srcOrd="0" destOrd="0" presId="urn:microsoft.com/office/officeart/2005/8/layout/StepDownProcess"/>
    <dgm:cxn modelId="{59DAEF8F-2A5B-3A4C-A5EE-0FDF6A2141ED}" srcId="{79192CC4-91BA-BB49-BEC4-5266E17DAF5C}" destId="{A0A5BB07-9896-EC45-B9A4-8465AD11C144}" srcOrd="3" destOrd="0" parTransId="{496D9DAD-799B-A64C-A18E-F513BA9D456E}" sibTransId="{2F36FA7B-C4BC-E641-9751-61CDD39C0789}"/>
    <dgm:cxn modelId="{0B291AAF-59AE-1943-B9F1-9063FB6ABE8E}" type="presOf" srcId="{E95156C3-1080-4943-9BBB-7CA4225B8C77}" destId="{4D3946A0-D66C-F148-9EF7-03B91063C989}" srcOrd="0" destOrd="0" presId="urn:microsoft.com/office/officeart/2005/8/layout/StepDownProcess"/>
    <dgm:cxn modelId="{99F27CB1-2E32-2444-ADB3-291CC4FF166C}" type="presOf" srcId="{79192CC4-91BA-BB49-BEC4-5266E17DAF5C}" destId="{1829930D-C04E-9C47-AB0F-29FE6C4CE0DA}" srcOrd="0" destOrd="0" presId="urn:microsoft.com/office/officeart/2005/8/layout/StepDownProcess"/>
    <dgm:cxn modelId="{BCCE35B6-4C03-B148-8B7A-4BB01197CA9D}" srcId="{115F5CE6-22B9-AA40-95BA-D5E0FC1E9E85}" destId="{E95156C3-1080-4943-9BBB-7CA4225B8C77}" srcOrd="0" destOrd="0" parTransId="{FD9020D0-BF9C-C94A-BA5A-267C0FAFE3ED}" sibTransId="{5272CBEF-661F-494F-96A9-0AD2094296FF}"/>
    <dgm:cxn modelId="{AE717CB8-E72F-8743-BBEF-63A82220195A}" srcId="{79192CC4-91BA-BB49-BEC4-5266E17DAF5C}" destId="{959D0591-B424-D847-9548-F01F6A3EF2ED}" srcOrd="2" destOrd="0" parTransId="{E02E521E-F74B-B44F-A52E-ECABEB79B741}" sibTransId="{70E89A0D-895E-B444-A395-C2D462E32F9E}"/>
    <dgm:cxn modelId="{F30CDFF7-68EE-ED43-9C54-AE2D8D5B3B1E}" type="presOf" srcId="{959D0591-B424-D847-9548-F01F6A3EF2ED}" destId="{82ADD56E-B2EB-6648-A26B-3F1ABBDB6840}" srcOrd="0" destOrd="0" presId="urn:microsoft.com/office/officeart/2005/8/layout/StepDownProcess"/>
    <dgm:cxn modelId="{B4ED47F9-8388-8F4D-99BC-2F64C7ADEDDE}" type="presOf" srcId="{C107ED60-9CCA-4F4C-8064-FD55209C8B3F}" destId="{754B5312-EEA0-2349-868A-7D2F9F401923}" srcOrd="0" destOrd="0" presId="urn:microsoft.com/office/officeart/2005/8/layout/StepDownProcess"/>
    <dgm:cxn modelId="{EE4E58FC-DCC0-114C-80C3-371E354AF8F6}" type="presOf" srcId="{115F5CE6-22B9-AA40-95BA-D5E0FC1E9E85}" destId="{F6DA4589-2DE2-DA41-9259-3743A77F90CF}" srcOrd="0" destOrd="0" presId="urn:microsoft.com/office/officeart/2005/8/layout/StepDownProcess"/>
    <dgm:cxn modelId="{174FCEFE-1FD2-8A41-AE72-018A77260DFF}" type="presOf" srcId="{A0A5BB07-9896-EC45-B9A4-8465AD11C144}" destId="{9A33B08D-DF4A-AF4F-8ADD-8CBE3EB885AC}" srcOrd="0" destOrd="0" presId="urn:microsoft.com/office/officeart/2005/8/layout/StepDownProcess"/>
    <dgm:cxn modelId="{57751B6C-0B6F-8748-A89E-12F29A7F03FD}" type="presParOf" srcId="{1829930D-C04E-9C47-AB0F-29FE6C4CE0DA}" destId="{19BE9C78-054C-0C40-81F1-2D28C7B9C538}" srcOrd="0" destOrd="0" presId="urn:microsoft.com/office/officeart/2005/8/layout/StepDownProcess"/>
    <dgm:cxn modelId="{160D7692-CD4F-744B-B01E-0B7FFB42B657}" type="presParOf" srcId="{19BE9C78-054C-0C40-81F1-2D28C7B9C538}" destId="{71891372-895A-104D-AF74-23062769CEF5}" srcOrd="0" destOrd="0" presId="urn:microsoft.com/office/officeart/2005/8/layout/StepDownProcess"/>
    <dgm:cxn modelId="{3066E4C7-D832-994B-8E35-5931C5EFEE4D}" type="presParOf" srcId="{19BE9C78-054C-0C40-81F1-2D28C7B9C538}" destId="{DC1000B5-E64B-1D48-A8FA-33FDB9E788F0}" srcOrd="1" destOrd="0" presId="urn:microsoft.com/office/officeart/2005/8/layout/StepDownProcess"/>
    <dgm:cxn modelId="{C1B0417C-F058-BD42-8836-1A4493F7286C}" type="presParOf" srcId="{19BE9C78-054C-0C40-81F1-2D28C7B9C538}" destId="{DAABD0F6-ECCE-AF4D-A6C4-6088AA279782}" srcOrd="2" destOrd="0" presId="urn:microsoft.com/office/officeart/2005/8/layout/StepDownProcess"/>
    <dgm:cxn modelId="{CA23507D-3427-D94B-97B1-70F957B369A4}" type="presParOf" srcId="{1829930D-C04E-9C47-AB0F-29FE6C4CE0DA}" destId="{06A7D58E-EA0C-CB47-9663-BEF6AA2B6BAC}" srcOrd="1" destOrd="0" presId="urn:microsoft.com/office/officeart/2005/8/layout/StepDownProcess"/>
    <dgm:cxn modelId="{901CCD12-556F-BB4E-8788-C3C713E65AAF}" type="presParOf" srcId="{1829930D-C04E-9C47-AB0F-29FE6C4CE0DA}" destId="{61738A40-0CFD-064F-8030-6CC087F2130D}" srcOrd="2" destOrd="0" presId="urn:microsoft.com/office/officeart/2005/8/layout/StepDownProcess"/>
    <dgm:cxn modelId="{C9C8318A-CD04-AA48-ACF2-8B6418E5B48E}" type="presParOf" srcId="{61738A40-0CFD-064F-8030-6CC087F2130D}" destId="{4E4FE2BF-5D2C-754A-842D-6A01D24D826E}" srcOrd="0" destOrd="0" presId="urn:microsoft.com/office/officeart/2005/8/layout/StepDownProcess"/>
    <dgm:cxn modelId="{84178962-B31B-564E-B056-BFE0E18F298B}" type="presParOf" srcId="{61738A40-0CFD-064F-8030-6CC087F2130D}" destId="{F6DA4589-2DE2-DA41-9259-3743A77F90CF}" srcOrd="1" destOrd="0" presId="urn:microsoft.com/office/officeart/2005/8/layout/StepDownProcess"/>
    <dgm:cxn modelId="{3440E5F3-A581-CB4F-BFBC-BB4C4E06CC50}" type="presParOf" srcId="{61738A40-0CFD-064F-8030-6CC087F2130D}" destId="{4D3946A0-D66C-F148-9EF7-03B91063C989}" srcOrd="2" destOrd="0" presId="urn:microsoft.com/office/officeart/2005/8/layout/StepDownProcess"/>
    <dgm:cxn modelId="{4CE7F15C-CBE7-E846-B49C-6E560B1689D6}" type="presParOf" srcId="{1829930D-C04E-9C47-AB0F-29FE6C4CE0DA}" destId="{0A24AF0A-CEBA-C149-934B-C56691EDBD0F}" srcOrd="3" destOrd="0" presId="urn:microsoft.com/office/officeart/2005/8/layout/StepDownProcess"/>
    <dgm:cxn modelId="{7904127C-D9CF-A54A-A539-D3A7E8E17A89}" type="presParOf" srcId="{1829930D-C04E-9C47-AB0F-29FE6C4CE0DA}" destId="{2381B0E2-BCCA-DB46-B379-AEEEF05EC184}" srcOrd="4" destOrd="0" presId="urn:microsoft.com/office/officeart/2005/8/layout/StepDownProcess"/>
    <dgm:cxn modelId="{4DCE1509-05AE-474F-9D15-76859AD3F079}" type="presParOf" srcId="{2381B0E2-BCCA-DB46-B379-AEEEF05EC184}" destId="{7E906B59-6F24-B647-9F4F-69BD636BC9A3}" srcOrd="0" destOrd="0" presId="urn:microsoft.com/office/officeart/2005/8/layout/StepDownProcess"/>
    <dgm:cxn modelId="{CF17723D-0F33-3C4E-8128-B561DA59A0B1}" type="presParOf" srcId="{2381B0E2-BCCA-DB46-B379-AEEEF05EC184}" destId="{82ADD56E-B2EB-6648-A26B-3F1ABBDB6840}" srcOrd="1" destOrd="0" presId="urn:microsoft.com/office/officeart/2005/8/layout/StepDownProcess"/>
    <dgm:cxn modelId="{1518B3E2-325D-8149-A335-13945B2146D8}" type="presParOf" srcId="{2381B0E2-BCCA-DB46-B379-AEEEF05EC184}" destId="{7FDB3021-EE08-6240-A3DE-34B1A4B39A6C}" srcOrd="2" destOrd="0" presId="urn:microsoft.com/office/officeart/2005/8/layout/StepDownProcess"/>
    <dgm:cxn modelId="{243DF836-D0C5-344B-9BF5-686A742C034A}" type="presParOf" srcId="{1829930D-C04E-9C47-AB0F-29FE6C4CE0DA}" destId="{6B233417-E1C8-864B-AAA5-14B265255044}" srcOrd="5" destOrd="0" presId="urn:microsoft.com/office/officeart/2005/8/layout/StepDownProcess"/>
    <dgm:cxn modelId="{09652812-513F-3C40-A146-057B1EDAB104}" type="presParOf" srcId="{1829930D-C04E-9C47-AB0F-29FE6C4CE0DA}" destId="{06F853E1-2996-FB49-B2FD-98925A553C96}" srcOrd="6" destOrd="0" presId="urn:microsoft.com/office/officeart/2005/8/layout/StepDownProcess"/>
    <dgm:cxn modelId="{6FCF290E-C0C6-D24B-8D1E-D6CCE18B2807}" type="presParOf" srcId="{06F853E1-2996-FB49-B2FD-98925A553C96}" destId="{9A33B08D-DF4A-AF4F-8ADD-8CBE3EB885AC}" srcOrd="0" destOrd="0" presId="urn:microsoft.com/office/officeart/2005/8/layout/StepDownProcess"/>
    <dgm:cxn modelId="{C129F7F0-1C65-7843-A3CA-2AC3BB6F7E7D}" type="presParOf" srcId="{06F853E1-2996-FB49-B2FD-98925A553C96}" destId="{754B5312-EEA0-2349-868A-7D2F9F401923}" srcOrd="1" destOrd="0" presId="urn:microsoft.com/office/officeart/2005/8/layout/StepDownProcess"/>
  </dgm:cxnLst>
  <dgm:bg/>
  <dgm:whole/>
  <dgm:extLst>
    <a:ext uri="http://schemas.microsoft.com/office/drawing/2008/diagram">
      <dsp:dataModelExt xmlns:dsp="http://schemas.microsoft.com/office/drawing/2008/diagram" relId="rId10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9E5E766A-6293-414E-A82C-F41D11EB8EDF}">
      <dsp:nvSpPr>
        <dsp:cNvPr id="0" name=""/>
        <dsp:cNvSpPr/>
      </dsp:nvSpPr>
      <dsp:spPr>
        <a:xfrm rot="5400000">
          <a:off x="646324" y="591911"/>
          <a:ext cx="296173" cy="28602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4A0C8A9-48E9-1542-9381-FFE4FA08EC2C}">
      <dsp:nvSpPr>
        <dsp:cNvPr id="0" name=""/>
        <dsp:cNvSpPr/>
      </dsp:nvSpPr>
      <dsp:spPr>
        <a:xfrm>
          <a:off x="157093" y="0"/>
          <a:ext cx="832089" cy="579248"/>
        </a:xfrm>
        <a:prstGeom prst="roundRect">
          <a:avLst>
            <a:gd name="adj" fmla="val 16670"/>
          </a:avLst>
        </a:prstGeom>
        <a:solidFill>
          <a:srgbClr val="FF2600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8100" tIns="38100" rIns="38100" bIns="38100" numCol="1" spcCol="1270" anchor="ctr" anchorCtr="0">
          <a:noAutofit/>
        </a:bodyPr>
        <a:lstStyle/>
        <a:p>
          <a:pPr marL="0" lvl="0" indent="0" algn="ctr" defTabSz="4445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1000" kern="1200"/>
            <a:t>Blood access and sampling</a:t>
          </a:r>
        </a:p>
      </dsp:txBody>
      <dsp:txXfrm>
        <a:off x="185375" y="28282"/>
        <a:ext cx="775525" cy="522684"/>
      </dsp:txXfrm>
    </dsp:sp>
    <dsp:sp modelId="{E4E2C7F0-504A-7541-920B-3AD857218C6B}">
      <dsp:nvSpPr>
        <dsp:cNvPr id="0" name=""/>
        <dsp:cNvSpPr/>
      </dsp:nvSpPr>
      <dsp:spPr>
        <a:xfrm>
          <a:off x="1132755" y="137685"/>
          <a:ext cx="430058" cy="334527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CD0A489A-9B25-2841-951C-4F190F4AD8A0}">
      <dsp:nvSpPr>
        <dsp:cNvPr id="0" name=""/>
        <dsp:cNvSpPr/>
      </dsp:nvSpPr>
      <dsp:spPr>
        <a:xfrm rot="5400000">
          <a:off x="1062162" y="924982"/>
          <a:ext cx="351253" cy="399890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8A0FBA3-7998-6D47-AD23-A6D4047A2760}">
      <dsp:nvSpPr>
        <dsp:cNvPr id="0" name=""/>
        <dsp:cNvSpPr/>
      </dsp:nvSpPr>
      <dsp:spPr>
        <a:xfrm>
          <a:off x="969101" y="535610"/>
          <a:ext cx="591304" cy="413894"/>
        </a:xfrm>
        <a:prstGeom prst="roundRect">
          <a:avLst>
            <a:gd name="adj" fmla="val 16670"/>
          </a:avLst>
        </a:prstGeom>
        <a:solidFill>
          <a:srgbClr val="FF2600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Placement of radial artery catheter</a:t>
          </a:r>
        </a:p>
      </dsp:txBody>
      <dsp:txXfrm>
        <a:off x="989309" y="555818"/>
        <a:ext cx="550888" cy="373478"/>
      </dsp:txXfrm>
    </dsp:sp>
    <dsp:sp modelId="{F78AE286-E13B-2648-AFA0-7201C331F869}">
      <dsp:nvSpPr>
        <dsp:cNvPr id="0" name=""/>
        <dsp:cNvSpPr/>
      </dsp:nvSpPr>
      <dsp:spPr>
        <a:xfrm>
          <a:off x="1592333" y="560462"/>
          <a:ext cx="697649" cy="334527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b="0" i="0" u="none" kern="1200"/>
            <a:t>Patient 5: issues with catheter</a:t>
          </a:r>
          <a:endParaRPr lang="en-GB" sz="800" kern="1200"/>
        </a:p>
      </dsp:txBody>
      <dsp:txXfrm>
        <a:off x="1592333" y="560462"/>
        <a:ext cx="697649" cy="334527"/>
      </dsp:txXfrm>
    </dsp:sp>
    <dsp:sp modelId="{5750F934-0A14-5B43-BF3D-5C1880A92A5A}">
      <dsp:nvSpPr>
        <dsp:cNvPr id="0" name=""/>
        <dsp:cNvSpPr/>
      </dsp:nvSpPr>
      <dsp:spPr>
        <a:xfrm rot="5400000">
          <a:off x="1610205" y="1418636"/>
          <a:ext cx="351253" cy="399890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0E9B91A8-F463-B14D-9EA2-D68D99C04375}">
      <dsp:nvSpPr>
        <dsp:cNvPr id="0" name=""/>
        <dsp:cNvSpPr/>
      </dsp:nvSpPr>
      <dsp:spPr>
        <a:xfrm>
          <a:off x="1517144" y="1027008"/>
          <a:ext cx="591304" cy="413894"/>
        </a:xfrm>
        <a:prstGeom prst="roundRect">
          <a:avLst>
            <a:gd name="adj" fmla="val 16670"/>
          </a:avLst>
        </a:prstGeom>
        <a:solidFill>
          <a:srgbClr val="FF2600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b="1" i="1" u="none" kern="1200"/>
            <a:t>Continuos arterial bloodsampling</a:t>
          </a:r>
          <a:endParaRPr lang="en-GB" sz="500" kern="1200"/>
        </a:p>
      </dsp:txBody>
      <dsp:txXfrm>
        <a:off x="1537352" y="1047216"/>
        <a:ext cx="550888" cy="373478"/>
      </dsp:txXfrm>
    </dsp:sp>
    <dsp:sp modelId="{AC792A25-F057-A848-9E2A-A2E5BA163E7B}">
      <dsp:nvSpPr>
        <dsp:cNvPr id="0" name=""/>
        <dsp:cNvSpPr/>
      </dsp:nvSpPr>
      <dsp:spPr>
        <a:xfrm>
          <a:off x="2120165" y="995596"/>
          <a:ext cx="1324361" cy="470904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b="0" i="0" u="none" kern="1200"/>
            <a:t>Patient 1-2, 4-5,  8, 10-15:</a:t>
          </a:r>
          <a:br>
            <a:rPr lang="en-GB" sz="800" b="0" i="0" u="none" kern="1200"/>
          </a:br>
          <a:r>
            <a:rPr lang="en-GB" sz="800" b="0" i="0" u="none" kern="1200"/>
            <a:t>Unfortunate delay in start of the bloodsampling</a:t>
          </a:r>
          <a:endParaRPr lang="en-GB" sz="800" kern="1200"/>
        </a:p>
      </dsp:txBody>
      <dsp:txXfrm>
        <a:off x="2120165" y="995596"/>
        <a:ext cx="1324361" cy="470904"/>
      </dsp:txXfrm>
    </dsp:sp>
    <dsp:sp modelId="{BFA6293A-A548-0E4D-BC07-B0E82C0DCB11}">
      <dsp:nvSpPr>
        <dsp:cNvPr id="0" name=""/>
        <dsp:cNvSpPr/>
      </dsp:nvSpPr>
      <dsp:spPr>
        <a:xfrm rot="5400000">
          <a:off x="2158247" y="1908687"/>
          <a:ext cx="351253" cy="399890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2F35F9AC-AB47-0444-B777-B427ED59336A}">
      <dsp:nvSpPr>
        <dsp:cNvPr id="0" name=""/>
        <dsp:cNvSpPr/>
      </dsp:nvSpPr>
      <dsp:spPr>
        <a:xfrm>
          <a:off x="2065186" y="1519315"/>
          <a:ext cx="591304" cy="413894"/>
        </a:xfrm>
        <a:prstGeom prst="roundRect">
          <a:avLst>
            <a:gd name="adj" fmla="val 16670"/>
          </a:avLst>
        </a:prstGeom>
        <a:solidFill>
          <a:srgbClr val="FF2600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b="1" i="1" u="none" kern="1200"/>
            <a:t>Disctrete bloodsampling 5, 10, 15, </a:t>
          </a:r>
          <a:br>
            <a:rPr lang="en-GB" sz="500" b="1" i="1" u="none" kern="1200"/>
          </a:br>
          <a:r>
            <a:rPr lang="en-GB" sz="500" b="1" i="1" u="none" kern="1200"/>
            <a:t>20, 30, 45 min p.i.</a:t>
          </a:r>
          <a:endParaRPr lang="en-GB" sz="500" kern="1200"/>
        </a:p>
      </dsp:txBody>
      <dsp:txXfrm>
        <a:off x="2085394" y="1539523"/>
        <a:ext cx="550888" cy="373478"/>
      </dsp:txXfrm>
    </dsp:sp>
    <dsp:sp modelId="{133783A3-8DC5-104E-A45D-BAF031DF295D}">
      <dsp:nvSpPr>
        <dsp:cNvPr id="0" name=""/>
        <dsp:cNvSpPr/>
      </dsp:nvSpPr>
      <dsp:spPr>
        <a:xfrm>
          <a:off x="2668146" y="1512630"/>
          <a:ext cx="1414179" cy="46369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b="0" i="0" u="none" kern="1200"/>
            <a:t>Patient 5 : only  5 &amp; 20 min p.i.</a:t>
          </a:r>
          <a:br>
            <a:rPr lang="en-GB" sz="800" b="0" i="0" u="none" kern="1200"/>
          </a:br>
          <a:r>
            <a:rPr lang="en-GB" sz="800" b="0" i="0" u="none" kern="1200"/>
            <a:t>Patient 8:  missing results at 45 min p.i. </a:t>
          </a:r>
          <a:endParaRPr lang="en-GB" sz="800" kern="1200"/>
        </a:p>
      </dsp:txBody>
      <dsp:txXfrm>
        <a:off x="2668146" y="1512630"/>
        <a:ext cx="1414179" cy="463698"/>
      </dsp:txXfrm>
    </dsp:sp>
    <dsp:sp modelId="{1250E7D2-CFA5-2244-B1AF-125ABBC7CF92}">
      <dsp:nvSpPr>
        <dsp:cNvPr id="0" name=""/>
        <dsp:cNvSpPr/>
      </dsp:nvSpPr>
      <dsp:spPr>
        <a:xfrm rot="5400000">
          <a:off x="2706290" y="2373627"/>
          <a:ext cx="351253" cy="399890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45098D2D-F7D4-1046-95BB-8850A321AA38}">
      <dsp:nvSpPr>
        <dsp:cNvPr id="0" name=""/>
        <dsp:cNvSpPr/>
      </dsp:nvSpPr>
      <dsp:spPr>
        <a:xfrm>
          <a:off x="2613229" y="1984255"/>
          <a:ext cx="591304" cy="413894"/>
        </a:xfrm>
        <a:prstGeom prst="roundRect">
          <a:avLst>
            <a:gd name="adj" fmla="val 16670"/>
          </a:avLst>
        </a:prstGeom>
        <a:solidFill>
          <a:srgbClr val="FF2600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b="1" i="1" u="none" kern="1200"/>
            <a:t>Disctrete bloodsampling 75 min p.i. </a:t>
          </a:r>
          <a:endParaRPr lang="en-GB" sz="500" kern="1200"/>
        </a:p>
      </dsp:txBody>
      <dsp:txXfrm>
        <a:off x="2633437" y="2004463"/>
        <a:ext cx="550888" cy="373478"/>
      </dsp:txXfrm>
    </dsp:sp>
    <dsp:sp modelId="{4B05FB63-45DC-3A44-982A-0EBCB74C1B4D}">
      <dsp:nvSpPr>
        <dsp:cNvPr id="0" name=""/>
        <dsp:cNvSpPr/>
      </dsp:nvSpPr>
      <dsp:spPr>
        <a:xfrm>
          <a:off x="3206929" y="2028687"/>
          <a:ext cx="623516" cy="334527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11-15 excluded</a:t>
          </a:r>
        </a:p>
      </dsp:txBody>
      <dsp:txXfrm>
        <a:off x="3206929" y="2028687"/>
        <a:ext cx="623516" cy="334527"/>
      </dsp:txXfrm>
    </dsp:sp>
    <dsp:sp modelId="{78BF7195-B06A-6549-8340-B036D797E388}">
      <dsp:nvSpPr>
        <dsp:cNvPr id="0" name=""/>
        <dsp:cNvSpPr/>
      </dsp:nvSpPr>
      <dsp:spPr>
        <a:xfrm>
          <a:off x="3161272" y="2449195"/>
          <a:ext cx="591304" cy="413894"/>
        </a:xfrm>
        <a:prstGeom prst="roundRect">
          <a:avLst>
            <a:gd name="adj" fmla="val 16670"/>
          </a:avLst>
        </a:prstGeom>
        <a:solidFill>
          <a:srgbClr val="FF2600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b="1" i="1" u="none" kern="1200"/>
            <a:t>Metabolite analysis </a:t>
          </a:r>
          <a:endParaRPr lang="en-GB" sz="500" kern="1200"/>
        </a:p>
      </dsp:txBody>
      <dsp:txXfrm>
        <a:off x="3181480" y="2469403"/>
        <a:ext cx="550888" cy="373478"/>
      </dsp:txXfrm>
    </dsp:sp>
    <dsp:sp modelId="{6773A05B-E483-0944-ADCC-0D1CFA7DEEB9}">
      <dsp:nvSpPr>
        <dsp:cNvPr id="0" name=""/>
        <dsp:cNvSpPr/>
      </dsp:nvSpPr>
      <dsp:spPr>
        <a:xfrm>
          <a:off x="3751921" y="2488669"/>
          <a:ext cx="597097" cy="334527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excluded</a:t>
          </a:r>
          <a:endParaRPr lang="en-GB" sz="600" kern="1200"/>
        </a:p>
      </dsp:txBody>
      <dsp:txXfrm>
        <a:off x="3751921" y="2488669"/>
        <a:ext cx="597097" cy="334527"/>
      </dsp:txXfrm>
    </dsp:sp>
  </dsp:spTree>
</dsp:drawing>
</file>

<file path=xl/diagrams/drawing10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E7280BE6-D7D2-3C4B-BAF7-2417D2D1A2A6}">
      <dsp:nvSpPr>
        <dsp:cNvPr id="0" name=""/>
        <dsp:cNvSpPr/>
      </dsp:nvSpPr>
      <dsp:spPr>
        <a:xfrm rot="5400000">
          <a:off x="273417" y="419824"/>
          <a:ext cx="490605" cy="56221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355A75F-8DAA-2E4A-805A-1108D4232C96}">
      <dsp:nvSpPr>
        <dsp:cNvPr id="0" name=""/>
        <dsp:cNvSpPr/>
      </dsp:nvSpPr>
      <dsp:spPr>
        <a:xfrm>
          <a:off x="9123" y="118914"/>
          <a:ext cx="537131" cy="379694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kern="1200"/>
            <a:t>Imaging</a:t>
          </a:r>
        </a:p>
      </dsp:txBody>
      <dsp:txXfrm>
        <a:off x="27661" y="137452"/>
        <a:ext cx="500055" cy="342618"/>
      </dsp:txXfrm>
    </dsp:sp>
    <dsp:sp modelId="{BFDAB963-464A-0F41-BA6F-DDE525BA97A3}">
      <dsp:nvSpPr>
        <dsp:cNvPr id="0" name=""/>
        <dsp:cNvSpPr/>
      </dsp:nvSpPr>
      <dsp:spPr>
        <a:xfrm>
          <a:off x="869155" y="7854"/>
          <a:ext cx="736173" cy="57264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00F899BF-D0F7-7145-9BCF-A7F41CF1F83B}">
      <dsp:nvSpPr>
        <dsp:cNvPr id="0" name=""/>
        <dsp:cNvSpPr/>
      </dsp:nvSpPr>
      <dsp:spPr>
        <a:xfrm rot="5400000">
          <a:off x="968745" y="990963"/>
          <a:ext cx="449429" cy="52159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3462639C-0882-FE45-9EA1-541BF45B9C23}">
      <dsp:nvSpPr>
        <dsp:cNvPr id="0" name=""/>
        <dsp:cNvSpPr/>
      </dsp:nvSpPr>
      <dsp:spPr>
        <a:xfrm>
          <a:off x="778393" y="646231"/>
          <a:ext cx="500520" cy="353819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kern="1200"/>
            <a:t>Second [15O]water</a:t>
          </a:r>
        </a:p>
      </dsp:txBody>
      <dsp:txXfrm>
        <a:off x="795668" y="663506"/>
        <a:ext cx="465970" cy="319269"/>
      </dsp:txXfrm>
    </dsp:sp>
    <dsp:sp modelId="{1973560A-323A-EA45-A079-AB425A1804DB}">
      <dsp:nvSpPr>
        <dsp:cNvPr id="0" name=""/>
        <dsp:cNvSpPr/>
      </dsp:nvSpPr>
      <dsp:spPr>
        <a:xfrm>
          <a:off x="1308545" y="525060"/>
          <a:ext cx="1461135" cy="557869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7 excluded</a:t>
          </a:r>
        </a:p>
      </dsp:txBody>
      <dsp:txXfrm>
        <a:off x="1308545" y="525060"/>
        <a:ext cx="1461135" cy="557869"/>
      </dsp:txXfrm>
    </dsp:sp>
    <dsp:sp modelId="{82DFEA94-24F7-804F-BC3D-6F233B0DE098}">
      <dsp:nvSpPr>
        <dsp:cNvPr id="0" name=""/>
        <dsp:cNvSpPr/>
      </dsp:nvSpPr>
      <dsp:spPr>
        <a:xfrm>
          <a:off x="1470823" y="1175927"/>
          <a:ext cx="537131" cy="379694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kern="1200"/>
            <a:t>Dynamic PET 10 minutes</a:t>
          </a:r>
        </a:p>
      </dsp:txBody>
      <dsp:txXfrm>
        <a:off x="1489361" y="1194465"/>
        <a:ext cx="500055" cy="342618"/>
      </dsp:txXfrm>
    </dsp:sp>
    <dsp:sp modelId="{2D59EAE1-3F6E-D64A-837C-A8EE2261FE1E}">
      <dsp:nvSpPr>
        <dsp:cNvPr id="0" name=""/>
        <dsp:cNvSpPr/>
      </dsp:nvSpPr>
      <dsp:spPr>
        <a:xfrm>
          <a:off x="2093082" y="1101641"/>
          <a:ext cx="665162" cy="57264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7 excluded</a:t>
          </a:r>
        </a:p>
      </dsp:txBody>
      <dsp:txXfrm>
        <a:off x="2093082" y="1101641"/>
        <a:ext cx="665162" cy="572643"/>
      </dsp:txXfrm>
    </dsp:sp>
  </dsp:spTree>
</dsp:drawing>
</file>

<file path=xl/diagrams/drawing1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E7280BE6-D7D2-3C4B-BAF7-2417D2D1A2A6}">
      <dsp:nvSpPr>
        <dsp:cNvPr id="0" name=""/>
        <dsp:cNvSpPr/>
      </dsp:nvSpPr>
      <dsp:spPr>
        <a:xfrm rot="5400000">
          <a:off x="373801" y="361436"/>
          <a:ext cx="320738" cy="36514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355A75F-8DAA-2E4A-805A-1108D4232C96}">
      <dsp:nvSpPr>
        <dsp:cNvPr id="0" name=""/>
        <dsp:cNvSpPr/>
      </dsp:nvSpPr>
      <dsp:spPr>
        <a:xfrm>
          <a:off x="288825" y="5891"/>
          <a:ext cx="539935" cy="377937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kern="1200"/>
            <a:t>Imaging</a:t>
          </a:r>
        </a:p>
      </dsp:txBody>
      <dsp:txXfrm>
        <a:off x="307278" y="24344"/>
        <a:ext cx="503029" cy="341031"/>
      </dsp:txXfrm>
    </dsp:sp>
    <dsp:sp modelId="{BFDAB963-464A-0F41-BA6F-DDE525BA97A3}">
      <dsp:nvSpPr>
        <dsp:cNvPr id="0" name=""/>
        <dsp:cNvSpPr/>
      </dsp:nvSpPr>
      <dsp:spPr>
        <a:xfrm>
          <a:off x="828760" y="41936"/>
          <a:ext cx="392697" cy="30546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00F899BF-D0F7-7145-9BCF-A7F41CF1F83B}">
      <dsp:nvSpPr>
        <dsp:cNvPr id="0" name=""/>
        <dsp:cNvSpPr/>
      </dsp:nvSpPr>
      <dsp:spPr>
        <a:xfrm rot="5400000">
          <a:off x="821465" y="788572"/>
          <a:ext cx="320738" cy="36514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3462639C-0882-FE45-9EA1-541BF45B9C23}">
      <dsp:nvSpPr>
        <dsp:cNvPr id="0" name=""/>
        <dsp:cNvSpPr/>
      </dsp:nvSpPr>
      <dsp:spPr>
        <a:xfrm>
          <a:off x="736489" y="433026"/>
          <a:ext cx="539935" cy="377937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kern="1200"/>
            <a:t>First [15O]water</a:t>
          </a:r>
        </a:p>
      </dsp:txBody>
      <dsp:txXfrm>
        <a:off x="754942" y="451479"/>
        <a:ext cx="503029" cy="341031"/>
      </dsp:txXfrm>
    </dsp:sp>
    <dsp:sp modelId="{1973560A-323A-EA45-A079-AB425A1804DB}">
      <dsp:nvSpPr>
        <dsp:cNvPr id="0" name=""/>
        <dsp:cNvSpPr/>
      </dsp:nvSpPr>
      <dsp:spPr>
        <a:xfrm>
          <a:off x="1255855" y="429694"/>
          <a:ext cx="987131" cy="382730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7 excluded</a:t>
          </a:r>
        </a:p>
      </dsp:txBody>
      <dsp:txXfrm>
        <a:off x="1255855" y="429694"/>
        <a:ext cx="987131" cy="382730"/>
      </dsp:txXfrm>
    </dsp:sp>
    <dsp:sp modelId="{82DFEA94-24F7-804F-BC3D-6F233B0DE098}">
      <dsp:nvSpPr>
        <dsp:cNvPr id="0" name=""/>
        <dsp:cNvSpPr/>
      </dsp:nvSpPr>
      <dsp:spPr>
        <a:xfrm>
          <a:off x="1184153" y="868721"/>
          <a:ext cx="539935" cy="377937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kern="1200"/>
            <a:t>Dynamic PET 10 minutes</a:t>
          </a:r>
        </a:p>
      </dsp:txBody>
      <dsp:txXfrm>
        <a:off x="1202606" y="887174"/>
        <a:ext cx="503029" cy="341031"/>
      </dsp:txXfrm>
    </dsp:sp>
    <dsp:sp modelId="{2D59EAE1-3F6E-D64A-837C-A8EE2261FE1E}">
      <dsp:nvSpPr>
        <dsp:cNvPr id="0" name=""/>
        <dsp:cNvSpPr/>
      </dsp:nvSpPr>
      <dsp:spPr>
        <a:xfrm>
          <a:off x="1741157" y="863466"/>
          <a:ext cx="846400" cy="39984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 16-17 excluded</a:t>
          </a:r>
        </a:p>
      </dsp:txBody>
      <dsp:txXfrm>
        <a:off x="1741157" y="863466"/>
        <a:ext cx="846400" cy="399848"/>
      </dsp:txXfrm>
    </dsp:sp>
  </dsp:spTree>
</dsp:drawing>
</file>

<file path=xl/diagrams/drawing12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4EC921FB-F831-8B4D-BDB9-2DF0D1B3BC88}">
      <dsp:nvSpPr>
        <dsp:cNvPr id="0" name=""/>
        <dsp:cNvSpPr/>
      </dsp:nvSpPr>
      <dsp:spPr>
        <a:xfrm rot="5400000">
          <a:off x="811565" y="880961"/>
          <a:ext cx="382972" cy="488143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A7D6C60E-6FB7-8049-AFBE-AE09305DF284}">
      <dsp:nvSpPr>
        <dsp:cNvPr id="0" name=""/>
        <dsp:cNvSpPr/>
      </dsp:nvSpPr>
      <dsp:spPr>
        <a:xfrm>
          <a:off x="400664" y="324507"/>
          <a:ext cx="882132" cy="434524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kern="1200"/>
            <a:t>Modelling</a:t>
          </a:r>
        </a:p>
      </dsp:txBody>
      <dsp:txXfrm>
        <a:off x="421880" y="345723"/>
        <a:ext cx="839700" cy="392092"/>
      </dsp:txXfrm>
    </dsp:sp>
    <dsp:sp modelId="{CB94B2FB-73E2-8945-B3EC-E26019F26C5C}">
      <dsp:nvSpPr>
        <dsp:cNvPr id="0" name=""/>
        <dsp:cNvSpPr/>
      </dsp:nvSpPr>
      <dsp:spPr>
        <a:xfrm>
          <a:off x="1057682" y="305863"/>
          <a:ext cx="896373" cy="697257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586032ED-0D3D-6841-9FF9-B576031EBF8A}">
      <dsp:nvSpPr>
        <dsp:cNvPr id="0" name=""/>
        <dsp:cNvSpPr/>
      </dsp:nvSpPr>
      <dsp:spPr>
        <a:xfrm rot="5400000">
          <a:off x="1487892" y="1700288"/>
          <a:ext cx="523744" cy="448602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3ACF778C-FAC8-3749-87BF-2CF43F04DD91}">
      <dsp:nvSpPr>
        <dsp:cNvPr id="0" name=""/>
        <dsp:cNvSpPr/>
      </dsp:nvSpPr>
      <dsp:spPr>
        <a:xfrm>
          <a:off x="1278787" y="1103287"/>
          <a:ext cx="727829" cy="51056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kern="1200"/>
            <a:t>Bloodflow</a:t>
          </a:r>
        </a:p>
      </dsp:txBody>
      <dsp:txXfrm>
        <a:off x="1303715" y="1128215"/>
        <a:ext cx="677973" cy="460704"/>
      </dsp:txXfrm>
    </dsp:sp>
    <dsp:sp modelId="{CB1B5974-E8D9-6748-99D8-9EE5C6773945}">
      <dsp:nvSpPr>
        <dsp:cNvPr id="0" name=""/>
        <dsp:cNvSpPr/>
      </dsp:nvSpPr>
      <dsp:spPr>
        <a:xfrm>
          <a:off x="2032207" y="1073667"/>
          <a:ext cx="957533" cy="547646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7 test/retest excluded  </a:t>
          </a:r>
        </a:p>
      </dsp:txBody>
      <dsp:txXfrm>
        <a:off x="2032207" y="1073667"/>
        <a:ext cx="957533" cy="547646"/>
      </dsp:txXfrm>
    </dsp:sp>
    <dsp:sp modelId="{4185C506-4562-4D44-BEC3-DC771CE7F7B8}">
      <dsp:nvSpPr>
        <dsp:cNvPr id="0" name=""/>
        <dsp:cNvSpPr/>
      </dsp:nvSpPr>
      <dsp:spPr>
        <a:xfrm rot="5400000">
          <a:off x="2214126" y="2312239"/>
          <a:ext cx="512718" cy="569417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C3B7E394-879A-854B-97B0-0D0CD5AACE67}">
      <dsp:nvSpPr>
        <dsp:cNvPr id="0" name=""/>
        <dsp:cNvSpPr/>
      </dsp:nvSpPr>
      <dsp:spPr>
        <a:xfrm>
          <a:off x="1974062" y="1756140"/>
          <a:ext cx="724563" cy="509465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kern="1200"/>
            <a:t>Distribution volume</a:t>
          </a:r>
        </a:p>
      </dsp:txBody>
      <dsp:txXfrm>
        <a:off x="1998937" y="1781015"/>
        <a:ext cx="674813" cy="459715"/>
      </dsp:txXfrm>
    </dsp:sp>
    <dsp:sp modelId="{03885F93-7EC3-AC49-A140-EC8A5DA87C37}">
      <dsp:nvSpPr>
        <dsp:cNvPr id="0" name=""/>
        <dsp:cNvSpPr/>
      </dsp:nvSpPr>
      <dsp:spPr>
        <a:xfrm>
          <a:off x="2727749" y="1754231"/>
          <a:ext cx="1369112" cy="63604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7 test and retest, healthy volunteers 18 and  20 right adrenal rest excluded.</a:t>
          </a:r>
        </a:p>
      </dsp:txBody>
      <dsp:txXfrm>
        <a:off x="2727749" y="1754231"/>
        <a:ext cx="1369112" cy="636045"/>
      </dsp:txXfrm>
    </dsp:sp>
    <dsp:sp modelId="{C3486DD9-BB6B-324F-AC1C-FCE8C29637A6}">
      <dsp:nvSpPr>
        <dsp:cNvPr id="0" name=""/>
        <dsp:cNvSpPr/>
      </dsp:nvSpPr>
      <dsp:spPr>
        <a:xfrm>
          <a:off x="2794937" y="2482652"/>
          <a:ext cx="726448" cy="509465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kern="1200"/>
            <a:t>F/VT</a:t>
          </a:r>
        </a:p>
      </dsp:txBody>
      <dsp:txXfrm>
        <a:off x="2819812" y="2507527"/>
        <a:ext cx="676698" cy="459715"/>
      </dsp:txXfrm>
    </dsp:sp>
    <dsp:sp modelId="{27036FA4-D7D4-2B46-9988-52357C827808}">
      <dsp:nvSpPr>
        <dsp:cNvPr id="0" name=""/>
        <dsp:cNvSpPr/>
      </dsp:nvSpPr>
      <dsp:spPr>
        <a:xfrm>
          <a:off x="3513510" y="2404740"/>
          <a:ext cx="1210606" cy="879492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7 test and retest, healthy volunteers 18 and  20 right adrenal rest excluded.</a:t>
          </a:r>
          <a:endParaRPr lang="en-GB" sz="700" kern="1200"/>
        </a:p>
        <a:p>
          <a:pPr marL="57150" lvl="1" indent="-57150" algn="l" defTabSz="3111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700" kern="1200"/>
        </a:p>
      </dsp:txBody>
      <dsp:txXfrm>
        <a:off x="3513510" y="2404740"/>
        <a:ext cx="1210606" cy="879492"/>
      </dsp:txXfrm>
    </dsp:sp>
  </dsp:spTree>
</dsp:drawing>
</file>

<file path=xl/diagrams/drawing13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915C83A1-97C0-D248-9A18-0527D2F3E210}">
      <dsp:nvSpPr>
        <dsp:cNvPr id="0" name=""/>
        <dsp:cNvSpPr/>
      </dsp:nvSpPr>
      <dsp:spPr>
        <a:xfrm rot="5400000">
          <a:off x="909198" y="435172"/>
          <a:ext cx="396673" cy="451598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409854A5-341C-8046-92A1-9A5CFE0B5228}">
      <dsp:nvSpPr>
        <dsp:cNvPr id="0" name=""/>
        <dsp:cNvSpPr/>
      </dsp:nvSpPr>
      <dsp:spPr>
        <a:xfrm>
          <a:off x="714640" y="19640"/>
          <a:ext cx="846691" cy="41903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kern="1200"/>
            <a:t>Modelling</a:t>
          </a:r>
        </a:p>
      </dsp:txBody>
      <dsp:txXfrm>
        <a:off x="735099" y="40099"/>
        <a:ext cx="805773" cy="378118"/>
      </dsp:txXfrm>
    </dsp:sp>
    <dsp:sp modelId="{02FD710B-C3F0-554E-9DD0-51C3FF9ED8C2}">
      <dsp:nvSpPr>
        <dsp:cNvPr id="0" name=""/>
        <dsp:cNvSpPr/>
      </dsp:nvSpPr>
      <dsp:spPr>
        <a:xfrm>
          <a:off x="1471868" y="40030"/>
          <a:ext cx="485668" cy="377784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04B12E22-FC45-934E-8115-EA1C8B3660F9}">
      <dsp:nvSpPr>
        <dsp:cNvPr id="0" name=""/>
        <dsp:cNvSpPr/>
      </dsp:nvSpPr>
      <dsp:spPr>
        <a:xfrm rot="5400000">
          <a:off x="1381127" y="976980"/>
          <a:ext cx="396673" cy="451598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A7E2895-FA6E-4F47-BDFE-728E5D2EBF14}">
      <dsp:nvSpPr>
        <dsp:cNvPr id="0" name=""/>
        <dsp:cNvSpPr/>
      </dsp:nvSpPr>
      <dsp:spPr>
        <a:xfrm>
          <a:off x="1311230" y="561843"/>
          <a:ext cx="597368" cy="41824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b="1" i="1" u="none" kern="1200"/>
            <a:t>IDIF K1 1T1k </a:t>
          </a:r>
          <a:endParaRPr lang="en-GB" sz="900" kern="1200"/>
        </a:p>
      </dsp:txBody>
      <dsp:txXfrm>
        <a:off x="1331651" y="582264"/>
        <a:ext cx="556526" cy="377404"/>
      </dsp:txXfrm>
    </dsp:sp>
    <dsp:sp modelId="{C2CD28C0-AE12-BF4F-9FE0-863E5A5DB7B5}">
      <dsp:nvSpPr>
        <dsp:cNvPr id="0" name=""/>
        <dsp:cNvSpPr/>
      </dsp:nvSpPr>
      <dsp:spPr>
        <a:xfrm>
          <a:off x="1930373" y="513133"/>
          <a:ext cx="1063584" cy="500439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 healthy volunteers test and retest included  </a:t>
          </a:r>
        </a:p>
      </dsp:txBody>
      <dsp:txXfrm>
        <a:off x="1930373" y="513133"/>
        <a:ext cx="1063584" cy="500439"/>
      </dsp:txXfrm>
    </dsp:sp>
    <dsp:sp modelId="{3A1E290E-75BF-8A4B-944C-B8B6ADC3DFCE}">
      <dsp:nvSpPr>
        <dsp:cNvPr id="0" name=""/>
        <dsp:cNvSpPr/>
      </dsp:nvSpPr>
      <dsp:spPr>
        <a:xfrm rot="5400000">
          <a:off x="1935283" y="1523528"/>
          <a:ext cx="396673" cy="451598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004A762F-0927-5E45-BA18-19447F5A8B72}">
      <dsp:nvSpPr>
        <dsp:cNvPr id="0" name=""/>
        <dsp:cNvSpPr/>
      </dsp:nvSpPr>
      <dsp:spPr>
        <a:xfrm>
          <a:off x="1917853" y="1109955"/>
          <a:ext cx="492436" cy="415119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b="1" i="1" u="none" kern="1200"/>
            <a:t>IDIF K1 2T3k</a:t>
          </a:r>
          <a:endParaRPr lang="en-GB" sz="900" kern="1200"/>
        </a:p>
      </dsp:txBody>
      <dsp:txXfrm>
        <a:off x="1938121" y="1130223"/>
        <a:ext cx="451900" cy="374583"/>
      </dsp:txXfrm>
    </dsp:sp>
    <dsp:sp modelId="{F2F72034-39B7-BC47-AD17-A6A6F005DFDB}">
      <dsp:nvSpPr>
        <dsp:cNvPr id="0" name=""/>
        <dsp:cNvSpPr/>
      </dsp:nvSpPr>
      <dsp:spPr>
        <a:xfrm>
          <a:off x="2457232" y="1055134"/>
          <a:ext cx="1180402" cy="509917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 healthy volunteers test and retest included  </a:t>
          </a:r>
        </a:p>
      </dsp:txBody>
      <dsp:txXfrm>
        <a:off x="2457232" y="1055134"/>
        <a:ext cx="1180402" cy="509917"/>
      </dsp:txXfrm>
    </dsp:sp>
    <dsp:sp modelId="{0588AC41-EA45-9B4A-B1E5-E082640F9352}">
      <dsp:nvSpPr>
        <dsp:cNvPr id="0" name=""/>
        <dsp:cNvSpPr/>
      </dsp:nvSpPr>
      <dsp:spPr>
        <a:xfrm rot="5400000">
          <a:off x="2569907" y="2030465"/>
          <a:ext cx="396673" cy="451598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B00B9CD6-4941-E54B-A7DC-6421B62B2588}">
      <dsp:nvSpPr>
        <dsp:cNvPr id="0" name=""/>
        <dsp:cNvSpPr/>
      </dsp:nvSpPr>
      <dsp:spPr>
        <a:xfrm>
          <a:off x="2504411" y="1618432"/>
          <a:ext cx="588567" cy="412038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b="1" i="1" u="none" kern="1200"/>
            <a:t>IDIF Ki 2T3k</a:t>
          </a:r>
          <a:endParaRPr lang="en-GB" sz="900" kern="1200"/>
        </a:p>
      </dsp:txBody>
      <dsp:txXfrm>
        <a:off x="2524529" y="1638550"/>
        <a:ext cx="548331" cy="371802"/>
      </dsp:txXfrm>
    </dsp:sp>
    <dsp:sp modelId="{5AA38F26-4DCF-C847-8F0C-E4AEBA102FE6}">
      <dsp:nvSpPr>
        <dsp:cNvPr id="0" name=""/>
        <dsp:cNvSpPr/>
      </dsp:nvSpPr>
      <dsp:spPr>
        <a:xfrm>
          <a:off x="3094721" y="1589177"/>
          <a:ext cx="1156779" cy="430696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 healthy volunteers test and retest included  </a:t>
          </a:r>
        </a:p>
      </dsp:txBody>
      <dsp:txXfrm>
        <a:off x="3094721" y="1589177"/>
        <a:ext cx="1156779" cy="430696"/>
      </dsp:txXfrm>
    </dsp:sp>
    <dsp:sp modelId="{3852D22F-C6F7-C54B-B433-068502039AEE}">
      <dsp:nvSpPr>
        <dsp:cNvPr id="0" name=""/>
        <dsp:cNvSpPr/>
      </dsp:nvSpPr>
      <dsp:spPr>
        <a:xfrm rot="5400000">
          <a:off x="3164343" y="2559714"/>
          <a:ext cx="396673" cy="451598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E768A322-3809-924F-A007-B73CF64A4F8A}">
      <dsp:nvSpPr>
        <dsp:cNvPr id="0" name=""/>
        <dsp:cNvSpPr/>
      </dsp:nvSpPr>
      <dsp:spPr>
        <a:xfrm>
          <a:off x="3130029" y="2129849"/>
          <a:ext cx="584260" cy="40900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b="1" i="1" u="none" kern="1200"/>
            <a:t>IDIF PA  K1 1T1k</a:t>
          </a:r>
          <a:endParaRPr lang="en-GB" sz="900" kern="1200"/>
        </a:p>
      </dsp:txBody>
      <dsp:txXfrm>
        <a:off x="3149998" y="2149818"/>
        <a:ext cx="544322" cy="369062"/>
      </dsp:txXfrm>
    </dsp:sp>
    <dsp:sp modelId="{4D4EAC85-A9EC-3848-995C-CB5392E16B95}">
      <dsp:nvSpPr>
        <dsp:cNvPr id="0" name=""/>
        <dsp:cNvSpPr/>
      </dsp:nvSpPr>
      <dsp:spPr>
        <a:xfrm>
          <a:off x="3739311" y="2110032"/>
          <a:ext cx="1141592" cy="475320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 healthy volunteers test and retest included  </a:t>
          </a:r>
        </a:p>
        <a:p>
          <a:pPr marL="57150" lvl="1" indent="-57150" algn="l" defTabSz="1778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400" kern="1200"/>
        </a:p>
      </dsp:txBody>
      <dsp:txXfrm>
        <a:off x="3739311" y="2110032"/>
        <a:ext cx="1141592" cy="475320"/>
      </dsp:txXfrm>
    </dsp:sp>
    <dsp:sp modelId="{14A02EE2-6D3D-D344-B921-8D53B76C42F1}">
      <dsp:nvSpPr>
        <dsp:cNvPr id="0" name=""/>
        <dsp:cNvSpPr/>
      </dsp:nvSpPr>
      <dsp:spPr>
        <a:xfrm rot="5400000">
          <a:off x="3758289" y="3116336"/>
          <a:ext cx="396673" cy="451598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629E4B2E-09CE-274F-9917-24034AB3D279}">
      <dsp:nvSpPr>
        <dsp:cNvPr id="0" name=""/>
        <dsp:cNvSpPr/>
      </dsp:nvSpPr>
      <dsp:spPr>
        <a:xfrm>
          <a:off x="3697591" y="2707315"/>
          <a:ext cx="578971" cy="406014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b="1" i="1" u="none" kern="1200"/>
            <a:t>IDIF PA  K1 2T3k</a:t>
          </a:r>
          <a:endParaRPr lang="en-GB" sz="900" kern="1200"/>
        </a:p>
      </dsp:txBody>
      <dsp:txXfrm>
        <a:off x="3717415" y="2727139"/>
        <a:ext cx="539323" cy="366366"/>
      </dsp:txXfrm>
    </dsp:sp>
    <dsp:sp modelId="{E88C2710-3DEC-C849-A870-ADD9423880CE}">
      <dsp:nvSpPr>
        <dsp:cNvPr id="0" name=""/>
        <dsp:cNvSpPr/>
      </dsp:nvSpPr>
      <dsp:spPr>
        <a:xfrm>
          <a:off x="4299080" y="2667891"/>
          <a:ext cx="1087595" cy="53006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 healthy volunteers test and retest included  </a:t>
          </a:r>
        </a:p>
        <a:p>
          <a:pPr marL="57150" lvl="1" indent="-57150" algn="l" defTabSz="2667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600" kern="1200"/>
        </a:p>
      </dsp:txBody>
      <dsp:txXfrm>
        <a:off x="4299080" y="2667891"/>
        <a:ext cx="1087595" cy="530065"/>
      </dsp:txXfrm>
    </dsp:sp>
    <dsp:sp modelId="{4C0CB331-9480-554F-B02F-3AB437A5CF08}">
      <dsp:nvSpPr>
        <dsp:cNvPr id="0" name=""/>
        <dsp:cNvSpPr/>
      </dsp:nvSpPr>
      <dsp:spPr>
        <a:xfrm>
          <a:off x="4294182" y="3248141"/>
          <a:ext cx="566651" cy="391692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0" lvl="0" indent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900" b="1" i="1" u="none" kern="1200"/>
            <a:t>IDIF PA  Ki 2T3k</a:t>
          </a:r>
          <a:endParaRPr lang="en-GB" sz="900" kern="1200"/>
        </a:p>
      </dsp:txBody>
      <dsp:txXfrm>
        <a:off x="4313306" y="3267265"/>
        <a:ext cx="528403" cy="353444"/>
      </dsp:txXfrm>
    </dsp:sp>
    <dsp:sp modelId="{6E5E8B37-BFE5-FA4F-954D-B02DC5840A84}">
      <dsp:nvSpPr>
        <dsp:cNvPr id="0" name=""/>
        <dsp:cNvSpPr/>
      </dsp:nvSpPr>
      <dsp:spPr>
        <a:xfrm>
          <a:off x="4880372" y="3221315"/>
          <a:ext cx="1109144" cy="48415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 healthy volunteers test and retest included  </a:t>
          </a:r>
        </a:p>
        <a:p>
          <a:pPr marL="57150" lvl="1" indent="-57150" algn="l" defTabSz="2667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600" kern="1200"/>
        </a:p>
      </dsp:txBody>
      <dsp:txXfrm>
        <a:off x="4880372" y="3221315"/>
        <a:ext cx="1109144" cy="484153"/>
      </dsp:txXfrm>
    </dsp:sp>
  </dsp:spTree>
</dsp:drawing>
</file>

<file path=xl/diagrams/drawing14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1C3C04E8-81D6-2E45-9025-95EB14E6705B}">
      <dsp:nvSpPr>
        <dsp:cNvPr id="0" name=""/>
        <dsp:cNvSpPr/>
      </dsp:nvSpPr>
      <dsp:spPr>
        <a:xfrm rot="5400000">
          <a:off x="973605" y="382429"/>
          <a:ext cx="350204" cy="39869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26756F7E-584D-4F44-870C-DA8D9C97B663}">
      <dsp:nvSpPr>
        <dsp:cNvPr id="0" name=""/>
        <dsp:cNvSpPr/>
      </dsp:nvSpPr>
      <dsp:spPr>
        <a:xfrm>
          <a:off x="805084" y="16043"/>
          <a:ext cx="741015" cy="369011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kern="1200"/>
            <a:t>Modelling</a:t>
          </a:r>
        </a:p>
      </dsp:txBody>
      <dsp:txXfrm>
        <a:off x="823101" y="34060"/>
        <a:ext cx="704981" cy="332977"/>
      </dsp:txXfrm>
    </dsp:sp>
    <dsp:sp modelId="{1C72EFE5-85D8-984E-A3B5-1D9ECB93A7C0}">
      <dsp:nvSpPr>
        <dsp:cNvPr id="0" name=""/>
        <dsp:cNvSpPr/>
      </dsp:nvSpPr>
      <dsp:spPr>
        <a:xfrm>
          <a:off x="1470361" y="33576"/>
          <a:ext cx="428774" cy="33352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ADD7847F-C227-2847-B7E9-DC16FA971AA1}">
      <dsp:nvSpPr>
        <dsp:cNvPr id="0" name=""/>
        <dsp:cNvSpPr/>
      </dsp:nvSpPr>
      <dsp:spPr>
        <a:xfrm rot="5400000">
          <a:off x="1423011" y="852350"/>
          <a:ext cx="350204" cy="39869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993F8678-9C83-2B45-9F86-439E1E27F840}">
      <dsp:nvSpPr>
        <dsp:cNvPr id="0" name=""/>
        <dsp:cNvSpPr/>
      </dsp:nvSpPr>
      <dsp:spPr>
        <a:xfrm>
          <a:off x="1330228" y="464141"/>
          <a:ext cx="589538" cy="412658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Ki 10-90</a:t>
          </a:r>
          <a:endParaRPr lang="en-GB" sz="800" kern="1200"/>
        </a:p>
      </dsp:txBody>
      <dsp:txXfrm>
        <a:off x="1350376" y="484289"/>
        <a:ext cx="549242" cy="372362"/>
      </dsp:txXfrm>
    </dsp:sp>
    <dsp:sp modelId="{1D3DF5B2-9CAF-3841-87AE-BFC03B4414AA}">
      <dsp:nvSpPr>
        <dsp:cNvPr id="0" name=""/>
        <dsp:cNvSpPr/>
      </dsp:nvSpPr>
      <dsp:spPr>
        <a:xfrm>
          <a:off x="1929844" y="447988"/>
          <a:ext cx="589444" cy="424982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 20 test/retest excluded</a:t>
          </a:r>
        </a:p>
      </dsp:txBody>
      <dsp:txXfrm>
        <a:off x="1929844" y="447988"/>
        <a:ext cx="589444" cy="424982"/>
      </dsp:txXfrm>
    </dsp:sp>
    <dsp:sp modelId="{DD6E0C90-8A94-2A4B-AFFC-AD5F2E34E577}">
      <dsp:nvSpPr>
        <dsp:cNvPr id="0" name=""/>
        <dsp:cNvSpPr/>
      </dsp:nvSpPr>
      <dsp:spPr>
        <a:xfrm rot="5400000">
          <a:off x="1948156" y="1315902"/>
          <a:ext cx="350204" cy="39869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A0D0BE81-943E-5E4D-A5BF-DCAB54BFBFC2}">
      <dsp:nvSpPr>
        <dsp:cNvPr id="0" name=""/>
        <dsp:cNvSpPr/>
      </dsp:nvSpPr>
      <dsp:spPr>
        <a:xfrm>
          <a:off x="1855373" y="927692"/>
          <a:ext cx="589538" cy="412658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Ki 20-90</a:t>
          </a:r>
          <a:endParaRPr lang="en-GB" sz="800" kern="1200"/>
        </a:p>
      </dsp:txBody>
      <dsp:txXfrm>
        <a:off x="1875521" y="947840"/>
        <a:ext cx="549242" cy="372362"/>
      </dsp:txXfrm>
    </dsp:sp>
    <dsp:sp modelId="{CAFC7096-C699-5848-B282-812211781967}">
      <dsp:nvSpPr>
        <dsp:cNvPr id="0" name=""/>
        <dsp:cNvSpPr/>
      </dsp:nvSpPr>
      <dsp:spPr>
        <a:xfrm>
          <a:off x="2453672" y="958033"/>
          <a:ext cx="644130" cy="33352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 20 test/retest excluded</a:t>
          </a:r>
        </a:p>
      </dsp:txBody>
      <dsp:txXfrm>
        <a:off x="2453672" y="958033"/>
        <a:ext cx="644130" cy="333528"/>
      </dsp:txXfrm>
    </dsp:sp>
    <dsp:sp modelId="{1DBA0424-33FC-DF4C-93FB-CF6CFDA2BEDC}">
      <dsp:nvSpPr>
        <dsp:cNvPr id="0" name=""/>
        <dsp:cNvSpPr/>
      </dsp:nvSpPr>
      <dsp:spPr>
        <a:xfrm rot="5400000">
          <a:off x="2473301" y="1791325"/>
          <a:ext cx="350204" cy="39869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30ECA256-0F4A-EE47-88DD-9F2090A55423}">
      <dsp:nvSpPr>
        <dsp:cNvPr id="0" name=""/>
        <dsp:cNvSpPr/>
      </dsp:nvSpPr>
      <dsp:spPr>
        <a:xfrm>
          <a:off x="2380518" y="1403116"/>
          <a:ext cx="589538" cy="412658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Ki 30-90</a:t>
          </a:r>
          <a:endParaRPr lang="en-GB" sz="800" kern="1200"/>
        </a:p>
      </dsp:txBody>
      <dsp:txXfrm>
        <a:off x="2400666" y="1423264"/>
        <a:ext cx="549242" cy="372362"/>
      </dsp:txXfrm>
    </dsp:sp>
    <dsp:sp modelId="{E356C210-7B2B-554D-B475-B54FD80CCDBF}">
      <dsp:nvSpPr>
        <dsp:cNvPr id="0" name=""/>
        <dsp:cNvSpPr/>
      </dsp:nvSpPr>
      <dsp:spPr>
        <a:xfrm>
          <a:off x="2963151" y="1375334"/>
          <a:ext cx="747195" cy="43598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 16 retest and 20 test/retest excluded</a:t>
          </a:r>
        </a:p>
      </dsp:txBody>
      <dsp:txXfrm>
        <a:off x="2963151" y="1375334"/>
        <a:ext cx="747195" cy="435985"/>
      </dsp:txXfrm>
    </dsp:sp>
    <dsp:sp modelId="{ABA8C592-19F7-CE40-8B76-A5535492CAAE}">
      <dsp:nvSpPr>
        <dsp:cNvPr id="0" name=""/>
        <dsp:cNvSpPr/>
      </dsp:nvSpPr>
      <dsp:spPr>
        <a:xfrm rot="5400000">
          <a:off x="2998446" y="2254876"/>
          <a:ext cx="350204" cy="39869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4E5E769-B55B-D44B-83DD-C7996DD3C605}">
      <dsp:nvSpPr>
        <dsp:cNvPr id="0" name=""/>
        <dsp:cNvSpPr/>
      </dsp:nvSpPr>
      <dsp:spPr>
        <a:xfrm>
          <a:off x="2905663" y="1866667"/>
          <a:ext cx="589538" cy="412658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Ki 40-90</a:t>
          </a:r>
          <a:endParaRPr lang="en-GB" sz="800" kern="1200"/>
        </a:p>
      </dsp:txBody>
      <dsp:txXfrm>
        <a:off x="2925811" y="1886815"/>
        <a:ext cx="549242" cy="372362"/>
      </dsp:txXfrm>
    </dsp:sp>
    <dsp:sp modelId="{19190524-10BB-B242-93E0-8D6309DD4F07}">
      <dsp:nvSpPr>
        <dsp:cNvPr id="0" name=""/>
        <dsp:cNvSpPr/>
      </dsp:nvSpPr>
      <dsp:spPr>
        <a:xfrm>
          <a:off x="3504429" y="1880818"/>
          <a:ext cx="673836" cy="375366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 16 and 20 test/retest excluded</a:t>
          </a:r>
        </a:p>
        <a:p>
          <a:pPr marL="57150" lvl="1" indent="-57150" algn="l" defTabSz="2222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500" kern="1200"/>
        </a:p>
      </dsp:txBody>
      <dsp:txXfrm>
        <a:off x="3504429" y="1880818"/>
        <a:ext cx="673836" cy="375366"/>
      </dsp:txXfrm>
    </dsp:sp>
    <dsp:sp modelId="{0DFA1110-F3A4-A147-9B22-8167DF310BD1}">
      <dsp:nvSpPr>
        <dsp:cNvPr id="0" name=""/>
        <dsp:cNvSpPr/>
      </dsp:nvSpPr>
      <dsp:spPr>
        <a:xfrm>
          <a:off x="3430807" y="2334812"/>
          <a:ext cx="589538" cy="412658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Ki 60-90</a:t>
          </a:r>
          <a:endParaRPr lang="en-GB" sz="800" kern="1200"/>
        </a:p>
      </dsp:txBody>
      <dsp:txXfrm>
        <a:off x="3450955" y="2354960"/>
        <a:ext cx="549242" cy="372362"/>
      </dsp:txXfrm>
    </dsp:sp>
    <dsp:sp modelId="{92DA9829-71CC-554B-9B91-190D84937C7D}">
      <dsp:nvSpPr>
        <dsp:cNvPr id="0" name=""/>
        <dsp:cNvSpPr/>
      </dsp:nvSpPr>
      <dsp:spPr>
        <a:xfrm>
          <a:off x="4023538" y="2337753"/>
          <a:ext cx="753789" cy="421429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8 and 20 test/retest excluded</a:t>
          </a:r>
        </a:p>
        <a:p>
          <a:pPr marL="57150" lvl="1" indent="-57150" algn="l" defTabSz="2222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500" kern="1200"/>
        </a:p>
      </dsp:txBody>
      <dsp:txXfrm>
        <a:off x="4023538" y="2337753"/>
        <a:ext cx="753789" cy="421429"/>
      </dsp:txXfrm>
    </dsp:sp>
  </dsp:spTree>
</dsp:drawing>
</file>

<file path=xl/diagrams/drawing15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9FEB26A1-27DA-0B43-B305-94C0F779E75D}">
      <dsp:nvSpPr>
        <dsp:cNvPr id="0" name=""/>
        <dsp:cNvSpPr/>
      </dsp:nvSpPr>
      <dsp:spPr>
        <a:xfrm rot="5400000">
          <a:off x="332382" y="510271"/>
          <a:ext cx="405532" cy="435452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2C6D66FA-B638-654C-8CB7-A15EB97EAEF0}">
      <dsp:nvSpPr>
        <dsp:cNvPr id="0" name=""/>
        <dsp:cNvSpPr/>
      </dsp:nvSpPr>
      <dsp:spPr>
        <a:xfrm>
          <a:off x="137338" y="95954"/>
          <a:ext cx="758846" cy="374852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kern="1200"/>
            <a:t>Modelling</a:t>
          </a:r>
        </a:p>
      </dsp:txBody>
      <dsp:txXfrm>
        <a:off x="155640" y="114256"/>
        <a:ext cx="722242" cy="338248"/>
      </dsp:txXfrm>
    </dsp:sp>
    <dsp:sp modelId="{09BAD3F1-D58B-B64E-B7E5-E2F728A952A0}">
      <dsp:nvSpPr>
        <dsp:cNvPr id="0" name=""/>
        <dsp:cNvSpPr/>
      </dsp:nvSpPr>
      <dsp:spPr>
        <a:xfrm>
          <a:off x="961885" y="31240"/>
          <a:ext cx="647481" cy="503652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900E606E-54D6-2A4A-99D9-59238A0D38DB}">
      <dsp:nvSpPr>
        <dsp:cNvPr id="0" name=""/>
        <dsp:cNvSpPr/>
      </dsp:nvSpPr>
      <dsp:spPr>
        <a:xfrm rot="5400000">
          <a:off x="944083" y="1077195"/>
          <a:ext cx="346027" cy="361434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547A47AA-4B2E-2D42-9BE9-C0172DBD42E7}">
      <dsp:nvSpPr>
        <dsp:cNvPr id="0" name=""/>
        <dsp:cNvSpPr/>
      </dsp:nvSpPr>
      <dsp:spPr>
        <a:xfrm>
          <a:off x="843911" y="610154"/>
          <a:ext cx="541047" cy="374852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i="1" u="none" kern="1200"/>
            <a:t>IDIF K1 1T1k 5 min</a:t>
          </a:r>
          <a:endParaRPr lang="en-GB" sz="700" kern="1200"/>
        </a:p>
      </dsp:txBody>
      <dsp:txXfrm>
        <a:off x="862213" y="628456"/>
        <a:ext cx="504443" cy="338248"/>
      </dsp:txXfrm>
    </dsp:sp>
    <dsp:sp modelId="{6976132B-D8F5-954E-B21C-09B4972C3336}">
      <dsp:nvSpPr>
        <dsp:cNvPr id="0" name=""/>
        <dsp:cNvSpPr/>
      </dsp:nvSpPr>
      <dsp:spPr>
        <a:xfrm>
          <a:off x="1411435" y="626532"/>
          <a:ext cx="1134127" cy="35211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8, 20 test/retest and 19 retest excluded </a:t>
          </a:r>
        </a:p>
      </dsp:txBody>
      <dsp:txXfrm>
        <a:off x="1411435" y="626532"/>
        <a:ext cx="1134127" cy="352113"/>
      </dsp:txXfrm>
    </dsp:sp>
    <dsp:sp modelId="{E8F30621-BB8F-5145-BF87-8659C07D2948}">
      <dsp:nvSpPr>
        <dsp:cNvPr id="0" name=""/>
        <dsp:cNvSpPr/>
      </dsp:nvSpPr>
      <dsp:spPr>
        <a:xfrm rot="5400000">
          <a:off x="1699105" y="1580933"/>
          <a:ext cx="394950" cy="399593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78B2D5A-4B07-CC40-88A7-B8F0FF415F54}">
      <dsp:nvSpPr>
        <dsp:cNvPr id="0" name=""/>
        <dsp:cNvSpPr/>
      </dsp:nvSpPr>
      <dsp:spPr>
        <a:xfrm>
          <a:off x="1550485" y="1103566"/>
          <a:ext cx="542685" cy="37598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i="1" u="none" kern="1200"/>
            <a:t>IDIF K1 1T1k 15 min</a:t>
          </a:r>
          <a:endParaRPr lang="en-GB" sz="700" kern="1200"/>
        </a:p>
      </dsp:txBody>
      <dsp:txXfrm>
        <a:off x="1568842" y="1121923"/>
        <a:ext cx="505971" cy="339272"/>
      </dsp:txXfrm>
    </dsp:sp>
    <dsp:sp modelId="{59E48DD4-6D7D-4F4D-BB9B-5E529C989E6E}">
      <dsp:nvSpPr>
        <dsp:cNvPr id="0" name=""/>
        <dsp:cNvSpPr/>
      </dsp:nvSpPr>
      <dsp:spPr>
        <a:xfrm>
          <a:off x="2096997" y="1069700"/>
          <a:ext cx="1070914" cy="393287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1778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400" kern="1200"/>
        </a:p>
        <a:p>
          <a:pPr marL="57150" lvl="1" indent="-57150" algn="l" defTabSz="1778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400" kern="1200"/>
        </a:p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8, 20 test/retest and 19 retest excluded </a:t>
          </a:r>
        </a:p>
        <a:p>
          <a:pPr marL="57150" lvl="1" indent="-57150" algn="l" defTabSz="1778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400" kern="1200"/>
        </a:p>
        <a:p>
          <a:pPr marL="57150" lvl="1" indent="-57150" algn="l" defTabSz="1778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400" kern="1200"/>
        </a:p>
      </dsp:txBody>
      <dsp:txXfrm>
        <a:off x="2096997" y="1069700"/>
        <a:ext cx="1070914" cy="393287"/>
      </dsp:txXfrm>
    </dsp:sp>
    <dsp:sp modelId="{384144EF-4404-9745-9168-46185DE9AD7D}">
      <dsp:nvSpPr>
        <dsp:cNvPr id="0" name=""/>
        <dsp:cNvSpPr/>
      </dsp:nvSpPr>
      <dsp:spPr>
        <a:xfrm rot="5400000">
          <a:off x="2413506" y="2068492"/>
          <a:ext cx="361067" cy="358051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49C77D0A-1C92-4540-B8C1-194BA673BD31}">
      <dsp:nvSpPr>
        <dsp:cNvPr id="0" name=""/>
        <dsp:cNvSpPr/>
      </dsp:nvSpPr>
      <dsp:spPr>
        <a:xfrm>
          <a:off x="2257058" y="1613041"/>
          <a:ext cx="538884" cy="37712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i="1" u="none" kern="1200"/>
            <a:t>IDIF K1 1T1k 40 min</a:t>
          </a:r>
          <a:endParaRPr lang="en-GB" sz="700" kern="1200"/>
        </a:p>
      </dsp:txBody>
      <dsp:txXfrm>
        <a:off x="2275471" y="1631454"/>
        <a:ext cx="502058" cy="340294"/>
      </dsp:txXfrm>
    </dsp:sp>
    <dsp:sp modelId="{8EF880F2-6906-4E45-9527-DED960C13847}">
      <dsp:nvSpPr>
        <dsp:cNvPr id="0" name=""/>
        <dsp:cNvSpPr/>
      </dsp:nvSpPr>
      <dsp:spPr>
        <a:xfrm>
          <a:off x="2818806" y="1681107"/>
          <a:ext cx="952651" cy="33655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8, 20 test/retest and 19 retest excluded </a:t>
          </a:r>
        </a:p>
        <a:p>
          <a:pPr marL="57150" lvl="1" indent="-57150" algn="l" defTabSz="2222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500" kern="1200"/>
        </a:p>
      </dsp:txBody>
      <dsp:txXfrm>
        <a:off x="2818806" y="1681107"/>
        <a:ext cx="952651" cy="336555"/>
      </dsp:txXfrm>
    </dsp:sp>
    <dsp:sp modelId="{8ABC65C5-F1D3-824A-91B6-384763CDE0A5}">
      <dsp:nvSpPr>
        <dsp:cNvPr id="0" name=""/>
        <dsp:cNvSpPr/>
      </dsp:nvSpPr>
      <dsp:spPr>
        <a:xfrm>
          <a:off x="2802239" y="2106142"/>
          <a:ext cx="538884" cy="374478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i="1" u="none" kern="1200"/>
            <a:t>IDIF K1 1T1k 60 min</a:t>
          </a:r>
          <a:endParaRPr lang="en-GB" sz="700" kern="1200"/>
        </a:p>
      </dsp:txBody>
      <dsp:txXfrm>
        <a:off x="2820523" y="2124426"/>
        <a:ext cx="502316" cy="337910"/>
      </dsp:txXfrm>
    </dsp:sp>
    <dsp:sp modelId="{1FF6C509-75E6-E248-8965-6BC81031F331}">
      <dsp:nvSpPr>
        <dsp:cNvPr id="0" name=""/>
        <dsp:cNvSpPr/>
      </dsp:nvSpPr>
      <dsp:spPr>
        <a:xfrm>
          <a:off x="3339581" y="2169913"/>
          <a:ext cx="1017535" cy="266502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s 16-18, 20 test/retest and 19 retest excluded </a:t>
          </a:r>
        </a:p>
      </dsp:txBody>
      <dsp:txXfrm>
        <a:off x="3339581" y="2169913"/>
        <a:ext cx="1017535" cy="266502"/>
      </dsp:txXfrm>
    </dsp:sp>
  </dsp:spTree>
</dsp:drawing>
</file>

<file path=xl/diagrams/drawing16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74F04929-0BBD-9246-8EC9-332A8366D65F}">
      <dsp:nvSpPr>
        <dsp:cNvPr id="0" name=""/>
        <dsp:cNvSpPr/>
      </dsp:nvSpPr>
      <dsp:spPr>
        <a:xfrm rot="5400000">
          <a:off x="1101871" y="404682"/>
          <a:ext cx="363471" cy="41379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E91722AC-37D6-464C-9DE4-0BB7F4F48247}">
      <dsp:nvSpPr>
        <dsp:cNvPr id="0" name=""/>
        <dsp:cNvSpPr/>
      </dsp:nvSpPr>
      <dsp:spPr>
        <a:xfrm>
          <a:off x="918391" y="22813"/>
          <a:ext cx="786236" cy="386198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kern="1200"/>
            <a:t>Modelling</a:t>
          </a:r>
        </a:p>
      </dsp:txBody>
      <dsp:txXfrm>
        <a:off x="937247" y="41669"/>
        <a:ext cx="748524" cy="348486"/>
      </dsp:txXfrm>
    </dsp:sp>
    <dsp:sp modelId="{8F6EE6AC-1AA1-2447-9158-536C2B09D5F7}">
      <dsp:nvSpPr>
        <dsp:cNvPr id="0" name=""/>
        <dsp:cNvSpPr/>
      </dsp:nvSpPr>
      <dsp:spPr>
        <a:xfrm>
          <a:off x="1617445" y="42614"/>
          <a:ext cx="445017" cy="34616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246A79D9-518F-D447-8750-C08DEBECAB50}">
      <dsp:nvSpPr>
        <dsp:cNvPr id="0" name=""/>
        <dsp:cNvSpPr/>
      </dsp:nvSpPr>
      <dsp:spPr>
        <a:xfrm rot="5400000">
          <a:off x="1563843" y="885793"/>
          <a:ext cx="363471" cy="41379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F6C3E60A-155C-4043-AB77-20DF963B7EFF}">
      <dsp:nvSpPr>
        <dsp:cNvPr id="0" name=""/>
        <dsp:cNvSpPr/>
      </dsp:nvSpPr>
      <dsp:spPr>
        <a:xfrm>
          <a:off x="1467545" y="482878"/>
          <a:ext cx="611871" cy="42829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PA Ki 10-90</a:t>
          </a:r>
          <a:endParaRPr lang="en-GB" sz="800" kern="1200"/>
        </a:p>
      </dsp:txBody>
      <dsp:txXfrm>
        <a:off x="1488456" y="503789"/>
        <a:ext cx="570049" cy="386468"/>
      </dsp:txXfrm>
    </dsp:sp>
    <dsp:sp modelId="{13C70513-C2CC-2047-9496-68242042F828}">
      <dsp:nvSpPr>
        <dsp:cNvPr id="0" name=""/>
        <dsp:cNvSpPr/>
      </dsp:nvSpPr>
      <dsp:spPr>
        <a:xfrm>
          <a:off x="2110673" y="529579"/>
          <a:ext cx="722142" cy="34616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No healthy volunteers excluded</a:t>
          </a:r>
        </a:p>
      </dsp:txBody>
      <dsp:txXfrm>
        <a:off x="2110673" y="529579"/>
        <a:ext cx="722142" cy="346163"/>
      </dsp:txXfrm>
    </dsp:sp>
    <dsp:sp modelId="{1DDAEBB1-8E31-0342-84B6-E6C9B27AA1F0}">
      <dsp:nvSpPr>
        <dsp:cNvPr id="0" name=""/>
        <dsp:cNvSpPr/>
      </dsp:nvSpPr>
      <dsp:spPr>
        <a:xfrm rot="5400000">
          <a:off x="2112997" y="1366905"/>
          <a:ext cx="363471" cy="41379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5AAC0C42-798B-A04E-BF37-A8F7A9CA44BA}">
      <dsp:nvSpPr>
        <dsp:cNvPr id="0" name=""/>
        <dsp:cNvSpPr/>
      </dsp:nvSpPr>
      <dsp:spPr>
        <a:xfrm>
          <a:off x="2016699" y="963989"/>
          <a:ext cx="611871" cy="42829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PA Ki 20-90</a:t>
          </a:r>
          <a:endParaRPr lang="en-GB" sz="800" kern="1200"/>
        </a:p>
      </dsp:txBody>
      <dsp:txXfrm>
        <a:off x="2037610" y="984900"/>
        <a:ext cx="570049" cy="386468"/>
      </dsp:txXfrm>
    </dsp:sp>
    <dsp:sp modelId="{AA8D4B2D-0543-4F46-BE8F-062EB03E26B9}">
      <dsp:nvSpPr>
        <dsp:cNvPr id="0" name=""/>
        <dsp:cNvSpPr/>
      </dsp:nvSpPr>
      <dsp:spPr>
        <a:xfrm>
          <a:off x="2687812" y="987269"/>
          <a:ext cx="794996" cy="34616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No healthy volunteers excluded</a:t>
          </a:r>
        </a:p>
      </dsp:txBody>
      <dsp:txXfrm>
        <a:off x="2687812" y="987269"/>
        <a:ext cx="794996" cy="346163"/>
      </dsp:txXfrm>
    </dsp:sp>
    <dsp:sp modelId="{B4DC1F9F-98A2-5A4A-B3A6-2757A9380218}">
      <dsp:nvSpPr>
        <dsp:cNvPr id="0" name=""/>
        <dsp:cNvSpPr/>
      </dsp:nvSpPr>
      <dsp:spPr>
        <a:xfrm rot="5400000">
          <a:off x="2662152" y="1848016"/>
          <a:ext cx="363471" cy="41379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93F85CD7-FA22-2944-AFD6-F42DF6EE52D8}">
      <dsp:nvSpPr>
        <dsp:cNvPr id="0" name=""/>
        <dsp:cNvSpPr/>
      </dsp:nvSpPr>
      <dsp:spPr>
        <a:xfrm>
          <a:off x="2565854" y="1445101"/>
          <a:ext cx="611871" cy="42829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PA Ki 30-90</a:t>
          </a:r>
          <a:endParaRPr lang="en-GB" sz="800" kern="1200"/>
        </a:p>
      </dsp:txBody>
      <dsp:txXfrm>
        <a:off x="2586765" y="1466012"/>
        <a:ext cx="570049" cy="386468"/>
      </dsp:txXfrm>
    </dsp:sp>
    <dsp:sp modelId="{ED8AC016-0D30-A04F-829F-E6CC3E74D949}">
      <dsp:nvSpPr>
        <dsp:cNvPr id="0" name=""/>
        <dsp:cNvSpPr/>
      </dsp:nvSpPr>
      <dsp:spPr>
        <a:xfrm>
          <a:off x="3225663" y="1483560"/>
          <a:ext cx="901284" cy="34616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hy volunteer 16 retest excluded</a:t>
          </a:r>
        </a:p>
      </dsp:txBody>
      <dsp:txXfrm>
        <a:off x="3225663" y="1483560"/>
        <a:ext cx="901284" cy="346163"/>
      </dsp:txXfrm>
    </dsp:sp>
    <dsp:sp modelId="{246A7486-83B6-1044-9CB3-DD17C7140A6F}">
      <dsp:nvSpPr>
        <dsp:cNvPr id="0" name=""/>
        <dsp:cNvSpPr/>
      </dsp:nvSpPr>
      <dsp:spPr>
        <a:xfrm rot="5400000">
          <a:off x="3211306" y="2329128"/>
          <a:ext cx="363471" cy="41379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567ABF79-F6B7-F940-9F06-0C3EEEE7886E}">
      <dsp:nvSpPr>
        <dsp:cNvPr id="0" name=""/>
        <dsp:cNvSpPr/>
      </dsp:nvSpPr>
      <dsp:spPr>
        <a:xfrm>
          <a:off x="3115008" y="1926212"/>
          <a:ext cx="611871" cy="42829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PA Ki 40-90</a:t>
          </a:r>
          <a:endParaRPr lang="en-GB" sz="800" kern="1200"/>
        </a:p>
      </dsp:txBody>
      <dsp:txXfrm>
        <a:off x="3135919" y="1947123"/>
        <a:ext cx="570049" cy="386468"/>
      </dsp:txXfrm>
    </dsp:sp>
    <dsp:sp modelId="{CA2302A9-FC41-754E-BA1B-94DE45D2E44F}">
      <dsp:nvSpPr>
        <dsp:cNvPr id="0" name=""/>
        <dsp:cNvSpPr/>
      </dsp:nvSpPr>
      <dsp:spPr>
        <a:xfrm>
          <a:off x="3748405" y="1996338"/>
          <a:ext cx="882139" cy="34616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 16 test/retest excluded</a:t>
          </a:r>
        </a:p>
      </dsp:txBody>
      <dsp:txXfrm>
        <a:off x="3748405" y="1996338"/>
        <a:ext cx="882139" cy="346163"/>
      </dsp:txXfrm>
    </dsp:sp>
    <dsp:sp modelId="{AF73D109-884C-3042-BA27-73D89F7647CC}">
      <dsp:nvSpPr>
        <dsp:cNvPr id="0" name=""/>
        <dsp:cNvSpPr/>
      </dsp:nvSpPr>
      <dsp:spPr>
        <a:xfrm rot="5400000">
          <a:off x="3760460" y="2814767"/>
          <a:ext cx="363471" cy="413799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0F54F73F-0BA2-364C-87F6-15A7D71F1590}">
      <dsp:nvSpPr>
        <dsp:cNvPr id="0" name=""/>
        <dsp:cNvSpPr/>
      </dsp:nvSpPr>
      <dsp:spPr>
        <a:xfrm>
          <a:off x="3664162" y="2411851"/>
          <a:ext cx="611871" cy="42829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tlak PA Ki 60-90</a:t>
          </a:r>
          <a:endParaRPr lang="en-GB" sz="800" kern="1200"/>
        </a:p>
      </dsp:txBody>
      <dsp:txXfrm>
        <a:off x="3685073" y="2432762"/>
        <a:ext cx="570049" cy="386468"/>
      </dsp:txXfrm>
    </dsp:sp>
    <dsp:sp modelId="{1AA70BF8-A440-A04E-A2B1-28573995C740}">
      <dsp:nvSpPr>
        <dsp:cNvPr id="0" name=""/>
        <dsp:cNvSpPr/>
      </dsp:nvSpPr>
      <dsp:spPr>
        <a:xfrm>
          <a:off x="4298134" y="2389714"/>
          <a:ext cx="1127335" cy="43691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Healthy volunteer 16-18 and 20 test/retest, 19 restest excluded</a:t>
          </a:r>
        </a:p>
      </dsp:txBody>
      <dsp:txXfrm>
        <a:off x="4298134" y="2389714"/>
        <a:ext cx="1127335" cy="436913"/>
      </dsp:txXfrm>
    </dsp:sp>
    <dsp:sp modelId="{678926BA-6675-4D47-AAED-215EDCB6D1BD}">
      <dsp:nvSpPr>
        <dsp:cNvPr id="0" name=""/>
        <dsp:cNvSpPr/>
      </dsp:nvSpPr>
      <dsp:spPr>
        <a:xfrm>
          <a:off x="4213317" y="2892963"/>
          <a:ext cx="611871" cy="42829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Parametric Patlak Ki</a:t>
          </a:r>
          <a:endParaRPr lang="en-GB" sz="800" kern="1200"/>
        </a:p>
      </dsp:txBody>
      <dsp:txXfrm>
        <a:off x="4234228" y="2913874"/>
        <a:ext cx="570049" cy="386468"/>
      </dsp:txXfrm>
    </dsp:sp>
    <dsp:sp modelId="{CB83A94F-C511-C345-A524-9C5998C4001D}">
      <dsp:nvSpPr>
        <dsp:cNvPr id="0" name=""/>
        <dsp:cNvSpPr/>
      </dsp:nvSpPr>
      <dsp:spPr>
        <a:xfrm>
          <a:off x="4840072" y="2939678"/>
          <a:ext cx="649934" cy="34616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No healthy volunteers excluded</a:t>
          </a:r>
        </a:p>
      </dsp:txBody>
      <dsp:txXfrm>
        <a:off x="4840072" y="2939678"/>
        <a:ext cx="649934" cy="346163"/>
      </dsp:txXfrm>
    </dsp:sp>
  </dsp:spTree>
</dsp:drawing>
</file>

<file path=xl/diagrams/drawing2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462F9DA7-A4E9-AF43-885D-86BA9C75C733}">
      <dsp:nvSpPr>
        <dsp:cNvPr id="0" name=""/>
        <dsp:cNvSpPr/>
      </dsp:nvSpPr>
      <dsp:spPr>
        <a:xfrm rot="5400000">
          <a:off x="619635" y="369916"/>
          <a:ext cx="319251" cy="363457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BFB1D2DC-E31B-194C-9AC6-1B17FA122E7C}">
      <dsp:nvSpPr>
        <dsp:cNvPr id="0" name=""/>
        <dsp:cNvSpPr/>
      </dsp:nvSpPr>
      <dsp:spPr>
        <a:xfrm>
          <a:off x="535053" y="16019"/>
          <a:ext cx="537432" cy="376185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kern="1200"/>
            <a:t>Modelling</a:t>
          </a:r>
        </a:p>
      </dsp:txBody>
      <dsp:txXfrm>
        <a:off x="553420" y="34386"/>
        <a:ext cx="500698" cy="339451"/>
      </dsp:txXfrm>
    </dsp:sp>
    <dsp:sp modelId="{17CCFBEA-6BA3-0144-BCCB-91AAECF7639E}">
      <dsp:nvSpPr>
        <dsp:cNvPr id="0" name=""/>
        <dsp:cNvSpPr/>
      </dsp:nvSpPr>
      <dsp:spPr>
        <a:xfrm>
          <a:off x="1072485" y="51897"/>
          <a:ext cx="390877" cy="304049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1DC1D3F9-F06C-6646-85D3-0D76DD258E35}">
      <dsp:nvSpPr>
        <dsp:cNvPr id="0" name=""/>
        <dsp:cNvSpPr/>
      </dsp:nvSpPr>
      <dsp:spPr>
        <a:xfrm rot="5400000">
          <a:off x="1065224" y="851310"/>
          <a:ext cx="319251" cy="363457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42B61C0-2E64-234F-82C7-BCCB63106DB7}">
      <dsp:nvSpPr>
        <dsp:cNvPr id="0" name=""/>
        <dsp:cNvSpPr/>
      </dsp:nvSpPr>
      <dsp:spPr>
        <a:xfrm>
          <a:off x="980641" y="497413"/>
          <a:ext cx="537432" cy="376185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IDIF K1 1T1k </a:t>
          </a:r>
          <a:endParaRPr lang="en-GB" sz="800" kern="1200"/>
        </a:p>
      </dsp:txBody>
      <dsp:txXfrm>
        <a:off x="999008" y="515780"/>
        <a:ext cx="500698" cy="339451"/>
      </dsp:txXfrm>
    </dsp:sp>
    <dsp:sp modelId="{422A810A-22C1-A944-AEC0-ECFD3110A61C}">
      <dsp:nvSpPr>
        <dsp:cNvPr id="0" name=""/>
        <dsp:cNvSpPr/>
      </dsp:nvSpPr>
      <dsp:spPr>
        <a:xfrm>
          <a:off x="1519860" y="432293"/>
          <a:ext cx="745785" cy="493432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2, 5, 8-15 excluded</a:t>
          </a:r>
        </a:p>
      </dsp:txBody>
      <dsp:txXfrm>
        <a:off x="1519860" y="432293"/>
        <a:ext cx="745785" cy="493432"/>
      </dsp:txXfrm>
    </dsp:sp>
    <dsp:sp modelId="{C37117E5-BF2F-4048-9ECF-E5538E84C646}">
      <dsp:nvSpPr>
        <dsp:cNvPr id="0" name=""/>
        <dsp:cNvSpPr/>
      </dsp:nvSpPr>
      <dsp:spPr>
        <a:xfrm rot="5400000">
          <a:off x="1510812" y="1279736"/>
          <a:ext cx="319251" cy="363457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064D60CC-FE94-6445-8CC0-C86729CCD3E8}">
      <dsp:nvSpPr>
        <dsp:cNvPr id="0" name=""/>
        <dsp:cNvSpPr/>
      </dsp:nvSpPr>
      <dsp:spPr>
        <a:xfrm>
          <a:off x="1426230" y="925839"/>
          <a:ext cx="537432" cy="376185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IDIF K1 2T3k</a:t>
          </a:r>
          <a:endParaRPr lang="en-GB" sz="800" kern="1200"/>
        </a:p>
      </dsp:txBody>
      <dsp:txXfrm>
        <a:off x="1444597" y="944206"/>
        <a:ext cx="500698" cy="339451"/>
      </dsp:txXfrm>
    </dsp:sp>
    <dsp:sp modelId="{A791860B-923D-1B44-A094-A907671D293C}">
      <dsp:nvSpPr>
        <dsp:cNvPr id="0" name=""/>
        <dsp:cNvSpPr/>
      </dsp:nvSpPr>
      <dsp:spPr>
        <a:xfrm>
          <a:off x="1995438" y="919993"/>
          <a:ext cx="732140" cy="38749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2, 5, 10 and 11-15 excluded</a:t>
          </a:r>
        </a:p>
      </dsp:txBody>
      <dsp:txXfrm>
        <a:off x="1995438" y="919993"/>
        <a:ext cx="732140" cy="387495"/>
      </dsp:txXfrm>
    </dsp:sp>
    <dsp:sp modelId="{7FDAA619-0662-7040-9639-38EC0476C032}">
      <dsp:nvSpPr>
        <dsp:cNvPr id="0" name=""/>
        <dsp:cNvSpPr/>
      </dsp:nvSpPr>
      <dsp:spPr>
        <a:xfrm rot="5400000">
          <a:off x="1956401" y="1708917"/>
          <a:ext cx="319251" cy="363457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655BA12B-FF07-054C-BB0D-2FF16184DBB7}">
      <dsp:nvSpPr>
        <dsp:cNvPr id="0" name=""/>
        <dsp:cNvSpPr/>
      </dsp:nvSpPr>
      <dsp:spPr>
        <a:xfrm>
          <a:off x="1871818" y="1355020"/>
          <a:ext cx="537432" cy="376185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IDIF Ki 2T3k</a:t>
          </a:r>
          <a:endParaRPr lang="en-GB" sz="800" kern="1200"/>
        </a:p>
      </dsp:txBody>
      <dsp:txXfrm>
        <a:off x="1890185" y="1373387"/>
        <a:ext cx="500698" cy="339451"/>
      </dsp:txXfrm>
    </dsp:sp>
    <dsp:sp modelId="{2633ED28-F12B-9246-BBBE-D9B6A56BA3C5}">
      <dsp:nvSpPr>
        <dsp:cNvPr id="0" name=""/>
        <dsp:cNvSpPr/>
      </dsp:nvSpPr>
      <dsp:spPr>
        <a:xfrm>
          <a:off x="2425570" y="1361979"/>
          <a:ext cx="804737" cy="389006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2, 5, 8, 10 and 11-15 excluded</a:t>
          </a:r>
        </a:p>
      </dsp:txBody>
      <dsp:txXfrm>
        <a:off x="2425570" y="1361979"/>
        <a:ext cx="804737" cy="389006"/>
      </dsp:txXfrm>
    </dsp:sp>
    <dsp:sp modelId="{A7505F08-35C7-E148-8248-F6FF0DB3AD7F}">
      <dsp:nvSpPr>
        <dsp:cNvPr id="0" name=""/>
        <dsp:cNvSpPr/>
      </dsp:nvSpPr>
      <dsp:spPr>
        <a:xfrm rot="5400000">
          <a:off x="2401989" y="2131497"/>
          <a:ext cx="319251" cy="363457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72BD1BB0-3C78-6C45-B4A7-5F024F6D3417}">
      <dsp:nvSpPr>
        <dsp:cNvPr id="0" name=""/>
        <dsp:cNvSpPr/>
      </dsp:nvSpPr>
      <dsp:spPr>
        <a:xfrm>
          <a:off x="2317407" y="1777600"/>
          <a:ext cx="537432" cy="376185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IDIF PA  K1 1T1k</a:t>
          </a:r>
          <a:endParaRPr lang="en-GB" sz="800" kern="1200"/>
        </a:p>
      </dsp:txBody>
      <dsp:txXfrm>
        <a:off x="2335774" y="1795967"/>
        <a:ext cx="500698" cy="339451"/>
      </dsp:txXfrm>
    </dsp:sp>
    <dsp:sp modelId="{D2BE6E94-A05E-EC4B-8A55-F8A2EBD67B1A}">
      <dsp:nvSpPr>
        <dsp:cNvPr id="0" name=""/>
        <dsp:cNvSpPr/>
      </dsp:nvSpPr>
      <dsp:spPr>
        <a:xfrm>
          <a:off x="2877025" y="1799929"/>
          <a:ext cx="671620" cy="304049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10 excluded</a:t>
          </a:r>
        </a:p>
      </dsp:txBody>
      <dsp:txXfrm>
        <a:off x="2877025" y="1799929"/>
        <a:ext cx="671620" cy="304049"/>
      </dsp:txXfrm>
    </dsp:sp>
    <dsp:sp modelId="{BD8B1959-3767-524B-8389-94CAFC826A3E}">
      <dsp:nvSpPr>
        <dsp:cNvPr id="0" name=""/>
        <dsp:cNvSpPr/>
      </dsp:nvSpPr>
      <dsp:spPr>
        <a:xfrm rot="5400000">
          <a:off x="2847578" y="2556037"/>
          <a:ext cx="319251" cy="363457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5C6B0C24-65CB-CB43-A4BE-205A54EC4676}">
      <dsp:nvSpPr>
        <dsp:cNvPr id="0" name=""/>
        <dsp:cNvSpPr/>
      </dsp:nvSpPr>
      <dsp:spPr>
        <a:xfrm>
          <a:off x="2762995" y="2202139"/>
          <a:ext cx="537432" cy="376185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IDIF PA  K1 2T3k</a:t>
          </a:r>
          <a:endParaRPr lang="en-GB" sz="800" kern="1200"/>
        </a:p>
      </dsp:txBody>
      <dsp:txXfrm>
        <a:off x="2781362" y="2220506"/>
        <a:ext cx="500698" cy="339451"/>
      </dsp:txXfrm>
    </dsp:sp>
    <dsp:sp modelId="{C76AB318-EC65-E24B-BD21-865B424DEC50}">
      <dsp:nvSpPr>
        <dsp:cNvPr id="0" name=""/>
        <dsp:cNvSpPr/>
      </dsp:nvSpPr>
      <dsp:spPr>
        <a:xfrm>
          <a:off x="3307620" y="2200180"/>
          <a:ext cx="633869" cy="379724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10 excluded</a:t>
          </a:r>
        </a:p>
      </dsp:txBody>
      <dsp:txXfrm>
        <a:off x="3307620" y="2200180"/>
        <a:ext cx="633869" cy="379724"/>
      </dsp:txXfrm>
    </dsp:sp>
    <dsp:sp modelId="{7E4AD84C-9292-7142-9BF0-B2BF6F0EA13E}">
      <dsp:nvSpPr>
        <dsp:cNvPr id="0" name=""/>
        <dsp:cNvSpPr/>
      </dsp:nvSpPr>
      <dsp:spPr>
        <a:xfrm>
          <a:off x="3208584" y="2624720"/>
          <a:ext cx="537432" cy="376185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IDIF PA  Ki 2T3k</a:t>
          </a:r>
          <a:endParaRPr lang="en-GB" sz="800" kern="1200"/>
        </a:p>
      </dsp:txBody>
      <dsp:txXfrm>
        <a:off x="3226951" y="2643087"/>
        <a:ext cx="500698" cy="339451"/>
      </dsp:txXfrm>
    </dsp:sp>
    <dsp:sp modelId="{4E2B61BD-66DD-7341-981F-5399E7971B04}">
      <dsp:nvSpPr>
        <dsp:cNvPr id="0" name=""/>
        <dsp:cNvSpPr/>
      </dsp:nvSpPr>
      <dsp:spPr>
        <a:xfrm>
          <a:off x="3758544" y="2639455"/>
          <a:ext cx="569015" cy="359882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10 excluded</a:t>
          </a:r>
        </a:p>
      </dsp:txBody>
      <dsp:txXfrm>
        <a:off x="3758544" y="2639455"/>
        <a:ext cx="569015" cy="359882"/>
      </dsp:txXfrm>
    </dsp:sp>
  </dsp:spTree>
</dsp:drawing>
</file>

<file path=xl/diagrams/drawing3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2EB858D-DDC9-F340-9A96-3F552EF7B528}">
      <dsp:nvSpPr>
        <dsp:cNvPr id="0" name=""/>
        <dsp:cNvSpPr/>
      </dsp:nvSpPr>
      <dsp:spPr>
        <a:xfrm rot="5400000">
          <a:off x="548902" y="329145"/>
          <a:ext cx="286531" cy="32620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0449430A-F717-D441-85C8-7D32D7DD2E1D}">
      <dsp:nvSpPr>
        <dsp:cNvPr id="0" name=""/>
        <dsp:cNvSpPr/>
      </dsp:nvSpPr>
      <dsp:spPr>
        <a:xfrm>
          <a:off x="472988" y="11519"/>
          <a:ext cx="482350" cy="337629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kern="1200"/>
            <a:t>Modelling</a:t>
          </a:r>
        </a:p>
      </dsp:txBody>
      <dsp:txXfrm>
        <a:off x="489473" y="28004"/>
        <a:ext cx="449380" cy="304659"/>
      </dsp:txXfrm>
    </dsp:sp>
    <dsp:sp modelId="{F8FE17E0-6D3C-4149-8902-DF379C29F451}">
      <dsp:nvSpPr>
        <dsp:cNvPr id="0" name=""/>
        <dsp:cNvSpPr/>
      </dsp:nvSpPr>
      <dsp:spPr>
        <a:xfrm>
          <a:off x="955339" y="43720"/>
          <a:ext cx="350816" cy="272887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3A970C7B-5CAE-A94F-A45F-0F1E818EFEF7}">
      <dsp:nvSpPr>
        <dsp:cNvPr id="0" name=""/>
        <dsp:cNvSpPr/>
      </dsp:nvSpPr>
      <dsp:spPr>
        <a:xfrm rot="5400000">
          <a:off x="948822" y="724251"/>
          <a:ext cx="286531" cy="32620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92F1B45C-8C17-6A43-895E-1D23B5E3C0F5}">
      <dsp:nvSpPr>
        <dsp:cNvPr id="0" name=""/>
        <dsp:cNvSpPr/>
      </dsp:nvSpPr>
      <dsp:spPr>
        <a:xfrm>
          <a:off x="872908" y="406625"/>
          <a:ext cx="482350" cy="337629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i="1" u="none" kern="1200"/>
            <a:t>Patlak Ki 10-90</a:t>
          </a:r>
          <a:endParaRPr lang="en-GB" sz="700" kern="1200"/>
        </a:p>
      </dsp:txBody>
      <dsp:txXfrm>
        <a:off x="889393" y="423110"/>
        <a:ext cx="449380" cy="304659"/>
      </dsp:txXfrm>
    </dsp:sp>
    <dsp:sp modelId="{CA36BBC2-5300-7F45-93ED-C57181E51447}">
      <dsp:nvSpPr>
        <dsp:cNvPr id="0" name=""/>
        <dsp:cNvSpPr/>
      </dsp:nvSpPr>
      <dsp:spPr>
        <a:xfrm>
          <a:off x="1392919" y="377013"/>
          <a:ext cx="702572" cy="368960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9-11 excluded</a:t>
          </a:r>
        </a:p>
      </dsp:txBody>
      <dsp:txXfrm>
        <a:off x="1392919" y="377013"/>
        <a:ext cx="702572" cy="368960"/>
      </dsp:txXfrm>
    </dsp:sp>
    <dsp:sp modelId="{E1AC1910-387B-344B-9FE5-13A4277C74E8}">
      <dsp:nvSpPr>
        <dsp:cNvPr id="0" name=""/>
        <dsp:cNvSpPr/>
      </dsp:nvSpPr>
      <dsp:spPr>
        <a:xfrm rot="5400000">
          <a:off x="1348742" y="1108752"/>
          <a:ext cx="286531" cy="32620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4443FA1C-1439-424C-A3E7-988F9A872088}">
      <dsp:nvSpPr>
        <dsp:cNvPr id="0" name=""/>
        <dsp:cNvSpPr/>
      </dsp:nvSpPr>
      <dsp:spPr>
        <a:xfrm>
          <a:off x="1272829" y="791126"/>
          <a:ext cx="482350" cy="337629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i="1" u="none" kern="1200"/>
            <a:t>Patlak Ki 20-90</a:t>
          </a:r>
          <a:endParaRPr lang="en-GB" sz="700" kern="1200"/>
        </a:p>
      </dsp:txBody>
      <dsp:txXfrm>
        <a:off x="1289314" y="807611"/>
        <a:ext cx="449380" cy="304659"/>
      </dsp:txXfrm>
    </dsp:sp>
    <dsp:sp modelId="{E3D9343D-A6C1-9C42-9EB1-5CFF189A5B82}">
      <dsp:nvSpPr>
        <dsp:cNvPr id="0" name=""/>
        <dsp:cNvSpPr/>
      </dsp:nvSpPr>
      <dsp:spPr>
        <a:xfrm>
          <a:off x="1792369" y="792818"/>
          <a:ext cx="705603" cy="347751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9-11 excluded</a:t>
          </a:r>
        </a:p>
      </dsp:txBody>
      <dsp:txXfrm>
        <a:off x="1792369" y="792818"/>
        <a:ext cx="705603" cy="347751"/>
      </dsp:txXfrm>
    </dsp:sp>
    <dsp:sp modelId="{CA85E1B0-42B5-D642-896D-FADA97C9C1DD}">
      <dsp:nvSpPr>
        <dsp:cNvPr id="0" name=""/>
        <dsp:cNvSpPr/>
      </dsp:nvSpPr>
      <dsp:spPr>
        <a:xfrm rot="5400000">
          <a:off x="1748662" y="1508254"/>
          <a:ext cx="286531" cy="32620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753DD3BE-FAFA-9B41-A1CF-816AD6906E42}">
      <dsp:nvSpPr>
        <dsp:cNvPr id="0" name=""/>
        <dsp:cNvSpPr/>
      </dsp:nvSpPr>
      <dsp:spPr>
        <a:xfrm>
          <a:off x="1672749" y="1190627"/>
          <a:ext cx="482350" cy="337629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i="1" u="none" kern="1200"/>
            <a:t>Patlak Ki 30-90</a:t>
          </a:r>
          <a:endParaRPr lang="en-GB" sz="700" kern="1200"/>
        </a:p>
      </dsp:txBody>
      <dsp:txXfrm>
        <a:off x="1689234" y="1207112"/>
        <a:ext cx="449380" cy="304659"/>
      </dsp:txXfrm>
    </dsp:sp>
    <dsp:sp modelId="{64D3378E-C3C4-0440-9DC0-A6E0B2691E04}">
      <dsp:nvSpPr>
        <dsp:cNvPr id="0" name=""/>
        <dsp:cNvSpPr/>
      </dsp:nvSpPr>
      <dsp:spPr>
        <a:xfrm>
          <a:off x="2183303" y="1184318"/>
          <a:ext cx="669718" cy="377752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9-11 excluded</a:t>
          </a:r>
        </a:p>
      </dsp:txBody>
      <dsp:txXfrm>
        <a:off x="2183303" y="1184318"/>
        <a:ext cx="669718" cy="377752"/>
      </dsp:txXfrm>
    </dsp:sp>
    <dsp:sp modelId="{F72E8C81-BB4F-584D-A239-D84965874EF7}">
      <dsp:nvSpPr>
        <dsp:cNvPr id="0" name=""/>
        <dsp:cNvSpPr/>
      </dsp:nvSpPr>
      <dsp:spPr>
        <a:xfrm rot="5400000">
          <a:off x="2148582" y="1895661"/>
          <a:ext cx="286531" cy="32620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B1ACC948-7A93-9249-9503-6077FB38284A}">
      <dsp:nvSpPr>
        <dsp:cNvPr id="0" name=""/>
        <dsp:cNvSpPr/>
      </dsp:nvSpPr>
      <dsp:spPr>
        <a:xfrm>
          <a:off x="2072669" y="1578035"/>
          <a:ext cx="482350" cy="337629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i="1" u="none" kern="1200"/>
            <a:t>Patlak Ki 40-90</a:t>
          </a:r>
          <a:endParaRPr lang="en-GB" sz="700" kern="1200"/>
        </a:p>
      </dsp:txBody>
      <dsp:txXfrm>
        <a:off x="2089154" y="1594520"/>
        <a:ext cx="449380" cy="304659"/>
      </dsp:txXfrm>
    </dsp:sp>
    <dsp:sp modelId="{CEE7B3F5-2784-914D-85A8-08620C81108F}">
      <dsp:nvSpPr>
        <dsp:cNvPr id="0" name=""/>
        <dsp:cNvSpPr/>
      </dsp:nvSpPr>
      <dsp:spPr>
        <a:xfrm>
          <a:off x="2582531" y="1569990"/>
          <a:ext cx="730013" cy="35356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2222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endParaRPr lang="en-GB" sz="500" kern="1200"/>
        </a:p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9-11 excluded</a:t>
          </a:r>
        </a:p>
      </dsp:txBody>
      <dsp:txXfrm>
        <a:off x="2582531" y="1569990"/>
        <a:ext cx="730013" cy="353563"/>
      </dsp:txXfrm>
    </dsp:sp>
    <dsp:sp modelId="{8FD55ED2-AB9E-1F4A-85B8-CBF70D3671AA}">
      <dsp:nvSpPr>
        <dsp:cNvPr id="0" name=""/>
        <dsp:cNvSpPr/>
      </dsp:nvSpPr>
      <dsp:spPr>
        <a:xfrm>
          <a:off x="2472589" y="1998422"/>
          <a:ext cx="482350" cy="337629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6670" tIns="26670" rIns="26670" bIns="26670" numCol="1" spcCol="1270" anchor="ctr" anchorCtr="0">
          <a:noAutofit/>
        </a:bodyPr>
        <a:lstStyle/>
        <a:p>
          <a:pPr marL="0" lvl="0" indent="0" algn="ctr" defTabSz="3111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700" b="1" i="1" u="none" kern="1200"/>
            <a:t>Patlak Ki 60-90</a:t>
          </a:r>
          <a:endParaRPr lang="en-GB" sz="700" kern="1200"/>
        </a:p>
      </dsp:txBody>
      <dsp:txXfrm>
        <a:off x="2489074" y="2014907"/>
        <a:ext cx="449380" cy="304659"/>
      </dsp:txXfrm>
    </dsp:sp>
    <dsp:sp modelId="{567A9B7B-F272-3647-954D-E44FF64E0051}">
      <dsp:nvSpPr>
        <dsp:cNvPr id="0" name=""/>
        <dsp:cNvSpPr/>
      </dsp:nvSpPr>
      <dsp:spPr>
        <a:xfrm>
          <a:off x="2967503" y="1950542"/>
          <a:ext cx="919341" cy="41952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45720" tIns="45720" rIns="45720" bIns="45720" numCol="1" spcCol="1270" anchor="ctr" anchorCtr="0">
          <a:noAutofit/>
        </a:bodyPr>
        <a:lstStyle/>
        <a:p>
          <a:pPr marL="57150" lvl="1" indent="-57150" algn="l" defTabSz="4000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900" kern="1200"/>
            <a:t>Patient 2, 5-11 and 14 excluded</a:t>
          </a:r>
        </a:p>
      </dsp:txBody>
      <dsp:txXfrm>
        <a:off x="2967503" y="1950542"/>
        <a:ext cx="919341" cy="419523"/>
      </dsp:txXfrm>
    </dsp:sp>
  </dsp:spTree>
</dsp:drawing>
</file>

<file path=xl/diagrams/drawing4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1D04BCA8-2643-A44B-83DC-7E46F00791C1}">
      <dsp:nvSpPr>
        <dsp:cNvPr id="0" name=""/>
        <dsp:cNvSpPr/>
      </dsp:nvSpPr>
      <dsp:spPr>
        <a:xfrm rot="5400000">
          <a:off x="740498" y="508231"/>
          <a:ext cx="388500" cy="442294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04A31F68-AC29-BF4C-91AC-42689E9D472A}">
      <dsp:nvSpPr>
        <dsp:cNvPr id="0" name=""/>
        <dsp:cNvSpPr/>
      </dsp:nvSpPr>
      <dsp:spPr>
        <a:xfrm>
          <a:off x="493354" y="14893"/>
          <a:ext cx="942436" cy="583138"/>
        </a:xfrm>
        <a:prstGeom prst="roundRect">
          <a:avLst>
            <a:gd name="adj" fmla="val 16670"/>
          </a:avLst>
        </a:prstGeom>
        <a:solidFill>
          <a:schemeClr val="accent3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41910" tIns="41910" rIns="41910" bIns="41910" numCol="1" spcCol="1270" anchor="ctr" anchorCtr="0">
          <a:noAutofit/>
        </a:bodyPr>
        <a:lstStyle/>
        <a:p>
          <a:pPr marL="0" lvl="0" indent="0" algn="ctr" defTabSz="4889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1100" b="1" kern="1200"/>
            <a:t>[18F]CETO-PET</a:t>
          </a:r>
        </a:p>
      </dsp:txBody>
      <dsp:txXfrm>
        <a:off x="521826" y="43365"/>
        <a:ext cx="885492" cy="526194"/>
      </dsp:txXfrm>
    </dsp:sp>
    <dsp:sp modelId="{D5586248-EE77-7048-B663-1058CA0C074B}">
      <dsp:nvSpPr>
        <dsp:cNvPr id="0" name=""/>
        <dsp:cNvSpPr/>
      </dsp:nvSpPr>
      <dsp:spPr>
        <a:xfrm>
          <a:off x="1466168" y="139937"/>
          <a:ext cx="475662" cy="370000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patients </a:t>
          </a:r>
        </a:p>
      </dsp:txBody>
      <dsp:txXfrm>
        <a:off x="1466168" y="139937"/>
        <a:ext cx="475662" cy="370000"/>
      </dsp:txXfrm>
    </dsp:sp>
    <dsp:sp modelId="{12444DAD-1627-684A-9375-F243A5B3E16A}">
      <dsp:nvSpPr>
        <dsp:cNvPr id="0" name=""/>
        <dsp:cNvSpPr/>
      </dsp:nvSpPr>
      <dsp:spPr>
        <a:xfrm rot="5400000">
          <a:off x="1207748" y="1121550"/>
          <a:ext cx="388500" cy="442294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9A21B112-F18A-ED44-926C-E559F257D1F1}">
      <dsp:nvSpPr>
        <dsp:cNvPr id="0" name=""/>
        <dsp:cNvSpPr/>
      </dsp:nvSpPr>
      <dsp:spPr>
        <a:xfrm>
          <a:off x="1104819" y="690889"/>
          <a:ext cx="654006" cy="457783"/>
        </a:xfrm>
        <a:prstGeom prst="roundRect">
          <a:avLst>
            <a:gd name="adj" fmla="val 16670"/>
          </a:avLst>
        </a:prstGeom>
        <a:solidFill>
          <a:schemeClr val="accent3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kern="1200"/>
            <a:t>90 minutes dynamic scan</a:t>
          </a:r>
        </a:p>
      </dsp:txBody>
      <dsp:txXfrm>
        <a:off x="1127170" y="713240"/>
        <a:ext cx="609304" cy="413081"/>
      </dsp:txXfrm>
    </dsp:sp>
    <dsp:sp modelId="{201CC72A-FE8C-2B4E-9294-F0D50C1E1FD1}">
      <dsp:nvSpPr>
        <dsp:cNvPr id="0" name=""/>
        <dsp:cNvSpPr/>
      </dsp:nvSpPr>
      <dsp:spPr>
        <a:xfrm>
          <a:off x="1828691" y="557613"/>
          <a:ext cx="1511987" cy="65547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1: Dynamic PET discontinued after 20 min due to patients need of bathroom. </a:t>
          </a:r>
        </a:p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10: Dynamic PET ended 40 min.</a:t>
          </a:r>
        </a:p>
      </dsp:txBody>
      <dsp:txXfrm>
        <a:off x="1828691" y="557613"/>
        <a:ext cx="1511987" cy="655475"/>
      </dsp:txXfrm>
    </dsp:sp>
    <dsp:sp modelId="{FF8F3D21-0E3D-574A-B08C-65EB88EE1F1D}">
      <dsp:nvSpPr>
        <dsp:cNvPr id="0" name=""/>
        <dsp:cNvSpPr/>
      </dsp:nvSpPr>
      <dsp:spPr>
        <a:xfrm rot="5400000">
          <a:off x="1819212" y="1635792"/>
          <a:ext cx="388500" cy="442294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22FF6FFB-4AE3-E849-B544-43077DD9E75D}">
      <dsp:nvSpPr>
        <dsp:cNvPr id="0" name=""/>
        <dsp:cNvSpPr/>
      </dsp:nvSpPr>
      <dsp:spPr>
        <a:xfrm>
          <a:off x="1716283" y="1205131"/>
          <a:ext cx="654006" cy="457783"/>
        </a:xfrm>
        <a:prstGeom prst="roundRect">
          <a:avLst>
            <a:gd name="adj" fmla="val 16670"/>
          </a:avLst>
        </a:prstGeom>
        <a:solidFill>
          <a:schemeClr val="accent3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whole body PET 2 h</a:t>
          </a:r>
          <a:endParaRPr lang="en-GB" sz="800" kern="1200"/>
        </a:p>
      </dsp:txBody>
      <dsp:txXfrm>
        <a:off x="1738634" y="1227482"/>
        <a:ext cx="609304" cy="413081"/>
      </dsp:txXfrm>
    </dsp:sp>
    <dsp:sp modelId="{387F18F6-CEA9-EE4D-8313-7390FFDDCD9E}">
      <dsp:nvSpPr>
        <dsp:cNvPr id="0" name=""/>
        <dsp:cNvSpPr/>
      </dsp:nvSpPr>
      <dsp:spPr>
        <a:xfrm>
          <a:off x="2407817" y="1219063"/>
          <a:ext cx="646724" cy="445862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patients included</a:t>
          </a:r>
        </a:p>
      </dsp:txBody>
      <dsp:txXfrm>
        <a:off x="2407817" y="1219063"/>
        <a:ext cx="646724" cy="445862"/>
      </dsp:txXfrm>
    </dsp:sp>
    <dsp:sp modelId="{7BCA4EDF-01BB-6F40-8821-7277C7248968}">
      <dsp:nvSpPr>
        <dsp:cNvPr id="0" name=""/>
        <dsp:cNvSpPr/>
      </dsp:nvSpPr>
      <dsp:spPr>
        <a:xfrm rot="5400000">
          <a:off x="2430676" y="2150034"/>
          <a:ext cx="388500" cy="442294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49839C11-13F2-A14C-8696-6734A0D1A5D7}">
      <dsp:nvSpPr>
        <dsp:cNvPr id="0" name=""/>
        <dsp:cNvSpPr/>
      </dsp:nvSpPr>
      <dsp:spPr>
        <a:xfrm>
          <a:off x="2327747" y="1719373"/>
          <a:ext cx="654006" cy="457783"/>
        </a:xfrm>
        <a:prstGeom prst="roundRect">
          <a:avLst>
            <a:gd name="adj" fmla="val 16670"/>
          </a:avLst>
        </a:prstGeom>
        <a:solidFill>
          <a:schemeClr val="accent3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kern="1200"/>
            <a:t>whole body PET 3 H</a:t>
          </a:r>
        </a:p>
      </dsp:txBody>
      <dsp:txXfrm>
        <a:off x="2350098" y="1741724"/>
        <a:ext cx="609304" cy="413081"/>
      </dsp:txXfrm>
    </dsp:sp>
    <dsp:sp modelId="{C72BF446-1BEA-F042-98A6-7305803990FA}">
      <dsp:nvSpPr>
        <dsp:cNvPr id="0" name=""/>
        <dsp:cNvSpPr/>
      </dsp:nvSpPr>
      <dsp:spPr>
        <a:xfrm>
          <a:off x="2981754" y="1763033"/>
          <a:ext cx="475662" cy="370000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4290" tIns="34290" rIns="34290" bIns="34290" numCol="1" spcCol="1270" anchor="ctr" anchorCtr="0">
          <a:noAutofit/>
        </a:bodyPr>
        <a:lstStyle/>
        <a:p>
          <a:pPr marL="57150" lvl="1" indent="-57150" algn="l" defTabSz="3111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700" kern="1200"/>
            <a:t>Patient 11-15 excluded</a:t>
          </a:r>
        </a:p>
      </dsp:txBody>
      <dsp:txXfrm>
        <a:off x="2981754" y="1763033"/>
        <a:ext cx="475662" cy="370000"/>
      </dsp:txXfrm>
    </dsp:sp>
    <dsp:sp modelId="{325530B7-6684-5349-8689-478E047D60DD}">
      <dsp:nvSpPr>
        <dsp:cNvPr id="0" name=""/>
        <dsp:cNvSpPr/>
      </dsp:nvSpPr>
      <dsp:spPr>
        <a:xfrm>
          <a:off x="2939212" y="2233615"/>
          <a:ext cx="654006" cy="457783"/>
        </a:xfrm>
        <a:prstGeom prst="roundRect">
          <a:avLst>
            <a:gd name="adj" fmla="val 16670"/>
          </a:avLst>
        </a:prstGeom>
        <a:solidFill>
          <a:schemeClr val="accent3"/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kern="1200"/>
            <a:t>whole body PET 5 H</a:t>
          </a:r>
        </a:p>
      </dsp:txBody>
      <dsp:txXfrm>
        <a:off x="2961563" y="2255966"/>
        <a:ext cx="609304" cy="413081"/>
      </dsp:txXfrm>
    </dsp:sp>
    <dsp:sp modelId="{8EA42F44-CBF0-9E41-8338-3329BF9E9128}">
      <dsp:nvSpPr>
        <dsp:cNvPr id="0" name=""/>
        <dsp:cNvSpPr/>
      </dsp:nvSpPr>
      <dsp:spPr>
        <a:xfrm>
          <a:off x="3593219" y="2277275"/>
          <a:ext cx="475662" cy="370000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2667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600" kern="1200"/>
            <a:t>Patient 5 and 11-15 excluded</a:t>
          </a:r>
        </a:p>
      </dsp:txBody>
      <dsp:txXfrm>
        <a:off x="3593219" y="2277275"/>
        <a:ext cx="475662" cy="370000"/>
      </dsp:txXfrm>
    </dsp:sp>
  </dsp:spTree>
</dsp:drawing>
</file>

<file path=xl/diagrams/drawing5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2EE0BC6D-9501-024A-8275-75569709A44B}">
      <dsp:nvSpPr>
        <dsp:cNvPr id="0" name=""/>
        <dsp:cNvSpPr/>
      </dsp:nvSpPr>
      <dsp:spPr>
        <a:xfrm rot="5400000">
          <a:off x="168876" y="534559"/>
          <a:ext cx="472684" cy="53813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BFD3E91A-94F4-6B46-A932-A7CF3482CE70}">
      <dsp:nvSpPr>
        <dsp:cNvPr id="0" name=""/>
        <dsp:cNvSpPr/>
      </dsp:nvSpPr>
      <dsp:spPr>
        <a:xfrm>
          <a:off x="43644" y="10578"/>
          <a:ext cx="795723" cy="55698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kern="1200"/>
            <a:t>Modelling</a:t>
          </a:r>
        </a:p>
      </dsp:txBody>
      <dsp:txXfrm>
        <a:off x="70838" y="37772"/>
        <a:ext cx="741335" cy="502592"/>
      </dsp:txXfrm>
    </dsp:sp>
    <dsp:sp modelId="{10F40EEF-C99F-8B46-B50B-6287957ADAA1}">
      <dsp:nvSpPr>
        <dsp:cNvPr id="0" name=""/>
        <dsp:cNvSpPr/>
      </dsp:nvSpPr>
      <dsp:spPr>
        <a:xfrm>
          <a:off x="839367" y="63699"/>
          <a:ext cx="578733" cy="450176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D52DE1A9-C915-1D4D-BD80-EA730F8747CC}">
      <dsp:nvSpPr>
        <dsp:cNvPr id="0" name=""/>
        <dsp:cNvSpPr/>
      </dsp:nvSpPr>
      <dsp:spPr>
        <a:xfrm rot="5400000">
          <a:off x="736108" y="1107111"/>
          <a:ext cx="472684" cy="53813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B01FF80-73FB-4C48-AB5A-9EA4DC3D2304}">
      <dsp:nvSpPr>
        <dsp:cNvPr id="0" name=""/>
        <dsp:cNvSpPr/>
      </dsp:nvSpPr>
      <dsp:spPr>
        <a:xfrm>
          <a:off x="708960" y="685375"/>
          <a:ext cx="599553" cy="352490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BDIF K1=Ki 1T1k</a:t>
          </a:r>
          <a:endParaRPr lang="en-GB" sz="800" b="1" i="1" kern="1200"/>
        </a:p>
      </dsp:txBody>
      <dsp:txXfrm>
        <a:off x="726170" y="702585"/>
        <a:ext cx="565133" cy="318070"/>
      </dsp:txXfrm>
    </dsp:sp>
    <dsp:sp modelId="{55784C5C-D432-844E-B779-2FBE02461119}">
      <dsp:nvSpPr>
        <dsp:cNvPr id="0" name=""/>
        <dsp:cNvSpPr/>
      </dsp:nvSpPr>
      <dsp:spPr>
        <a:xfrm>
          <a:off x="1313344" y="695413"/>
          <a:ext cx="872816" cy="450176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b="0" i="0" u="none" kern="1200"/>
            <a:t>Patient 1-2, 4-5,  8, 10-15 excluded</a:t>
          </a:r>
          <a:endParaRPr lang="en-GB" sz="800" kern="1200"/>
        </a:p>
      </dsp:txBody>
      <dsp:txXfrm>
        <a:off x="1313344" y="695413"/>
        <a:ext cx="872816" cy="450176"/>
      </dsp:txXfrm>
    </dsp:sp>
    <dsp:sp modelId="{BF7C6B3F-BF48-5D47-9472-24A72E59FA3C}">
      <dsp:nvSpPr>
        <dsp:cNvPr id="0" name=""/>
        <dsp:cNvSpPr/>
      </dsp:nvSpPr>
      <dsp:spPr>
        <a:xfrm rot="5400000">
          <a:off x="1395847" y="1758703"/>
          <a:ext cx="472684" cy="53813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A170CF6-3FEF-5241-AE4C-B263F1A53A9B}">
      <dsp:nvSpPr>
        <dsp:cNvPr id="0" name=""/>
        <dsp:cNvSpPr/>
      </dsp:nvSpPr>
      <dsp:spPr>
        <a:xfrm>
          <a:off x="1382934" y="1318263"/>
          <a:ext cx="571082" cy="389897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BDIF K1 2T3k</a:t>
          </a:r>
          <a:endParaRPr lang="en-GB" sz="800" kern="1200"/>
        </a:p>
      </dsp:txBody>
      <dsp:txXfrm>
        <a:off x="1401971" y="1337300"/>
        <a:ext cx="533008" cy="351823"/>
      </dsp:txXfrm>
    </dsp:sp>
    <dsp:sp modelId="{353B7EE3-CC46-D040-975D-7207EDDB03B4}">
      <dsp:nvSpPr>
        <dsp:cNvPr id="0" name=""/>
        <dsp:cNvSpPr/>
      </dsp:nvSpPr>
      <dsp:spPr>
        <a:xfrm>
          <a:off x="2020316" y="1222376"/>
          <a:ext cx="942200" cy="60825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b="0" i="0" u="none" kern="1200"/>
            <a:t>Patient 1-2, 4-5,  8, 10-15 excluded</a:t>
          </a:r>
          <a:endParaRPr lang="en-GB" sz="800" kern="1200"/>
        </a:p>
      </dsp:txBody>
      <dsp:txXfrm>
        <a:off x="2020316" y="1222376"/>
        <a:ext cx="942200" cy="608255"/>
      </dsp:txXfrm>
    </dsp:sp>
    <dsp:sp modelId="{7DCE2723-468D-5045-A6A7-E36BF69E4D61}">
      <dsp:nvSpPr>
        <dsp:cNvPr id="0" name=""/>
        <dsp:cNvSpPr/>
      </dsp:nvSpPr>
      <dsp:spPr>
        <a:xfrm>
          <a:off x="2022861" y="1895926"/>
          <a:ext cx="550099" cy="37967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0" lvl="0" indent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800" b="1" i="1" u="none" kern="1200"/>
            <a:t>BDIF Ki 2T3k</a:t>
          </a:r>
          <a:endParaRPr lang="en-GB" sz="800" kern="1200"/>
        </a:p>
      </dsp:txBody>
      <dsp:txXfrm>
        <a:off x="2041399" y="1914464"/>
        <a:ext cx="513023" cy="342600"/>
      </dsp:txXfrm>
    </dsp:sp>
    <dsp:sp modelId="{F0589ADF-7E1B-E74F-BF55-C9C1023CAF65}">
      <dsp:nvSpPr>
        <dsp:cNvPr id="0" name=""/>
        <dsp:cNvSpPr/>
      </dsp:nvSpPr>
      <dsp:spPr>
        <a:xfrm>
          <a:off x="2596386" y="1860395"/>
          <a:ext cx="777504" cy="450176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8100" tIns="38100" rIns="38100" bIns="3810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b="0" i="0" u="none" kern="1200"/>
            <a:t>Patient 1-2, 4-5,  8, 10-15 excluded</a:t>
          </a:r>
          <a:endParaRPr lang="en-GB" sz="800" kern="1200"/>
        </a:p>
      </dsp:txBody>
      <dsp:txXfrm>
        <a:off x="2596386" y="1860395"/>
        <a:ext cx="777504" cy="450176"/>
      </dsp:txXfrm>
    </dsp:sp>
  </dsp:spTree>
</dsp:drawing>
</file>

<file path=xl/diagrams/drawing6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2091B64D-0522-1143-8125-3E38F9BFB3EA}">
      <dsp:nvSpPr>
        <dsp:cNvPr id="0" name=""/>
        <dsp:cNvSpPr/>
      </dsp:nvSpPr>
      <dsp:spPr>
        <a:xfrm rot="5400000">
          <a:off x="330057" y="349974"/>
          <a:ext cx="306417" cy="34884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213D0DE5-17E6-4F45-8601-28F6264917E4}">
      <dsp:nvSpPr>
        <dsp:cNvPr id="0" name=""/>
        <dsp:cNvSpPr/>
      </dsp:nvSpPr>
      <dsp:spPr>
        <a:xfrm>
          <a:off x="248875" y="10304"/>
          <a:ext cx="515826" cy="361062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kern="1200"/>
            <a:t>Modelling</a:t>
          </a:r>
        </a:p>
      </dsp:txBody>
      <dsp:txXfrm>
        <a:off x="266504" y="27933"/>
        <a:ext cx="480568" cy="325804"/>
      </dsp:txXfrm>
    </dsp:sp>
    <dsp:sp modelId="{4DBB544B-37C9-5E4D-87D3-8AB748A1137F}">
      <dsp:nvSpPr>
        <dsp:cNvPr id="0" name=""/>
        <dsp:cNvSpPr/>
      </dsp:nvSpPr>
      <dsp:spPr>
        <a:xfrm>
          <a:off x="764701" y="44739"/>
          <a:ext cx="375163" cy="291826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4C5E9C60-122D-2342-82F1-B3FA8CA3BF82}">
      <dsp:nvSpPr>
        <dsp:cNvPr id="0" name=""/>
        <dsp:cNvSpPr/>
      </dsp:nvSpPr>
      <dsp:spPr>
        <a:xfrm rot="5400000">
          <a:off x="757732" y="778048"/>
          <a:ext cx="306417" cy="34884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31877D34-E658-A740-AD7C-1D823DE44B79}">
      <dsp:nvSpPr>
        <dsp:cNvPr id="0" name=""/>
        <dsp:cNvSpPr/>
      </dsp:nvSpPr>
      <dsp:spPr>
        <a:xfrm>
          <a:off x="676550" y="438378"/>
          <a:ext cx="515826" cy="361062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IDIF K1 1T1k 5 min</a:t>
          </a:r>
          <a:endParaRPr lang="en-GB" sz="600" kern="1200"/>
        </a:p>
      </dsp:txBody>
      <dsp:txXfrm>
        <a:off x="694179" y="456007"/>
        <a:ext cx="480568" cy="325804"/>
      </dsp:txXfrm>
    </dsp:sp>
    <dsp:sp modelId="{37BE8E94-55D3-5241-A21F-B81219659311}">
      <dsp:nvSpPr>
        <dsp:cNvPr id="0" name=""/>
        <dsp:cNvSpPr/>
      </dsp:nvSpPr>
      <dsp:spPr>
        <a:xfrm>
          <a:off x="1213360" y="423010"/>
          <a:ext cx="847103" cy="405661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1-2, 5-8, 10-12 and 14 excluded</a:t>
          </a:r>
        </a:p>
      </dsp:txBody>
      <dsp:txXfrm>
        <a:off x="1213360" y="423010"/>
        <a:ext cx="847103" cy="405661"/>
      </dsp:txXfrm>
    </dsp:sp>
    <dsp:sp modelId="{1FCCF7EF-ED58-6148-B2D4-0A4057CC1F0A}">
      <dsp:nvSpPr>
        <dsp:cNvPr id="0" name=""/>
        <dsp:cNvSpPr/>
      </dsp:nvSpPr>
      <dsp:spPr>
        <a:xfrm rot="5400000">
          <a:off x="1185407" y="1190769"/>
          <a:ext cx="306417" cy="34884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07E76A9-DF35-5843-ABB3-C11BD1C82D58}">
      <dsp:nvSpPr>
        <dsp:cNvPr id="0" name=""/>
        <dsp:cNvSpPr/>
      </dsp:nvSpPr>
      <dsp:spPr>
        <a:xfrm>
          <a:off x="1104225" y="851099"/>
          <a:ext cx="515826" cy="361062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IDIF K1 1T1k 15 min</a:t>
          </a:r>
          <a:endParaRPr lang="en-GB" sz="600" kern="1200"/>
        </a:p>
      </dsp:txBody>
      <dsp:txXfrm>
        <a:off x="1121854" y="868728"/>
        <a:ext cx="480568" cy="325804"/>
      </dsp:txXfrm>
    </dsp:sp>
    <dsp:sp modelId="{1BDDE0DD-FDCD-654D-A8D4-9D15F9EA5195}">
      <dsp:nvSpPr>
        <dsp:cNvPr id="0" name=""/>
        <dsp:cNvSpPr/>
      </dsp:nvSpPr>
      <dsp:spPr>
        <a:xfrm>
          <a:off x="1661628" y="858365"/>
          <a:ext cx="781299" cy="37495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1-2, 5-8, 10-12 and 14 excluded</a:t>
          </a:r>
        </a:p>
      </dsp:txBody>
      <dsp:txXfrm>
        <a:off x="1661628" y="858365"/>
        <a:ext cx="781299" cy="374955"/>
      </dsp:txXfrm>
    </dsp:sp>
    <dsp:sp modelId="{DFB60460-52EF-5C49-8648-ECEFB65C079A}">
      <dsp:nvSpPr>
        <dsp:cNvPr id="0" name=""/>
        <dsp:cNvSpPr/>
      </dsp:nvSpPr>
      <dsp:spPr>
        <a:xfrm rot="5400000">
          <a:off x="1613082" y="1596361"/>
          <a:ext cx="306417" cy="348845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A63D8C29-3068-3247-BF4B-AF7644B5270C}">
      <dsp:nvSpPr>
        <dsp:cNvPr id="0" name=""/>
        <dsp:cNvSpPr/>
      </dsp:nvSpPr>
      <dsp:spPr>
        <a:xfrm>
          <a:off x="1531900" y="1256691"/>
          <a:ext cx="515826" cy="361062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IDIF K1 1T1k 40 min</a:t>
          </a:r>
          <a:endParaRPr lang="en-GB" sz="600" kern="1200"/>
        </a:p>
      </dsp:txBody>
      <dsp:txXfrm>
        <a:off x="1549529" y="1274320"/>
        <a:ext cx="480568" cy="325804"/>
      </dsp:txXfrm>
    </dsp:sp>
    <dsp:sp modelId="{FE01FB0D-CE09-604D-BDE2-5BBE2765104C}">
      <dsp:nvSpPr>
        <dsp:cNvPr id="0" name=""/>
        <dsp:cNvSpPr/>
      </dsp:nvSpPr>
      <dsp:spPr>
        <a:xfrm>
          <a:off x="2070901" y="1272358"/>
          <a:ext cx="818628" cy="358172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1-2, 4-6, 8, 10-12 and 14 excluded</a:t>
          </a:r>
        </a:p>
      </dsp:txBody>
      <dsp:txXfrm>
        <a:off x="2070901" y="1272358"/>
        <a:ext cx="818628" cy="358172"/>
      </dsp:txXfrm>
    </dsp:sp>
    <dsp:sp modelId="{FFD411CB-0CBF-F046-935A-6669A7A704B5}">
      <dsp:nvSpPr>
        <dsp:cNvPr id="0" name=""/>
        <dsp:cNvSpPr/>
      </dsp:nvSpPr>
      <dsp:spPr>
        <a:xfrm>
          <a:off x="1959576" y="1670435"/>
          <a:ext cx="515826" cy="361062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IDIF K1 1T1k 60 min</a:t>
          </a:r>
          <a:endParaRPr lang="en-GB" sz="600" kern="1200"/>
        </a:p>
      </dsp:txBody>
      <dsp:txXfrm>
        <a:off x="1977205" y="1688064"/>
        <a:ext cx="480568" cy="325804"/>
      </dsp:txXfrm>
    </dsp:sp>
    <dsp:sp modelId="{27C6B610-F389-354E-A7E7-499AB694CEE2}">
      <dsp:nvSpPr>
        <dsp:cNvPr id="0" name=""/>
        <dsp:cNvSpPr/>
      </dsp:nvSpPr>
      <dsp:spPr>
        <a:xfrm>
          <a:off x="2497301" y="1665901"/>
          <a:ext cx="711564" cy="377001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1-2, 4-6, 10-12 and 14 excluded</a:t>
          </a:r>
        </a:p>
      </dsp:txBody>
      <dsp:txXfrm>
        <a:off x="2497301" y="1665901"/>
        <a:ext cx="711564" cy="377001"/>
      </dsp:txXfrm>
    </dsp:sp>
  </dsp:spTree>
</dsp:drawing>
</file>

<file path=xl/diagrams/drawing7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0070B480-1321-1A40-8658-EC3AECDB77D7}">
      <dsp:nvSpPr>
        <dsp:cNvPr id="0" name=""/>
        <dsp:cNvSpPr/>
      </dsp:nvSpPr>
      <dsp:spPr>
        <a:xfrm rot="5400000">
          <a:off x="602448" y="330358"/>
          <a:ext cx="284432" cy="32381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F9D38CF5-86E5-6C40-9FE8-35B330D48E29}">
      <dsp:nvSpPr>
        <dsp:cNvPr id="0" name=""/>
        <dsp:cNvSpPr/>
      </dsp:nvSpPr>
      <dsp:spPr>
        <a:xfrm>
          <a:off x="527090" y="15058"/>
          <a:ext cx="478817" cy="33515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kern="1200"/>
            <a:t>Modelling</a:t>
          </a:r>
        </a:p>
      </dsp:txBody>
      <dsp:txXfrm>
        <a:off x="543454" y="31422"/>
        <a:ext cx="446089" cy="302428"/>
      </dsp:txXfrm>
    </dsp:sp>
    <dsp:sp modelId="{05C42115-70BA-D445-A4A8-EAE093D02A8B}">
      <dsp:nvSpPr>
        <dsp:cNvPr id="0" name=""/>
        <dsp:cNvSpPr/>
      </dsp:nvSpPr>
      <dsp:spPr>
        <a:xfrm>
          <a:off x="1005907" y="47023"/>
          <a:ext cx="348246" cy="27088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4E249BF1-3674-4448-AD0D-61B3CBFE63D8}">
      <dsp:nvSpPr>
        <dsp:cNvPr id="0" name=""/>
        <dsp:cNvSpPr/>
      </dsp:nvSpPr>
      <dsp:spPr>
        <a:xfrm rot="5400000">
          <a:off x="999438" y="706849"/>
          <a:ext cx="284432" cy="32381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5D429144-E61D-C441-AE51-D65AF4125B44}">
      <dsp:nvSpPr>
        <dsp:cNvPr id="0" name=""/>
        <dsp:cNvSpPr/>
      </dsp:nvSpPr>
      <dsp:spPr>
        <a:xfrm>
          <a:off x="924080" y="391550"/>
          <a:ext cx="478817" cy="33515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Patlak PA Ki 10-90</a:t>
          </a:r>
          <a:endParaRPr lang="en-GB" sz="600" kern="1200"/>
        </a:p>
      </dsp:txBody>
      <dsp:txXfrm>
        <a:off x="940444" y="407914"/>
        <a:ext cx="446089" cy="302428"/>
      </dsp:txXfrm>
    </dsp:sp>
    <dsp:sp modelId="{4EFB6A22-F832-174B-8046-59CB633F21ED}">
      <dsp:nvSpPr>
        <dsp:cNvPr id="0" name=""/>
        <dsp:cNvSpPr/>
      </dsp:nvSpPr>
      <dsp:spPr>
        <a:xfrm>
          <a:off x="1421994" y="417027"/>
          <a:ext cx="738306" cy="27088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10 excluded</a:t>
          </a:r>
        </a:p>
      </dsp:txBody>
      <dsp:txXfrm>
        <a:off x="1421994" y="417027"/>
        <a:ext cx="738306" cy="270888"/>
      </dsp:txXfrm>
    </dsp:sp>
    <dsp:sp modelId="{14E014F7-923A-7143-8255-A97A7DBACDA7}">
      <dsp:nvSpPr>
        <dsp:cNvPr id="0" name=""/>
        <dsp:cNvSpPr/>
      </dsp:nvSpPr>
      <dsp:spPr>
        <a:xfrm rot="5400000">
          <a:off x="1396428" y="1083340"/>
          <a:ext cx="284432" cy="32381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90B9B7C8-B6AB-C044-81A0-FD9EF36BFA0A}">
      <dsp:nvSpPr>
        <dsp:cNvPr id="0" name=""/>
        <dsp:cNvSpPr/>
      </dsp:nvSpPr>
      <dsp:spPr>
        <a:xfrm>
          <a:off x="1321071" y="768041"/>
          <a:ext cx="478817" cy="33515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Patlak PA Ki 20-90</a:t>
          </a:r>
          <a:endParaRPr lang="en-GB" sz="600" kern="1200"/>
        </a:p>
      </dsp:txBody>
      <dsp:txXfrm>
        <a:off x="1337435" y="784405"/>
        <a:ext cx="446089" cy="302428"/>
      </dsp:txXfrm>
    </dsp:sp>
    <dsp:sp modelId="{65E4A65A-00AE-8645-AFAA-01FB7D8A6942}">
      <dsp:nvSpPr>
        <dsp:cNvPr id="0" name=""/>
        <dsp:cNvSpPr/>
      </dsp:nvSpPr>
      <dsp:spPr>
        <a:xfrm>
          <a:off x="1826653" y="800006"/>
          <a:ext cx="697010" cy="27088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10 excluded</a:t>
          </a:r>
        </a:p>
      </dsp:txBody>
      <dsp:txXfrm>
        <a:off x="1826653" y="800006"/>
        <a:ext cx="697010" cy="270888"/>
      </dsp:txXfrm>
    </dsp:sp>
    <dsp:sp modelId="{B13A4974-41F4-3D49-A508-499374F7DB34}">
      <dsp:nvSpPr>
        <dsp:cNvPr id="0" name=""/>
        <dsp:cNvSpPr/>
      </dsp:nvSpPr>
      <dsp:spPr>
        <a:xfrm rot="5400000">
          <a:off x="1793419" y="1487923"/>
          <a:ext cx="284432" cy="32381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67C6A83A-D0C0-D14D-905C-983249B38A5A}">
      <dsp:nvSpPr>
        <dsp:cNvPr id="0" name=""/>
        <dsp:cNvSpPr/>
      </dsp:nvSpPr>
      <dsp:spPr>
        <a:xfrm>
          <a:off x="1718061" y="1172624"/>
          <a:ext cx="478817" cy="33515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Patlak PA Ki 30-90</a:t>
          </a:r>
          <a:endParaRPr lang="en-GB" sz="600" kern="1200"/>
        </a:p>
      </dsp:txBody>
      <dsp:txXfrm>
        <a:off x="1734425" y="1188988"/>
        <a:ext cx="446089" cy="302428"/>
      </dsp:txXfrm>
    </dsp:sp>
    <dsp:sp modelId="{694554E1-9826-994C-9DE9-EE41C9329567}">
      <dsp:nvSpPr>
        <dsp:cNvPr id="0" name=""/>
        <dsp:cNvSpPr/>
      </dsp:nvSpPr>
      <dsp:spPr>
        <a:xfrm>
          <a:off x="2217263" y="1157511"/>
          <a:ext cx="774662" cy="391000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10 excluded</a:t>
          </a:r>
        </a:p>
      </dsp:txBody>
      <dsp:txXfrm>
        <a:off x="2217263" y="1157511"/>
        <a:ext cx="774662" cy="391000"/>
      </dsp:txXfrm>
    </dsp:sp>
    <dsp:sp modelId="{F7AAD71F-1CE5-034B-83C2-30F78F4EA0EB}">
      <dsp:nvSpPr>
        <dsp:cNvPr id="0" name=""/>
        <dsp:cNvSpPr/>
      </dsp:nvSpPr>
      <dsp:spPr>
        <a:xfrm rot="5400000">
          <a:off x="2190409" y="1885315"/>
          <a:ext cx="284432" cy="32381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F8776E55-4667-2644-A360-C2E81200BCFF}">
      <dsp:nvSpPr>
        <dsp:cNvPr id="0" name=""/>
        <dsp:cNvSpPr/>
      </dsp:nvSpPr>
      <dsp:spPr>
        <a:xfrm>
          <a:off x="2115052" y="1570015"/>
          <a:ext cx="478817" cy="33515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Patlak PA Ki 40-90</a:t>
          </a:r>
          <a:endParaRPr lang="en-GB" sz="600" kern="1200"/>
        </a:p>
      </dsp:txBody>
      <dsp:txXfrm>
        <a:off x="2131416" y="1586379"/>
        <a:ext cx="446089" cy="302428"/>
      </dsp:txXfrm>
    </dsp:sp>
    <dsp:sp modelId="{B54717CC-F345-464E-A5B7-7FA5ED1C8DD5}">
      <dsp:nvSpPr>
        <dsp:cNvPr id="0" name=""/>
        <dsp:cNvSpPr/>
      </dsp:nvSpPr>
      <dsp:spPr>
        <a:xfrm>
          <a:off x="2609568" y="1549115"/>
          <a:ext cx="709899" cy="37661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5 and 10 excluded</a:t>
          </a:r>
        </a:p>
      </dsp:txBody>
      <dsp:txXfrm>
        <a:off x="2609568" y="1549115"/>
        <a:ext cx="709899" cy="376618"/>
      </dsp:txXfrm>
    </dsp:sp>
    <dsp:sp modelId="{2273C694-9C36-F446-AC36-85C30583AD0D}">
      <dsp:nvSpPr>
        <dsp:cNvPr id="0" name=""/>
        <dsp:cNvSpPr/>
      </dsp:nvSpPr>
      <dsp:spPr>
        <a:xfrm rot="5400000">
          <a:off x="2587399" y="2261806"/>
          <a:ext cx="284432" cy="323816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CB48734-5A9C-E848-96BF-E14F5445A0DD}">
      <dsp:nvSpPr>
        <dsp:cNvPr id="0" name=""/>
        <dsp:cNvSpPr/>
      </dsp:nvSpPr>
      <dsp:spPr>
        <a:xfrm>
          <a:off x="2512042" y="1946507"/>
          <a:ext cx="478817" cy="33515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Patlak PA Ki 60-90</a:t>
          </a:r>
          <a:endParaRPr lang="en-GB" sz="600" kern="1200"/>
        </a:p>
      </dsp:txBody>
      <dsp:txXfrm>
        <a:off x="2528406" y="1962871"/>
        <a:ext cx="446089" cy="302428"/>
      </dsp:txXfrm>
    </dsp:sp>
    <dsp:sp modelId="{A92F1768-A50E-F540-A093-86240B530AA6}">
      <dsp:nvSpPr>
        <dsp:cNvPr id="0" name=""/>
        <dsp:cNvSpPr/>
      </dsp:nvSpPr>
      <dsp:spPr>
        <a:xfrm>
          <a:off x="3043523" y="1952117"/>
          <a:ext cx="835898" cy="270888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2-3, 5-8, 10 and 14 excluded</a:t>
          </a:r>
        </a:p>
      </dsp:txBody>
      <dsp:txXfrm>
        <a:off x="3043523" y="1952117"/>
        <a:ext cx="835898" cy="270888"/>
      </dsp:txXfrm>
    </dsp:sp>
    <dsp:sp modelId="{CBE5048F-1CC3-2044-BC2A-0E928930B970}">
      <dsp:nvSpPr>
        <dsp:cNvPr id="0" name=""/>
        <dsp:cNvSpPr/>
      </dsp:nvSpPr>
      <dsp:spPr>
        <a:xfrm>
          <a:off x="2909032" y="2342326"/>
          <a:ext cx="478817" cy="335156"/>
        </a:xfrm>
        <a:prstGeom prst="roundRect">
          <a:avLst>
            <a:gd name="adj" fmla="val 16670"/>
          </a:avLst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22860" tIns="22860" rIns="22860" bIns="22860" numCol="1" spcCol="1270" anchor="ctr" anchorCtr="0">
          <a:noAutofit/>
        </a:bodyPr>
        <a:lstStyle/>
        <a:p>
          <a:pPr marL="0" lvl="0" indent="0" algn="ctr" defTabSz="2667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600" b="1" i="1" u="none" kern="1200"/>
            <a:t>Parametric Patlak Ki</a:t>
          </a:r>
          <a:endParaRPr lang="en-GB" sz="600" kern="1200"/>
        </a:p>
      </dsp:txBody>
      <dsp:txXfrm>
        <a:off x="2925396" y="2358690"/>
        <a:ext cx="446089" cy="302428"/>
      </dsp:txXfrm>
    </dsp:sp>
    <dsp:sp modelId="{E1C3F6F8-E7D1-DB42-8255-D7DC3E0F0254}">
      <dsp:nvSpPr>
        <dsp:cNvPr id="0" name=""/>
        <dsp:cNvSpPr/>
      </dsp:nvSpPr>
      <dsp:spPr>
        <a:xfrm>
          <a:off x="3428358" y="2333728"/>
          <a:ext cx="960518" cy="37347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Patient 1-2, 5, 10, 11 right, 12 left and 13-15 excluded. </a:t>
          </a:r>
        </a:p>
      </dsp:txBody>
      <dsp:txXfrm>
        <a:off x="3428358" y="2333728"/>
        <a:ext cx="960518" cy="373473"/>
      </dsp:txXfrm>
    </dsp:sp>
  </dsp:spTree>
</dsp:drawing>
</file>

<file path=xl/diagrams/drawing8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6A4EBB79-6E5A-024D-848C-C5FD601C5786}">
      <dsp:nvSpPr>
        <dsp:cNvPr id="0" name=""/>
        <dsp:cNvSpPr/>
      </dsp:nvSpPr>
      <dsp:spPr>
        <a:xfrm rot="5400000">
          <a:off x="991553" y="359393"/>
          <a:ext cx="315625" cy="359328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22036F1B-6A14-844A-AEF1-7F93DDE6BED2}">
      <dsp:nvSpPr>
        <dsp:cNvPr id="0" name=""/>
        <dsp:cNvSpPr/>
      </dsp:nvSpPr>
      <dsp:spPr>
        <a:xfrm>
          <a:off x="907932" y="9516"/>
          <a:ext cx="531327" cy="371911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Imaging</a:t>
          </a:r>
        </a:p>
      </dsp:txBody>
      <dsp:txXfrm>
        <a:off x="926090" y="27674"/>
        <a:ext cx="495011" cy="335595"/>
      </dsp:txXfrm>
    </dsp:sp>
    <dsp:sp modelId="{70F5CAD9-8191-8C46-9464-6351F20A5460}">
      <dsp:nvSpPr>
        <dsp:cNvPr id="0" name=""/>
        <dsp:cNvSpPr/>
      </dsp:nvSpPr>
      <dsp:spPr>
        <a:xfrm>
          <a:off x="1439259" y="44986"/>
          <a:ext cx="386436" cy="30059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EBC78140-37C5-574D-9AD2-221808F9267E}">
      <dsp:nvSpPr>
        <dsp:cNvPr id="0" name=""/>
        <dsp:cNvSpPr/>
      </dsp:nvSpPr>
      <dsp:spPr>
        <a:xfrm rot="5400000">
          <a:off x="1432080" y="777173"/>
          <a:ext cx="315625" cy="359328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CB1495E-08CF-764A-9FB5-74CEF9BEAC5A}">
      <dsp:nvSpPr>
        <dsp:cNvPr id="0" name=""/>
        <dsp:cNvSpPr/>
      </dsp:nvSpPr>
      <dsp:spPr>
        <a:xfrm>
          <a:off x="1348459" y="427296"/>
          <a:ext cx="531327" cy="371911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First [18F]CETO-PET</a:t>
          </a:r>
        </a:p>
      </dsp:txBody>
      <dsp:txXfrm>
        <a:off x="1366617" y="445454"/>
        <a:ext cx="495011" cy="335595"/>
      </dsp:txXfrm>
    </dsp:sp>
    <dsp:sp modelId="{D861F4BE-9BFD-5B41-97B8-9D5C4F6E1144}">
      <dsp:nvSpPr>
        <dsp:cNvPr id="0" name=""/>
        <dsp:cNvSpPr/>
      </dsp:nvSpPr>
      <dsp:spPr>
        <a:xfrm>
          <a:off x="1924823" y="469857"/>
          <a:ext cx="693534" cy="30059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healthy volunteers included</a:t>
          </a:r>
        </a:p>
      </dsp:txBody>
      <dsp:txXfrm>
        <a:off x="1924823" y="469857"/>
        <a:ext cx="693534" cy="300595"/>
      </dsp:txXfrm>
    </dsp:sp>
    <dsp:sp modelId="{E8B62926-4170-0740-AD20-7C667C0AD55D}">
      <dsp:nvSpPr>
        <dsp:cNvPr id="0" name=""/>
        <dsp:cNvSpPr/>
      </dsp:nvSpPr>
      <dsp:spPr>
        <a:xfrm rot="5400000">
          <a:off x="1872607" y="1194953"/>
          <a:ext cx="315625" cy="359328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56755AB-D61A-9D42-B0D4-DF683268BFB5}">
      <dsp:nvSpPr>
        <dsp:cNvPr id="0" name=""/>
        <dsp:cNvSpPr/>
      </dsp:nvSpPr>
      <dsp:spPr>
        <a:xfrm>
          <a:off x="1788986" y="845075"/>
          <a:ext cx="531327" cy="371911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90 minutes dynamic scan</a:t>
          </a:r>
        </a:p>
      </dsp:txBody>
      <dsp:txXfrm>
        <a:off x="1807144" y="863233"/>
        <a:ext cx="495011" cy="335595"/>
      </dsp:txXfrm>
    </dsp:sp>
    <dsp:sp modelId="{36FD42CE-CC33-2F46-8D36-C789D25D6B6C}">
      <dsp:nvSpPr>
        <dsp:cNvPr id="0" name=""/>
        <dsp:cNvSpPr/>
      </dsp:nvSpPr>
      <dsp:spPr>
        <a:xfrm>
          <a:off x="2366146" y="887637"/>
          <a:ext cx="578461" cy="30059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healthy volunteers included</a:t>
          </a:r>
        </a:p>
      </dsp:txBody>
      <dsp:txXfrm>
        <a:off x="2366146" y="887637"/>
        <a:ext cx="578461" cy="300595"/>
      </dsp:txXfrm>
    </dsp:sp>
    <dsp:sp modelId="{E1DEF3F3-66CE-D24E-A245-9B351913BE43}">
      <dsp:nvSpPr>
        <dsp:cNvPr id="0" name=""/>
        <dsp:cNvSpPr/>
      </dsp:nvSpPr>
      <dsp:spPr>
        <a:xfrm>
          <a:off x="2229512" y="1262855"/>
          <a:ext cx="531327" cy="371911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120 minutes static wholebody scan</a:t>
          </a:r>
        </a:p>
      </dsp:txBody>
      <dsp:txXfrm>
        <a:off x="2247670" y="1281013"/>
        <a:ext cx="495011" cy="335595"/>
      </dsp:txXfrm>
    </dsp:sp>
    <dsp:sp modelId="{BCB5A611-387D-0F48-9BDC-3ECC69E2E7BA}">
      <dsp:nvSpPr>
        <dsp:cNvPr id="0" name=""/>
        <dsp:cNvSpPr/>
      </dsp:nvSpPr>
      <dsp:spPr>
        <a:xfrm>
          <a:off x="2793295" y="1312508"/>
          <a:ext cx="576853" cy="30059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healthy volunteers included</a:t>
          </a:r>
        </a:p>
      </dsp:txBody>
      <dsp:txXfrm>
        <a:off x="2793295" y="1312508"/>
        <a:ext cx="576853" cy="300595"/>
      </dsp:txXfrm>
    </dsp:sp>
  </dsp:spTree>
</dsp:drawing>
</file>

<file path=xl/diagrams/drawing9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71891372-895A-104D-AF74-23062769CEF5}">
      <dsp:nvSpPr>
        <dsp:cNvPr id="0" name=""/>
        <dsp:cNvSpPr/>
      </dsp:nvSpPr>
      <dsp:spPr>
        <a:xfrm rot="5400000">
          <a:off x="340285" y="372721"/>
          <a:ext cx="327689" cy="373062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C1000B5-E64B-1D48-A8FA-33FDB9E788F0}">
      <dsp:nvSpPr>
        <dsp:cNvPr id="0" name=""/>
        <dsp:cNvSpPr/>
      </dsp:nvSpPr>
      <dsp:spPr>
        <a:xfrm>
          <a:off x="253467" y="9471"/>
          <a:ext cx="551636" cy="386127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Imaging</a:t>
          </a:r>
        </a:p>
      </dsp:txBody>
      <dsp:txXfrm>
        <a:off x="272320" y="28324"/>
        <a:ext cx="513930" cy="348421"/>
      </dsp:txXfrm>
    </dsp:sp>
    <dsp:sp modelId="{DAABD0F6-ECCE-AF4D-A6C4-6088AA279782}">
      <dsp:nvSpPr>
        <dsp:cNvPr id="0" name=""/>
        <dsp:cNvSpPr/>
      </dsp:nvSpPr>
      <dsp:spPr>
        <a:xfrm>
          <a:off x="805103" y="46297"/>
          <a:ext cx="401207" cy="31208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4E4FE2BF-5D2C-754A-842D-6A01D24D826E}">
      <dsp:nvSpPr>
        <dsp:cNvPr id="0" name=""/>
        <dsp:cNvSpPr/>
      </dsp:nvSpPr>
      <dsp:spPr>
        <a:xfrm rot="5400000">
          <a:off x="790379" y="803647"/>
          <a:ext cx="327689" cy="373062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F6DA4589-2DE2-DA41-9259-3743A77F90CF}">
      <dsp:nvSpPr>
        <dsp:cNvPr id="0" name=""/>
        <dsp:cNvSpPr/>
      </dsp:nvSpPr>
      <dsp:spPr>
        <a:xfrm>
          <a:off x="710832" y="443219"/>
          <a:ext cx="537095" cy="380482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Second [18F]CETO-PET </a:t>
          </a:r>
        </a:p>
      </dsp:txBody>
      <dsp:txXfrm>
        <a:off x="729409" y="461796"/>
        <a:ext cx="499941" cy="343328"/>
      </dsp:txXfrm>
    </dsp:sp>
    <dsp:sp modelId="{4D3946A0-D66C-F148-9EF7-03B91063C989}">
      <dsp:nvSpPr>
        <dsp:cNvPr id="0" name=""/>
        <dsp:cNvSpPr/>
      </dsp:nvSpPr>
      <dsp:spPr>
        <a:xfrm>
          <a:off x="1273635" y="492777"/>
          <a:ext cx="628744" cy="31208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healthy volunteers included</a:t>
          </a:r>
        </a:p>
      </dsp:txBody>
      <dsp:txXfrm>
        <a:off x="1273635" y="492777"/>
        <a:ext cx="628744" cy="312085"/>
      </dsp:txXfrm>
    </dsp:sp>
    <dsp:sp modelId="{7E906B59-6F24-B647-9F4F-69BD636BC9A3}">
      <dsp:nvSpPr>
        <dsp:cNvPr id="0" name=""/>
        <dsp:cNvSpPr/>
      </dsp:nvSpPr>
      <dsp:spPr>
        <a:xfrm rot="5400000">
          <a:off x="1255015" y="1237396"/>
          <a:ext cx="327689" cy="373062"/>
        </a:xfrm>
        <a:prstGeom prst="bentUpArrow">
          <a:avLst>
            <a:gd name="adj1" fmla="val 32840"/>
            <a:gd name="adj2" fmla="val 25000"/>
            <a:gd name="adj3" fmla="val 35780"/>
          </a:avLst>
        </a:prstGeom>
        <a:solidFill>
          <a:schemeClr val="accent1">
            <a:tint val="50000"/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2ADD56E-B2EB-6648-A26B-3F1ABBDB6840}">
      <dsp:nvSpPr>
        <dsp:cNvPr id="0" name=""/>
        <dsp:cNvSpPr/>
      </dsp:nvSpPr>
      <dsp:spPr>
        <a:xfrm>
          <a:off x="1168197" y="874145"/>
          <a:ext cx="551636" cy="386127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90 minutes dynamic scan</a:t>
          </a:r>
        </a:p>
      </dsp:txBody>
      <dsp:txXfrm>
        <a:off x="1187050" y="892998"/>
        <a:ext cx="513930" cy="348421"/>
      </dsp:txXfrm>
    </dsp:sp>
    <dsp:sp modelId="{7FDB3021-EE08-6240-A3DE-34B1A4B39A6C}">
      <dsp:nvSpPr>
        <dsp:cNvPr id="0" name=""/>
        <dsp:cNvSpPr/>
      </dsp:nvSpPr>
      <dsp:spPr>
        <a:xfrm>
          <a:off x="1767926" y="926526"/>
          <a:ext cx="756083" cy="312085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healthy volunteers included</a:t>
          </a:r>
          <a:endParaRPr lang="en-GB" sz="500" kern="1200"/>
        </a:p>
      </dsp:txBody>
      <dsp:txXfrm>
        <a:off x="1767926" y="926526"/>
        <a:ext cx="756083" cy="312085"/>
      </dsp:txXfrm>
    </dsp:sp>
    <dsp:sp modelId="{9A33B08D-DF4A-AF4F-8ADD-8CBE3EB885AC}">
      <dsp:nvSpPr>
        <dsp:cNvPr id="0" name=""/>
        <dsp:cNvSpPr/>
      </dsp:nvSpPr>
      <dsp:spPr>
        <a:xfrm>
          <a:off x="1625562" y="1307894"/>
          <a:ext cx="551636" cy="386127"/>
        </a:xfrm>
        <a:prstGeom prst="roundRect">
          <a:avLst>
            <a:gd name="adj" fmla="val 16670"/>
          </a:avLst>
        </a:prstGeom>
        <a:solidFill>
          <a:schemeClr val="bg2">
            <a:lumMod val="9000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9050" tIns="19050" rIns="19050" bIns="19050" numCol="1" spcCol="1270" anchor="ctr" anchorCtr="0">
          <a:noAutofit/>
        </a:bodyPr>
        <a:lstStyle/>
        <a:p>
          <a:pPr marL="0" lvl="0" indent="0" algn="ctr" defTabSz="2222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GB" sz="500" kern="1200"/>
            <a:t>120 minutes static wholebody scan</a:t>
          </a:r>
        </a:p>
      </dsp:txBody>
      <dsp:txXfrm>
        <a:off x="1644415" y="1326747"/>
        <a:ext cx="513930" cy="348421"/>
      </dsp:txXfrm>
    </dsp:sp>
    <dsp:sp modelId="{754B5312-EEA0-2349-868A-7D2F9F401923}">
      <dsp:nvSpPr>
        <dsp:cNvPr id="0" name=""/>
        <dsp:cNvSpPr/>
      </dsp:nvSpPr>
      <dsp:spPr>
        <a:xfrm>
          <a:off x="2231596" y="1324038"/>
          <a:ext cx="650152" cy="369003"/>
        </a:xfrm>
        <a:prstGeom prst="rect">
          <a:avLst/>
        </a:prstGeom>
        <a:noFill/>
        <a:ln>
          <a:noFill/>
        </a:ln>
        <a:effectLst/>
      </dsp:spPr>
      <dsp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  <dsp:txBody>
        <a:bodyPr spcFirstLastPara="0" vert="horz" wrap="square" lIns="30480" tIns="30480" rIns="30480" bIns="30480" numCol="1" spcCol="1270" anchor="ctr" anchorCtr="0">
          <a:noAutofit/>
        </a:bodyPr>
        <a:lstStyle/>
        <a:p>
          <a:pPr marL="57150" lvl="1" indent="-57150" algn="l" defTabSz="3556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GB" sz="800" kern="1200"/>
            <a:t>All healthy volunteers included</a:t>
          </a:r>
        </a:p>
      </dsp:txBody>
      <dsp:txXfrm>
        <a:off x="2231596" y="1324038"/>
        <a:ext cx="650152" cy="369003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10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11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12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13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14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15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16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2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3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4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5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6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7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8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layout9.xml><?xml version="1.0" encoding="utf-8"?>
<dgm:layoutDef xmlns:dgm="http://schemas.openxmlformats.org/drawingml/2006/diagram" xmlns:a="http://schemas.openxmlformats.org/drawingml/2006/main" uniqueId="urn:microsoft.com/office/officeart/2005/8/layout/StepDownProcess">
  <dgm:title val=""/>
  <dgm:desc val=""/>
  <dgm:catLst>
    <dgm:cat type="process" pri="1600"/>
  </dgm:catLst>
  <dgm:sampData>
    <dgm:dataModel>
      <dgm:ptLst>
        <dgm:pt modelId="0" type="doc"/>
        <dgm:pt modelId="10">
          <dgm:prSet phldr="1"/>
        </dgm:pt>
        <dgm:pt modelId="11">
          <dgm:prSet phldr="1"/>
        </dgm:pt>
        <dgm:pt modelId="20">
          <dgm:prSet phldr="1"/>
        </dgm:pt>
        <dgm:pt modelId="21">
          <dgm:prSet phldr="1"/>
        </dgm:pt>
        <dgm:pt modelId="30">
          <dgm:prSet phldr="1"/>
        </dgm:pt>
        <dgm:pt modelId="31">
          <dgm:prSet phldr="1"/>
        </dgm:pt>
      </dgm:ptLst>
      <dgm:cxnLst>
        <dgm:cxn modelId="60" srcId="0" destId="10" srcOrd="0" destOrd="0"/>
        <dgm:cxn modelId="12" srcId="10" destId="11" srcOrd="0" destOrd="0"/>
        <dgm:cxn modelId="70" srcId="0" destId="20" srcOrd="1" destOrd="0"/>
        <dgm:cxn modelId="22" srcId="20" destId="21" srcOrd="0" destOrd="0"/>
        <dgm:cxn modelId="80" srcId="0" destId="30" srcOrd="2" destOrd="0"/>
        <dgm:cxn modelId="32" srcId="30" destId="31" srcOrd="0" destOrd="0"/>
      </dgm:cxnLst>
      <dgm:bg/>
      <dgm:whole/>
    </dgm:dataModel>
  </dgm:sampData>
  <dgm:styleData>
    <dgm:dataModel>
      <dgm:ptLst>
        <dgm:pt modelId="0" type="doc"/>
        <dgm:pt modelId="10">
          <dgm:prSet phldr="1"/>
        </dgm:pt>
        <dgm:pt modelId="20">
          <dgm:prSet phldr="1"/>
        </dgm:pt>
      </dgm:ptLst>
      <dgm:cxnLst>
        <dgm:cxn modelId="60" srcId="0" destId="10" srcOrd="0" destOrd="0"/>
        <dgm:cxn modelId="70" srcId="0" destId="20" srcOrd="1" destOrd="0"/>
      </dgm:cxnLst>
      <dgm:bg/>
      <dgm:whole/>
    </dgm:dataModel>
  </dgm:styleData>
  <dgm:clrData>
    <dgm:dataModel>
      <dgm:ptLst>
        <dgm:pt modelId="0" type="doc"/>
        <dgm:pt modelId="10">
          <dgm:prSet phldr="1"/>
        </dgm:pt>
        <dgm:pt modelId="20">
          <dgm:prSet phldr="1"/>
        </dgm:pt>
        <dgm:pt modelId="30">
          <dgm:prSet phldr="1"/>
        </dgm:pt>
        <dgm:pt modelId="40">
          <dgm:prSet phldr="1"/>
        </dgm:pt>
      </dgm:ptLst>
      <dgm:cxnLst>
        <dgm:cxn modelId="60" srcId="0" destId="10" srcOrd="0" destOrd="0"/>
        <dgm:cxn modelId="70" srcId="0" destId="20" srcOrd="1" destOrd="0"/>
        <dgm:cxn modelId="80" srcId="0" destId="30" srcOrd="2" destOrd="0"/>
        <dgm:cxn modelId="90" srcId="0" destId="40" srcOrd="3" destOrd="0"/>
      </dgm:cxnLst>
      <dgm:bg/>
      <dgm:whole/>
    </dgm:dataModel>
  </dgm:clrData>
  <dgm:layoutNode name="rootnode">
    <dgm:varLst>
      <dgm:chMax/>
      <dgm:chPref/>
      <dgm:dir/>
      <dgm:animLvl val="lvl"/>
    </dgm:varLst>
    <dgm:choose name="Name0">
      <dgm:if name="Name1" func="var" arg="dir" op="equ" val="norm">
        <dgm:alg type="snake">
          <dgm:param type="grDir" val="tL"/>
          <dgm:param type="flowDir" val="row"/>
          <dgm:param type="off" val="off"/>
          <dgm:param type="bkpt" val="fixed"/>
          <dgm:param type="bkPtFixedVal" val="1"/>
        </dgm:alg>
      </dgm:if>
      <dgm:else name="Name2">
        <dgm:alg type="snake">
          <dgm:param type="grDir" val="tR"/>
          <dgm:param type="flowDir" val="row"/>
          <dgm:param type="off" val="off"/>
          <dgm:param type="bkpt" val="fixed"/>
          <dgm:param type="bkPtFixedVal" val="1"/>
        </dgm:alg>
      </dgm:else>
    </dgm:choose>
    <dgm:shape xmlns:r="http://schemas.openxmlformats.org/officeDocument/2006/relationships" r:blip="">
      <dgm:adjLst/>
    </dgm:shape>
    <dgm:choose name="Name3">
      <dgm:if name="Name4" func="var" arg="dir" op="equ" val="norm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if>
      <dgm:else name="Name5">
        <dgm:constrLst>
          <dgm:constr type="alignOff" forName="rootnode" val="0.48"/>
          <dgm:constr type="primFontSz" for="des" forName="ParentText" val="65"/>
          <dgm:constr type="primFontSz" for="des" forName="ChildText" refType="primFontSz" refFor="des" refForName="ParentText" op="lte"/>
          <dgm:constr type="w" for="ch" forName="composite" refType="w"/>
          <dgm:constr type="h" for="ch" forName="composite" refType="h"/>
          <dgm:constr type="sp" refType="h" refFor="ch" refForName="composite" op="equ" fact="-0.38"/>
        </dgm:constrLst>
      </dgm:else>
    </dgm:choose>
    <dgm:forEach name="nodesForEach" axis="ch" ptType="node">
      <dgm:layoutNode name="composite">
        <dgm:alg type="composite">
          <dgm:param type="ar" val="1.2439"/>
        </dgm:alg>
        <dgm:shape xmlns:r="http://schemas.openxmlformats.org/officeDocument/2006/relationships" r:blip="">
          <dgm:adjLst/>
        </dgm:shape>
        <dgm:choose name="Name6">
          <dgm:if name="Name7" func="var" arg="dir" op="equ" val="norm">
            <dgm:constrLst>
              <dgm:constr type="l" for="ch" forName="bentUpArrow1" refType="w" fact="0.0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refFor="ch" refForName="ParentText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refFor="ch" refForName="ParentText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if>
          <dgm:else name="Name8">
            <dgm:constrLst>
              <dgm:constr type="r" for="ch" forName="bentUpArrow1" refType="w" fact="0.97"/>
              <dgm:constr type="t" for="ch" forName="bentUpArrow1" refType="h" fact="0.524"/>
              <dgm:constr type="w" for="ch" forName="bentUpArrow1" refType="w" fact="0.3844"/>
              <dgm:constr type="h" for="ch" forName="bentUpArrow1" refType="h" fact="0.42"/>
              <dgm:constr type="l" for="ch" forName="ParentText" refType="w" fact="0.4316"/>
              <dgm:constr type="t" for="ch" forName="ParentText" refType="h" fact="0"/>
              <dgm:constr type="w" for="ch" forName="ParentText" refType="w" fact="0.5684"/>
              <dgm:constr type="h" for="ch" forName="ParentText" refType="h" fact="0.4949"/>
              <dgm:constr type="l" for="ch" forName="ChildText" refType="w" fact="0"/>
              <dgm:constr type="t" for="ch" forName="ChildText" refType="h" fact="0.05"/>
              <dgm:constr type="w" for="ch" forName="ChildText" refType="w" fact="0.4134"/>
              <dgm:constr type="h" for="ch" forName="ChildText" refType="h" fact="0.4"/>
              <dgm:constr type="l" for="ch" forName="FinalChildText" refType="w" fact="0"/>
              <dgm:constr type="t" for="ch" forName="FinalChildText" refType="h" fact="0.05"/>
              <dgm:constr type="w" for="ch" forName="FinalChildText" refType="w" fact="0.4134"/>
              <dgm:constr type="h" for="ch" forName="FinalChildText" refType="h" fact="0.4"/>
            </dgm:constrLst>
          </dgm:else>
        </dgm:choose>
        <dgm:choose name="Name9">
          <dgm:if name="Name10" axis="followSib" ptType="node" func="cnt" op="gte" val="1">
            <dgm:layoutNode name="bentUpArrow1" styleLbl="alignImgPlace1">
              <dgm:alg type="sp"/>
              <dgm:choose name="Name11">
                <dgm:if name="Name12" func="var" arg="dir" op="equ" val="norm">
                  <dgm:shape xmlns:r="http://schemas.openxmlformats.org/officeDocument/2006/relationships" rot="90" type="bentUpArrow" r:blip="">
                    <dgm:adjLst>
                      <dgm:adj idx="1" val="0.3284"/>
                      <dgm:adj idx="2" val="0.25"/>
                      <dgm:adj idx="3" val="0.3578"/>
                    </dgm:adjLst>
                  </dgm:shape>
                </dgm:if>
                <dgm:else name="Name13">
                  <dgm:shape xmlns:r="http://schemas.openxmlformats.org/officeDocument/2006/relationships" rot="180" type="bentArrow" r:blip="">
                    <dgm:adjLst>
                      <dgm:adj idx="1" val="0.3284"/>
                      <dgm:adj idx="2" val="0.25"/>
                      <dgm:adj idx="3" val="0.3578"/>
                      <dgm:adj idx="4" val="0"/>
                    </dgm:adjLst>
                  </dgm:shape>
                </dgm:else>
              </dgm:choose>
              <dgm:presOf/>
            </dgm:layoutNode>
          </dgm:if>
          <dgm:else name="Name14"/>
        </dgm:choose>
        <dgm:layoutNode name="ParentText" styleLbl="node1">
          <dgm:varLst>
            <dgm:chMax val="1"/>
            <dgm:chPref val="1"/>
            <dgm:bulletEnabled val="1"/>
          </dgm:varLst>
          <dgm:alg type="tx"/>
          <dgm:shape xmlns:r="http://schemas.openxmlformats.org/officeDocument/2006/relationships" type="roundRect" r:blip="">
            <dgm:adjLst>
              <dgm:adj idx="1" val="0.1667"/>
            </dgm:adjLst>
          </dgm:shape>
          <dgm:presOf axis="self" ptType="node"/>
          <dgm:constrLst>
            <dgm:constr type="lMarg" refType="primFontSz" fact="0.3"/>
            <dgm:constr type="rMarg" refType="primFontSz" fact="0.3"/>
            <dgm:constr type="tMarg" refType="primFontSz" fact="0.3"/>
            <dgm:constr type="bMarg" refType="primFontSz" fact="0.3"/>
          </dgm:constrLst>
          <dgm:ruleLst>
            <dgm:rule type="primFontSz" val="5" fact="NaN" max="NaN"/>
          </dgm:ruleLst>
        </dgm:layoutNode>
        <dgm:choose name="Name15">
          <dgm:if name="Name16" axis="followSib" ptType="node" func="cnt" op="equ" val="0">
            <dgm:choose name="Name17">
              <dgm:if name="Name18" axis="ch" ptType="node" func="cnt" op="gte" val="1">
                <dgm:layoutNode name="FinalChildText" styleLbl="revTx">
                  <dgm:varLst>
                    <dgm:chMax val="0"/>
                    <dgm:chPref val="0"/>
                    <dgm:bulletEnabled val="1"/>
                  </dgm:varLst>
                  <dgm:alg type="tx">
                    <dgm:param type="stBulletLvl" val="1"/>
                    <dgm:param type="txAnchorVertCh" val="mid"/>
                    <dgm:param type="parTxLTRAlign" val="l"/>
                  </dgm:alg>
                  <dgm:shape xmlns:r="http://schemas.openxmlformats.org/officeDocument/2006/relationships" type="rect" r:blip="">
                    <dgm:adjLst/>
                  </dgm:shape>
                  <dgm:presOf axis="des" ptType="node"/>
                  <dgm:constrLst>
                    <dgm:constr type="lMarg" refType="primFontSz" fact="0.3"/>
                    <dgm:constr type="rMarg" refType="primFontSz" fact="0.3"/>
                    <dgm:constr type="tMarg" refType="primFontSz" fact="0.3"/>
                    <dgm:constr type="bMarg" refType="primFontSz" fact="0.3"/>
                  </dgm:constrLst>
                  <dgm:ruleLst>
                    <dgm:rule type="primFontSz" val="5" fact="NaN" max="NaN"/>
                  </dgm:ruleLst>
                </dgm:layoutNode>
              </dgm:if>
              <dgm:else name="Name19"/>
            </dgm:choose>
          </dgm:if>
          <dgm:else name="Name20">
            <dgm:layoutNode name="ChildText" styleLbl="revTx">
              <dgm:varLst>
                <dgm:chMax val="0"/>
                <dgm:chPref val="0"/>
                <dgm:bulletEnabled val="1"/>
              </dgm:varLst>
              <dgm:alg type="tx">
                <dgm:param type="stBulletLvl" val="1"/>
                <dgm:param type="txAnchorVertCh" val="mid"/>
                <dgm:param type="parTxLTRAlign" val="l"/>
              </dgm:alg>
              <dgm:shape xmlns:r="http://schemas.openxmlformats.org/officeDocument/2006/relationships" type="rect" r:blip="">
                <dgm:adjLst/>
              </dgm:shape>
              <dgm:presOf axis="des" ptType="node"/>
              <dgm:constrLst>
                <dgm:constr type="lMarg" refType="primFontSz" fact="0.3"/>
                <dgm:constr type="rMarg" refType="primFontSz" fact="0.3"/>
                <dgm:constr type="tMarg" refType="primFontSz" fact="0.3"/>
                <dgm:constr type="bMarg" refType="primFontSz" fact="0.3"/>
              </dgm:constrLst>
              <dgm:ruleLst>
                <dgm:rule type="primFontSz" val="5" fact="NaN" max="NaN"/>
              </dgm:ruleLst>
            </dgm:layoutNode>
          </dgm:else>
        </dgm:choose>
      </dgm:layoutNode>
      <dgm:forEach name="sibTransForEach" axis="followSib" ptType="sibTrans" cnt="1">
        <dgm:layoutNode name="sibTrans">
          <dgm:alg type="sp"/>
          <dgm:shape xmlns:r="http://schemas.openxmlformats.org/officeDocument/2006/relationships" r:blip="">
            <dgm:adjLst/>
          </dgm:shape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10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1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12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13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14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15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16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2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3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4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5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6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7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8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9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diagramQuickStyle" Target="../diagrams/quickStyle3.xml"/><Relationship Id="rId18" Type="http://schemas.openxmlformats.org/officeDocument/2006/relationships/diagramQuickStyle" Target="../diagrams/quickStyle4.xml"/><Relationship Id="rId26" Type="http://schemas.openxmlformats.org/officeDocument/2006/relationships/diagramData" Target="../diagrams/data6.xml"/><Relationship Id="rId3" Type="http://schemas.openxmlformats.org/officeDocument/2006/relationships/diagramQuickStyle" Target="../diagrams/quickStyle1.xml"/><Relationship Id="rId21" Type="http://schemas.openxmlformats.org/officeDocument/2006/relationships/diagramData" Target="../diagrams/data5.xml"/><Relationship Id="rId34" Type="http://schemas.openxmlformats.org/officeDocument/2006/relationships/diagramColors" Target="../diagrams/colors7.xml"/><Relationship Id="rId7" Type="http://schemas.openxmlformats.org/officeDocument/2006/relationships/diagramLayout" Target="../diagrams/layout2.xml"/><Relationship Id="rId12" Type="http://schemas.openxmlformats.org/officeDocument/2006/relationships/diagramLayout" Target="../diagrams/layout3.xml"/><Relationship Id="rId17" Type="http://schemas.openxmlformats.org/officeDocument/2006/relationships/diagramLayout" Target="../diagrams/layout4.xml"/><Relationship Id="rId25" Type="http://schemas.microsoft.com/office/2007/relationships/diagramDrawing" Target="../diagrams/drawing5.xml"/><Relationship Id="rId33" Type="http://schemas.openxmlformats.org/officeDocument/2006/relationships/diagramQuickStyle" Target="../diagrams/quickStyle7.xml"/><Relationship Id="rId2" Type="http://schemas.openxmlformats.org/officeDocument/2006/relationships/diagramLayout" Target="../diagrams/layout1.xml"/><Relationship Id="rId16" Type="http://schemas.openxmlformats.org/officeDocument/2006/relationships/diagramData" Target="../diagrams/data4.xml"/><Relationship Id="rId20" Type="http://schemas.microsoft.com/office/2007/relationships/diagramDrawing" Target="../diagrams/drawing4.xml"/><Relationship Id="rId29" Type="http://schemas.openxmlformats.org/officeDocument/2006/relationships/diagramColors" Target="../diagrams/colors6.xml"/><Relationship Id="rId1" Type="http://schemas.openxmlformats.org/officeDocument/2006/relationships/diagramData" Target="../diagrams/data1.xml"/><Relationship Id="rId6" Type="http://schemas.openxmlformats.org/officeDocument/2006/relationships/diagramData" Target="../diagrams/data2.xml"/><Relationship Id="rId11" Type="http://schemas.openxmlformats.org/officeDocument/2006/relationships/diagramData" Target="../diagrams/data3.xml"/><Relationship Id="rId24" Type="http://schemas.openxmlformats.org/officeDocument/2006/relationships/diagramColors" Target="../diagrams/colors5.xml"/><Relationship Id="rId32" Type="http://schemas.openxmlformats.org/officeDocument/2006/relationships/diagramLayout" Target="../diagrams/layout7.xml"/><Relationship Id="rId5" Type="http://schemas.microsoft.com/office/2007/relationships/diagramDrawing" Target="../diagrams/drawing1.xml"/><Relationship Id="rId15" Type="http://schemas.microsoft.com/office/2007/relationships/diagramDrawing" Target="../diagrams/drawing3.xml"/><Relationship Id="rId23" Type="http://schemas.openxmlformats.org/officeDocument/2006/relationships/diagramQuickStyle" Target="../diagrams/quickStyle5.xml"/><Relationship Id="rId28" Type="http://schemas.openxmlformats.org/officeDocument/2006/relationships/diagramQuickStyle" Target="../diagrams/quickStyle6.xml"/><Relationship Id="rId10" Type="http://schemas.microsoft.com/office/2007/relationships/diagramDrawing" Target="../diagrams/drawing2.xml"/><Relationship Id="rId19" Type="http://schemas.openxmlformats.org/officeDocument/2006/relationships/diagramColors" Target="../diagrams/colors4.xml"/><Relationship Id="rId31" Type="http://schemas.openxmlformats.org/officeDocument/2006/relationships/diagramData" Target="../diagrams/data7.xml"/><Relationship Id="rId4" Type="http://schemas.openxmlformats.org/officeDocument/2006/relationships/diagramColors" Target="../diagrams/colors1.xml"/><Relationship Id="rId9" Type="http://schemas.openxmlformats.org/officeDocument/2006/relationships/diagramColors" Target="../diagrams/colors2.xml"/><Relationship Id="rId14" Type="http://schemas.openxmlformats.org/officeDocument/2006/relationships/diagramColors" Target="../diagrams/colors3.xml"/><Relationship Id="rId22" Type="http://schemas.openxmlformats.org/officeDocument/2006/relationships/diagramLayout" Target="../diagrams/layout5.xml"/><Relationship Id="rId27" Type="http://schemas.openxmlformats.org/officeDocument/2006/relationships/diagramLayout" Target="../diagrams/layout6.xml"/><Relationship Id="rId30" Type="http://schemas.microsoft.com/office/2007/relationships/diagramDrawing" Target="../diagrams/drawing6.xml"/><Relationship Id="rId35" Type="http://schemas.microsoft.com/office/2007/relationships/diagramDrawing" Target="../diagrams/drawing7.xml"/><Relationship Id="rId8" Type="http://schemas.openxmlformats.org/officeDocument/2006/relationships/diagramQuickStyle" Target="../diagrams/quickStyle2.xml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diagramQuickStyle" Target="../diagrams/quickStyle10.xml"/><Relationship Id="rId18" Type="http://schemas.openxmlformats.org/officeDocument/2006/relationships/diagramQuickStyle" Target="../diagrams/quickStyle11.xml"/><Relationship Id="rId26" Type="http://schemas.openxmlformats.org/officeDocument/2006/relationships/diagramData" Target="../diagrams/data13.xml"/><Relationship Id="rId39" Type="http://schemas.openxmlformats.org/officeDocument/2006/relationships/diagramColors" Target="../diagrams/colors15.xml"/><Relationship Id="rId21" Type="http://schemas.openxmlformats.org/officeDocument/2006/relationships/diagramData" Target="../diagrams/data12.xml"/><Relationship Id="rId34" Type="http://schemas.openxmlformats.org/officeDocument/2006/relationships/diagramColors" Target="../diagrams/colors14.xml"/><Relationship Id="rId42" Type="http://schemas.openxmlformats.org/officeDocument/2006/relationships/diagramLayout" Target="../diagrams/layout16.xml"/><Relationship Id="rId7" Type="http://schemas.openxmlformats.org/officeDocument/2006/relationships/diagramLayout" Target="../diagrams/layout9.xml"/><Relationship Id="rId2" Type="http://schemas.openxmlformats.org/officeDocument/2006/relationships/diagramLayout" Target="../diagrams/layout8.xml"/><Relationship Id="rId16" Type="http://schemas.openxmlformats.org/officeDocument/2006/relationships/diagramData" Target="../diagrams/data11.xml"/><Relationship Id="rId29" Type="http://schemas.openxmlformats.org/officeDocument/2006/relationships/diagramColors" Target="../diagrams/colors13.xml"/><Relationship Id="rId1" Type="http://schemas.openxmlformats.org/officeDocument/2006/relationships/diagramData" Target="../diagrams/data8.xml"/><Relationship Id="rId6" Type="http://schemas.openxmlformats.org/officeDocument/2006/relationships/diagramData" Target="../diagrams/data9.xml"/><Relationship Id="rId11" Type="http://schemas.openxmlformats.org/officeDocument/2006/relationships/diagramData" Target="../diagrams/data10.xml"/><Relationship Id="rId24" Type="http://schemas.openxmlformats.org/officeDocument/2006/relationships/diagramColors" Target="../diagrams/colors12.xml"/><Relationship Id="rId32" Type="http://schemas.openxmlformats.org/officeDocument/2006/relationships/diagramLayout" Target="../diagrams/layout14.xml"/><Relationship Id="rId37" Type="http://schemas.openxmlformats.org/officeDocument/2006/relationships/diagramLayout" Target="../diagrams/layout15.xml"/><Relationship Id="rId40" Type="http://schemas.microsoft.com/office/2007/relationships/diagramDrawing" Target="../diagrams/drawing15.xml"/><Relationship Id="rId45" Type="http://schemas.microsoft.com/office/2007/relationships/diagramDrawing" Target="../diagrams/drawing16.xml"/><Relationship Id="rId5" Type="http://schemas.microsoft.com/office/2007/relationships/diagramDrawing" Target="../diagrams/drawing8.xml"/><Relationship Id="rId15" Type="http://schemas.microsoft.com/office/2007/relationships/diagramDrawing" Target="../diagrams/drawing10.xml"/><Relationship Id="rId23" Type="http://schemas.openxmlformats.org/officeDocument/2006/relationships/diagramQuickStyle" Target="../diagrams/quickStyle12.xml"/><Relationship Id="rId28" Type="http://schemas.openxmlformats.org/officeDocument/2006/relationships/diagramQuickStyle" Target="../diagrams/quickStyle13.xml"/><Relationship Id="rId36" Type="http://schemas.openxmlformats.org/officeDocument/2006/relationships/diagramData" Target="../diagrams/data15.xml"/><Relationship Id="rId10" Type="http://schemas.microsoft.com/office/2007/relationships/diagramDrawing" Target="../diagrams/drawing9.xml"/><Relationship Id="rId19" Type="http://schemas.openxmlformats.org/officeDocument/2006/relationships/diagramColors" Target="../diagrams/colors11.xml"/><Relationship Id="rId31" Type="http://schemas.openxmlformats.org/officeDocument/2006/relationships/diagramData" Target="../diagrams/data14.xml"/><Relationship Id="rId44" Type="http://schemas.openxmlformats.org/officeDocument/2006/relationships/diagramColors" Target="../diagrams/colors16.xml"/><Relationship Id="rId4" Type="http://schemas.openxmlformats.org/officeDocument/2006/relationships/diagramColors" Target="../diagrams/colors8.xml"/><Relationship Id="rId9" Type="http://schemas.openxmlformats.org/officeDocument/2006/relationships/diagramColors" Target="../diagrams/colors9.xml"/><Relationship Id="rId14" Type="http://schemas.openxmlformats.org/officeDocument/2006/relationships/diagramColors" Target="../diagrams/colors10.xml"/><Relationship Id="rId22" Type="http://schemas.openxmlformats.org/officeDocument/2006/relationships/diagramLayout" Target="../diagrams/layout12.xml"/><Relationship Id="rId27" Type="http://schemas.openxmlformats.org/officeDocument/2006/relationships/diagramLayout" Target="../diagrams/layout13.xml"/><Relationship Id="rId30" Type="http://schemas.microsoft.com/office/2007/relationships/diagramDrawing" Target="../diagrams/drawing13.xml"/><Relationship Id="rId35" Type="http://schemas.microsoft.com/office/2007/relationships/diagramDrawing" Target="../diagrams/drawing14.xml"/><Relationship Id="rId43" Type="http://schemas.openxmlformats.org/officeDocument/2006/relationships/diagramQuickStyle" Target="../diagrams/quickStyle16.xml"/><Relationship Id="rId8" Type="http://schemas.openxmlformats.org/officeDocument/2006/relationships/diagramQuickStyle" Target="../diagrams/quickStyle9.xml"/><Relationship Id="rId3" Type="http://schemas.openxmlformats.org/officeDocument/2006/relationships/diagramQuickStyle" Target="../diagrams/quickStyle8.xml"/><Relationship Id="rId12" Type="http://schemas.openxmlformats.org/officeDocument/2006/relationships/diagramLayout" Target="../diagrams/layout10.xml"/><Relationship Id="rId17" Type="http://schemas.openxmlformats.org/officeDocument/2006/relationships/diagramLayout" Target="../diagrams/layout11.xml"/><Relationship Id="rId25" Type="http://schemas.microsoft.com/office/2007/relationships/diagramDrawing" Target="../diagrams/drawing12.xml"/><Relationship Id="rId33" Type="http://schemas.openxmlformats.org/officeDocument/2006/relationships/diagramQuickStyle" Target="../diagrams/quickStyle14.xml"/><Relationship Id="rId38" Type="http://schemas.openxmlformats.org/officeDocument/2006/relationships/diagramQuickStyle" Target="../diagrams/quickStyle15.xml"/><Relationship Id="rId20" Type="http://schemas.microsoft.com/office/2007/relationships/diagramDrawing" Target="../diagrams/drawing11.xml"/><Relationship Id="rId41" Type="http://schemas.openxmlformats.org/officeDocument/2006/relationships/diagramData" Target="../diagrams/data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3094</xdr:colOff>
      <xdr:row>16</xdr:row>
      <xdr:rowOff>182648</xdr:rowOff>
    </xdr:from>
    <xdr:to>
      <xdr:col>13</xdr:col>
      <xdr:colOff>236408</xdr:colOff>
      <xdr:row>31</xdr:row>
      <xdr:rowOff>13271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DCBB9CF9-2631-BA6B-CCCC-55443E40B4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7</xdr:col>
      <xdr:colOff>473621</xdr:colOff>
      <xdr:row>31</xdr:row>
      <xdr:rowOff>69994</xdr:rowOff>
    </xdr:from>
    <xdr:to>
      <xdr:col>12</xdr:col>
      <xdr:colOff>700737</xdr:colOff>
      <xdr:row>46</xdr:row>
      <xdr:rowOff>38919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D18E5D62-9924-FB07-973E-101B51A7B1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6" r:lo="rId7" r:qs="rId8" r:cs="rId9"/>
        </a:graphicData>
      </a:graphic>
    </xdr:graphicFrame>
    <xdr:clientData/>
  </xdr:twoCellAnchor>
  <xdr:twoCellAnchor>
    <xdr:from>
      <xdr:col>7</xdr:col>
      <xdr:colOff>284601</xdr:colOff>
      <xdr:row>52</xdr:row>
      <xdr:rowOff>22337</xdr:rowOff>
    </xdr:from>
    <xdr:to>
      <xdr:col>11</xdr:col>
      <xdr:colOff>1045609</xdr:colOff>
      <xdr:row>63</xdr:row>
      <xdr:rowOff>175485</xdr:rowOff>
    </xdr:to>
    <xdr:graphicFrame macro="">
      <xdr:nvGraphicFramePr>
        <xdr:cNvPr id="7" name="Diagram 6">
          <a:extLst>
            <a:ext uri="{FF2B5EF4-FFF2-40B4-BE49-F238E27FC236}">
              <a16:creationId xmlns:a16="http://schemas.microsoft.com/office/drawing/2014/main" id="{9206BBF3-B031-2482-3A40-9B655CA9BE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1" r:lo="rId12" r:qs="rId13" r:cs="rId14"/>
        </a:graphicData>
      </a:graphic>
    </xdr:graphicFrame>
    <xdr:clientData/>
  </xdr:twoCellAnchor>
  <xdr:twoCellAnchor>
    <xdr:from>
      <xdr:col>7</xdr:col>
      <xdr:colOff>259648</xdr:colOff>
      <xdr:row>8</xdr:row>
      <xdr:rowOff>84072</xdr:rowOff>
    </xdr:from>
    <xdr:to>
      <xdr:col>12</xdr:col>
      <xdr:colOff>747555</xdr:colOff>
      <xdr:row>58</xdr:row>
      <xdr:rowOff>115248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77ABB009-4788-0378-7BC0-7E8910FE3971}"/>
            </a:ext>
          </a:extLst>
        </xdr:cNvPr>
        <xdr:cNvGrpSpPr/>
      </xdr:nvGrpSpPr>
      <xdr:grpSpPr>
        <a:xfrm>
          <a:off x="6031514" y="1922729"/>
          <a:ext cx="5018205" cy="10058489"/>
          <a:chOff x="2092278" y="99559"/>
          <a:chExt cx="5041748" cy="10098965"/>
        </a:xfrm>
      </xdr:grpSpPr>
      <xdr:graphicFrame macro="">
        <xdr:nvGraphicFramePr>
          <xdr:cNvPr id="2" name="Diagram 1">
            <a:extLst>
              <a:ext uri="{FF2B5EF4-FFF2-40B4-BE49-F238E27FC236}">
                <a16:creationId xmlns:a16="http://schemas.microsoft.com/office/drawing/2014/main" id="{B0B48631-B82F-DCC7-EED1-8C4C7D8C0B27}"/>
              </a:ext>
            </a:extLst>
          </xdr:cNvPr>
          <xdr:cNvGraphicFramePr/>
        </xdr:nvGraphicFramePr>
        <xdr:xfrm>
          <a:off x="2550386" y="99559"/>
          <a:ext cx="4583640" cy="2717182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16" r:lo="rId17" r:qs="rId18" r:cs="rId19"/>
          </a:graphicData>
        </a:graphic>
      </xdr:graphicFrame>
      <xdr:graphicFrame macro="">
        <xdr:nvGraphicFramePr>
          <xdr:cNvPr id="4" name="Diagram 3">
            <a:extLst>
              <a:ext uri="{FF2B5EF4-FFF2-40B4-BE49-F238E27FC236}">
                <a16:creationId xmlns:a16="http://schemas.microsoft.com/office/drawing/2014/main" id="{C68BCC8D-0631-9FB6-2E08-A86C2D8B4C61}"/>
              </a:ext>
            </a:extLst>
          </xdr:cNvPr>
          <xdr:cNvGraphicFramePr/>
        </xdr:nvGraphicFramePr>
        <xdr:xfrm>
          <a:off x="3200025" y="3374187"/>
          <a:ext cx="3433569" cy="2330490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21" r:lo="rId22" r:qs="rId23" r:cs="rId24"/>
          </a:graphicData>
        </a:graphic>
      </xdr:graphicFrame>
      <xdr:graphicFrame macro="">
        <xdr:nvGraphicFramePr>
          <xdr:cNvPr id="6" name="Diagram 5">
            <a:extLst>
              <a:ext uri="{FF2B5EF4-FFF2-40B4-BE49-F238E27FC236}">
                <a16:creationId xmlns:a16="http://schemas.microsoft.com/office/drawing/2014/main" id="{5C0F790C-7297-57D3-8EA1-F6A314F3903F}"/>
              </a:ext>
            </a:extLst>
          </xdr:cNvPr>
          <xdr:cNvGraphicFramePr/>
        </xdr:nvGraphicFramePr>
        <xdr:xfrm>
          <a:off x="2662857" y="6348871"/>
          <a:ext cx="3282972" cy="2057837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26" r:lo="rId27" r:qs="rId28" r:cs="rId29"/>
          </a:graphicData>
        </a:graphic>
      </xdr:graphicFrame>
      <xdr:graphicFrame macro="">
        <xdr:nvGraphicFramePr>
          <xdr:cNvPr id="8" name="Diagram 7">
            <a:extLst>
              <a:ext uri="{FF2B5EF4-FFF2-40B4-BE49-F238E27FC236}">
                <a16:creationId xmlns:a16="http://schemas.microsoft.com/office/drawing/2014/main" id="{A1E128EB-A603-7AEF-F528-2A7AFB0FF0A3}"/>
              </a:ext>
            </a:extLst>
          </xdr:cNvPr>
          <xdr:cNvGraphicFramePr/>
        </xdr:nvGraphicFramePr>
        <xdr:xfrm>
          <a:off x="2092278" y="7476082"/>
          <a:ext cx="4590760" cy="2722442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31" r:lo="rId32" r:qs="rId33" r:cs="rId34"/>
          </a:graphicData>
        </a:graphic>
      </xdr:graphicFrame>
    </xdr:grpSp>
    <xdr:clientData/>
  </xdr:twoCellAnchor>
  <xdr:oneCellAnchor>
    <xdr:from>
      <xdr:col>6</xdr:col>
      <xdr:colOff>824552</xdr:colOff>
      <xdr:row>4</xdr:row>
      <xdr:rowOff>199029</xdr:rowOff>
    </xdr:from>
    <xdr:ext cx="7003955" cy="815309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46973B45-61F6-2C43-824E-3B5D4572787C}"/>
            </a:ext>
          </a:extLst>
        </xdr:cNvPr>
        <xdr:cNvSpPr txBox="1"/>
      </xdr:nvSpPr>
      <xdr:spPr>
        <a:xfrm>
          <a:off x="5771865" y="1184701"/>
          <a:ext cx="7003955" cy="815309"/>
        </a:xfrm>
        <a:prstGeom prst="rect">
          <a:avLst/>
        </a:prstGeom>
        <a:solidFill>
          <a:schemeClr val="accent6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algn="ctr"/>
          <a:r>
            <a:rPr lang="en-GB" sz="1200" b="1"/>
            <a:t>Fig 1. Flowchart of exclusions of patients,</a:t>
          </a:r>
          <a:r>
            <a:rPr lang="en-GB" sz="1200" b="1" baseline="0"/>
            <a:t> divided into [18F]CETO-PET imaging (grey boxes), </a:t>
          </a:r>
        </a:p>
        <a:p>
          <a:pPr algn="ctr"/>
          <a:r>
            <a:rPr lang="en-GB" sz="1200" b="1" baseline="0"/>
            <a:t>blood access and sampling (red boxes) and modelling (blue boxes). If only a patients number is</a:t>
          </a:r>
        </a:p>
        <a:p>
          <a:pPr algn="ctr"/>
          <a:r>
            <a:rPr lang="en-GB" sz="1200" b="1" baseline="0"/>
            <a:t> notet, it means both adrenals were excluded. If only one adrenal, the side is noted with left or right. </a:t>
          </a:r>
          <a:endParaRPr lang="en-GB" sz="12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8339</xdr:colOff>
      <xdr:row>5</xdr:row>
      <xdr:rowOff>0</xdr:rowOff>
    </xdr:from>
    <xdr:to>
      <xdr:col>11</xdr:col>
      <xdr:colOff>241257</xdr:colOff>
      <xdr:row>13</xdr:row>
      <xdr:rowOff>18684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E31F2330-FF29-78D0-D7DF-1D9E4E6E51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6</xdr:col>
      <xdr:colOff>821289</xdr:colOff>
      <xdr:row>11</xdr:row>
      <xdr:rowOff>22280</xdr:rowOff>
    </xdr:from>
    <xdr:to>
      <xdr:col>10</xdr:col>
      <xdr:colOff>475636</xdr:colOff>
      <xdr:row>19</xdr:row>
      <xdr:rowOff>100173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3B0D1DD0-42A4-D505-2309-8C13791D96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6" r:lo="rId7" r:qs="rId8" r:cs="rId9"/>
        </a:graphicData>
      </a:graphic>
    </xdr:graphicFrame>
    <xdr:clientData/>
  </xdr:twoCellAnchor>
  <xdr:twoCellAnchor>
    <xdr:from>
      <xdr:col>7</xdr:col>
      <xdr:colOff>247216</xdr:colOff>
      <xdr:row>20</xdr:row>
      <xdr:rowOff>122996</xdr:rowOff>
    </xdr:from>
    <xdr:to>
      <xdr:col>10</xdr:col>
      <xdr:colOff>824385</xdr:colOff>
      <xdr:row>29</xdr:row>
      <xdr:rowOff>200526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862E5DEB-BF08-1EB9-7698-142AE3C9F52F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1" r:lo="rId12" r:qs="rId13" r:cs="rId14"/>
        </a:graphicData>
      </a:graphic>
    </xdr:graphicFrame>
    <xdr:clientData/>
  </xdr:twoCellAnchor>
  <xdr:twoCellAnchor>
    <xdr:from>
      <xdr:col>7</xdr:col>
      <xdr:colOff>100279</xdr:colOff>
      <xdr:row>17</xdr:row>
      <xdr:rowOff>22727</xdr:rowOff>
    </xdr:from>
    <xdr:to>
      <xdr:col>10</xdr:col>
      <xdr:colOff>256242</xdr:colOff>
      <xdr:row>23</xdr:row>
      <xdr:rowOff>66842</xdr:rowOff>
    </xdr:to>
    <xdr:graphicFrame macro="">
      <xdr:nvGraphicFramePr>
        <xdr:cNvPr id="8" name="Diagram 7">
          <a:extLst>
            <a:ext uri="{FF2B5EF4-FFF2-40B4-BE49-F238E27FC236}">
              <a16:creationId xmlns:a16="http://schemas.microsoft.com/office/drawing/2014/main" id="{33AC0A66-677B-334C-A3B4-A1020D6C44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6" r:lo="rId17" r:qs="rId18" r:cs="rId19"/>
        </a:graphicData>
      </a:graphic>
    </xdr:graphicFrame>
    <xdr:clientData/>
  </xdr:twoCellAnchor>
  <xdr:twoCellAnchor>
    <xdr:from>
      <xdr:col>4</xdr:col>
      <xdr:colOff>428079</xdr:colOff>
      <xdr:row>24</xdr:row>
      <xdr:rowOff>0</xdr:rowOff>
    </xdr:from>
    <xdr:to>
      <xdr:col>13</xdr:col>
      <xdr:colOff>79330</xdr:colOff>
      <xdr:row>69</xdr:row>
      <xdr:rowOff>45065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45180807-E039-D03A-3005-C26E053C02FC}"/>
            </a:ext>
          </a:extLst>
        </xdr:cNvPr>
        <xdr:cNvGrpSpPr/>
      </xdr:nvGrpSpPr>
      <xdr:grpSpPr>
        <a:xfrm>
          <a:off x="3874012" y="4876800"/>
          <a:ext cx="7330518" cy="9189065"/>
          <a:chOff x="9709522" y="3973870"/>
          <a:chExt cx="7255797" cy="9262807"/>
        </a:xfrm>
      </xdr:grpSpPr>
      <xdr:graphicFrame macro="">
        <xdr:nvGraphicFramePr>
          <xdr:cNvPr id="9" name="Diagram 8">
            <a:extLst>
              <a:ext uri="{FF2B5EF4-FFF2-40B4-BE49-F238E27FC236}">
                <a16:creationId xmlns:a16="http://schemas.microsoft.com/office/drawing/2014/main" id="{0BB40D18-A091-9EDF-104E-94036A0120FA}"/>
              </a:ext>
            </a:extLst>
          </xdr:cNvPr>
          <xdr:cNvGraphicFramePr/>
        </xdr:nvGraphicFramePr>
        <xdr:xfrm>
          <a:off x="11488353" y="3973870"/>
          <a:ext cx="4797595" cy="3687097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21" r:lo="rId22" r:qs="rId23" r:cs="rId24"/>
          </a:graphicData>
        </a:graphic>
      </xdr:graphicFrame>
      <xdr:graphicFrame macro="">
        <xdr:nvGraphicFramePr>
          <xdr:cNvPr id="10" name="Diagram 9">
            <a:extLst>
              <a:ext uri="{FF2B5EF4-FFF2-40B4-BE49-F238E27FC236}">
                <a16:creationId xmlns:a16="http://schemas.microsoft.com/office/drawing/2014/main" id="{289188E4-C3A5-DD14-8C75-262E42E0180E}"/>
              </a:ext>
            </a:extLst>
          </xdr:cNvPr>
          <xdr:cNvGraphicFramePr/>
        </xdr:nvGraphicFramePr>
        <xdr:xfrm>
          <a:off x="10607357" y="5780677"/>
          <a:ext cx="6357962" cy="3735205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26" r:lo="rId27" r:qs="rId28" r:cs="rId29"/>
          </a:graphicData>
        </a:graphic>
      </xdr:graphicFrame>
      <xdr:graphicFrame macro="">
        <xdr:nvGraphicFramePr>
          <xdr:cNvPr id="11" name="Diagram 10">
            <a:extLst>
              <a:ext uri="{FF2B5EF4-FFF2-40B4-BE49-F238E27FC236}">
                <a16:creationId xmlns:a16="http://schemas.microsoft.com/office/drawing/2014/main" id="{1B287E23-8802-A64B-7FBF-09DA66D5B05F}"/>
              </a:ext>
            </a:extLst>
          </xdr:cNvPr>
          <xdr:cNvGraphicFramePr/>
        </xdr:nvGraphicFramePr>
        <xdr:xfrm>
          <a:off x="9755597" y="10446774"/>
          <a:ext cx="5361500" cy="2789903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31" r:lo="rId32" r:qs="rId33" r:cs="rId34"/>
          </a:graphicData>
        </a:graphic>
      </xdr:graphicFrame>
      <xdr:graphicFrame macro="">
        <xdr:nvGraphicFramePr>
          <xdr:cNvPr id="12" name="Diagram 11">
            <a:extLst>
              <a:ext uri="{FF2B5EF4-FFF2-40B4-BE49-F238E27FC236}">
                <a16:creationId xmlns:a16="http://schemas.microsoft.com/office/drawing/2014/main" id="{D07D7BBF-4D70-FBCD-2AA9-7A89B73466D1}"/>
              </a:ext>
            </a:extLst>
          </xdr:cNvPr>
          <xdr:cNvGraphicFramePr/>
        </xdr:nvGraphicFramePr>
        <xdr:xfrm>
          <a:off x="11020323" y="7868234"/>
          <a:ext cx="4600667" cy="2609835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36" r:lo="rId37" r:qs="rId38" r:cs="rId39"/>
          </a:graphicData>
        </a:graphic>
      </xdr:graphicFrame>
      <xdr:graphicFrame macro="">
        <xdr:nvGraphicFramePr>
          <xdr:cNvPr id="13" name="Diagram 12">
            <a:extLst>
              <a:ext uri="{FF2B5EF4-FFF2-40B4-BE49-F238E27FC236}">
                <a16:creationId xmlns:a16="http://schemas.microsoft.com/office/drawing/2014/main" id="{5908BDDA-ACDC-89DE-DEEE-9A54139BB1F6}"/>
              </a:ext>
            </a:extLst>
          </xdr:cNvPr>
          <xdr:cNvGraphicFramePr/>
        </xdr:nvGraphicFramePr>
        <xdr:xfrm>
          <a:off x="9709522" y="8919420"/>
          <a:ext cx="6226930" cy="3370903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41" r:lo="rId42" r:qs="rId43" r:cs="rId44"/>
          </a:graphicData>
        </a:graphic>
      </xdr:graphicFrame>
    </xdr:grpSp>
    <xdr:clientData/>
  </xdr:twoCellAnchor>
  <xdr:oneCellAnchor>
    <xdr:from>
      <xdr:col>5</xdr:col>
      <xdr:colOff>293760</xdr:colOff>
      <xdr:row>1</xdr:row>
      <xdr:rowOff>0</xdr:rowOff>
    </xdr:from>
    <xdr:ext cx="7173839" cy="812799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7FC0F908-3220-3244-B488-596F84DF33A7}"/>
            </a:ext>
          </a:extLst>
        </xdr:cNvPr>
        <xdr:cNvSpPr txBox="1"/>
      </xdr:nvSpPr>
      <xdr:spPr>
        <a:xfrm>
          <a:off x="4781093" y="203200"/>
          <a:ext cx="7173839" cy="812799"/>
        </a:xfrm>
        <a:prstGeom prst="rect">
          <a:avLst/>
        </a:prstGeom>
        <a:solidFill>
          <a:schemeClr val="accent6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algn="ctr"/>
          <a:r>
            <a:rPr lang="en-GB" sz="1200" b="1"/>
            <a:t>Fig 2. Flowchart of exclusions of healthy volunteers,</a:t>
          </a:r>
          <a:r>
            <a:rPr lang="en-GB" sz="1200" b="1" baseline="0"/>
            <a:t> divided into [18F]CETO-PET </a:t>
          </a:r>
        </a:p>
        <a:p>
          <a:pPr algn="ctr"/>
          <a:r>
            <a:rPr lang="en-GB" sz="1200" b="1" baseline="0"/>
            <a:t>imaging (grey boxes), and modelling (blue boxes). If only a healthy volunteer's number is</a:t>
          </a:r>
        </a:p>
        <a:p>
          <a:pPr algn="ctr"/>
          <a:r>
            <a:rPr lang="en-GB" sz="1200" b="1" baseline="0"/>
            <a:t> noted, it means both adrenals were excluded. If only one adrenal, the side is noted with left or right.</a:t>
          </a:r>
          <a:endParaRPr lang="en-GB" sz="1200" b="1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09451</xdr:colOff>
      <xdr:row>0</xdr:row>
      <xdr:rowOff>83736</xdr:rowOff>
    </xdr:from>
    <xdr:ext cx="14653845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E03D2BA-0E3F-441F-80E4-491558A55645}"/>
            </a:ext>
          </a:extLst>
        </xdr:cNvPr>
        <xdr:cNvSpPr txBox="1"/>
      </xdr:nvSpPr>
      <xdr:spPr>
        <a:xfrm>
          <a:off x="809451" y="83736"/>
          <a:ext cx="14653845" cy="436786"/>
        </a:xfrm>
        <a:prstGeom prst="rect">
          <a:avLst/>
        </a:prstGeom>
        <a:solidFill>
          <a:schemeClr val="accent6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7.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dividual standard uptake values (SUV) for healthy organs from each patient (1,4,5, 7 &amp;8) with primary aldosteronism. Mean, minimal (Min) and maximal (Max) SUV are given at timepoints 60, 90-, 120-, 180- and 300-minutes post injection of [</a:t>
          </a:r>
          <a:r>
            <a:rPr lang="en-US" sz="1100" b="1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8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]CETO.</a:t>
          </a:r>
          <a:r>
            <a:rPr lang="en-DK" b="1">
              <a:effectLst/>
            </a:rPr>
            <a:t> </a:t>
          </a:r>
          <a:endParaRPr lang="en-GB" sz="1100" b="1"/>
        </a:p>
      </xdr:txBody>
    </xdr:sp>
    <xdr:clientData/>
  </xdr:oneCellAnchor>
  <xdr:oneCellAnchor>
    <xdr:from>
      <xdr:col>0</xdr:col>
      <xdr:colOff>781539</xdr:colOff>
      <xdr:row>68</xdr:row>
      <xdr:rowOff>170683</xdr:rowOff>
    </xdr:from>
    <xdr:ext cx="9406374" cy="641978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87BB75D-6B4F-9FD1-D2E3-D8FFEA982C62}"/>
            </a:ext>
          </a:extLst>
        </xdr:cNvPr>
        <xdr:cNvSpPr txBox="1"/>
      </xdr:nvSpPr>
      <xdr:spPr>
        <a:xfrm>
          <a:off x="781539" y="14293083"/>
          <a:ext cx="9406374" cy="641978"/>
        </a:xfrm>
        <a:prstGeom prst="rect">
          <a:avLst/>
        </a:prstGeom>
        <a:solidFill>
          <a:schemeClr val="accent6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8. Individual standard uptake values (SUV) for healthy organs from each patient (3,6 &amp; 10) with Adrenal Cushing. Mean, minimal (Min) and maximal (Max) </a:t>
          </a:r>
        </a:p>
        <a:p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V are given at timepoints 60, 90- (from dynamic scan (Dyn)), , 120-, 180- and 300-minutes (from Repeated whole-body scans (Stat)) post injection of [</a:t>
          </a:r>
          <a:r>
            <a:rPr lang="en-US" sz="1100" b="1" i="1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8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]CETO. </a:t>
          </a:r>
          <a:endParaRPr lang="en-GB" sz="1100" b="1"/>
        </a:p>
      </xdr:txBody>
    </xdr:sp>
    <xdr:clientData/>
  </xdr:oneCellAnchor>
  <xdr:oneCellAnchor>
    <xdr:from>
      <xdr:col>0</xdr:col>
      <xdr:colOff>780562</xdr:colOff>
      <xdr:row>138</xdr:row>
      <xdr:rowOff>86947</xdr:rowOff>
    </xdr:from>
    <xdr:ext cx="14751538" cy="711758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336BF27-9B64-E4A0-061F-927208A32D24}"/>
            </a:ext>
          </a:extLst>
        </xdr:cNvPr>
        <xdr:cNvSpPr txBox="1"/>
      </xdr:nvSpPr>
      <xdr:spPr>
        <a:xfrm>
          <a:off x="780562" y="28446047"/>
          <a:ext cx="14751538" cy="711758"/>
        </a:xfrm>
        <a:prstGeom prst="rect">
          <a:avLst/>
        </a:prstGeom>
        <a:solidFill>
          <a:schemeClr val="accent6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9. Individual standard uptake values (SUV) for healthy organs from each patient (2,12,13,14 &amp;15 10) with Nonfunctioning adenoma/s. Mean, minimal (Min) and maximal (Max) SUV are given at timepoints </a:t>
          </a:r>
        </a:p>
        <a:p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0, 90- (from dynamic scan (Dyn), 120-, 180- and 300-minutes (from Repeated whole-body scans (Stat) post injection of [</a:t>
          </a:r>
          <a:r>
            <a:rPr lang="en-US" sz="1100" b="1" i="1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8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]CETO.</a:t>
          </a:r>
          <a:r>
            <a:rPr lang="en-DK" b="1">
              <a:effectLst/>
            </a:rPr>
            <a:t> </a:t>
          </a:r>
          <a:endParaRPr lang="en-GB" sz="1100" b="1"/>
        </a:p>
      </xdr:txBody>
    </xdr:sp>
    <xdr:clientData/>
  </xdr:oneCellAnchor>
  <xdr:oneCellAnchor>
    <xdr:from>
      <xdr:col>1</xdr:col>
      <xdr:colOff>195384</xdr:colOff>
      <xdr:row>209</xdr:row>
      <xdr:rowOff>125604</xdr:rowOff>
    </xdr:from>
    <xdr:ext cx="184731" cy="264431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460B574-12BB-3F53-6CBF-17FCA14B8DE5}"/>
            </a:ext>
          </a:extLst>
        </xdr:cNvPr>
        <xdr:cNvSpPr txBox="1"/>
      </xdr:nvSpPr>
      <xdr:spPr>
        <a:xfrm>
          <a:off x="1018791" y="44156923"/>
          <a:ext cx="184731" cy="2644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0</xdr:col>
      <xdr:colOff>781539</xdr:colOff>
      <xdr:row>208</xdr:row>
      <xdr:rowOff>36041</xdr:rowOff>
    </xdr:from>
    <xdr:ext cx="6810549" cy="776358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F327F18-E541-DD69-562A-8ABC413ADDCA}"/>
            </a:ext>
          </a:extLst>
        </xdr:cNvPr>
        <xdr:cNvSpPr txBox="1"/>
      </xdr:nvSpPr>
      <xdr:spPr>
        <a:xfrm>
          <a:off x="781539" y="42631841"/>
          <a:ext cx="6810549" cy="776358"/>
        </a:xfrm>
        <a:prstGeom prst="rect">
          <a:avLst/>
        </a:prstGeom>
        <a:solidFill>
          <a:schemeClr val="accent6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10. Individual standard uptake values (SUV) for healthy organs from  patient 11</a:t>
          </a:r>
          <a:r>
            <a:rPr lang="en-US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ith ACC</a:t>
          </a:r>
          <a:r>
            <a:rPr lang="en-US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etastasis and from </a:t>
          </a:r>
        </a:p>
        <a:p>
          <a:r>
            <a:rPr lang="en-US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atient 9 with Myelolipoma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Mean, minimal (Min) and maximal (Max) SUV are given at timepoints 60, 90- (from </a:t>
          </a:r>
        </a:p>
        <a:p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ynamic scan (Dyn), 120-, 180- and 300-minutes (from Repeated whole-body scans(Stat) post injection of [</a:t>
          </a:r>
          <a:r>
            <a:rPr lang="en-US" sz="1100" b="1" i="1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8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]CETO.</a:t>
          </a:r>
          <a:r>
            <a:rPr lang="en-DK" b="1">
              <a:effectLst/>
            </a:rPr>
            <a:t> </a:t>
          </a:r>
          <a:endParaRPr lang="en-GB" sz="1100" b="1"/>
        </a:p>
        <a:p>
          <a:endParaRPr lang="en-GB" sz="1100"/>
        </a:p>
      </xdr:txBody>
    </xdr:sp>
    <xdr:clientData/>
  </xdr:oneCellAnchor>
  <xdr:oneCellAnchor>
    <xdr:from>
      <xdr:col>0</xdr:col>
      <xdr:colOff>809450</xdr:colOff>
      <xdr:row>283</xdr:row>
      <xdr:rowOff>715</xdr:rowOff>
    </xdr:from>
    <xdr:ext cx="11940448" cy="608885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2442378A-21F7-651E-9DD0-1F3450079903}"/>
            </a:ext>
          </a:extLst>
        </xdr:cNvPr>
        <xdr:cNvSpPr txBox="1"/>
      </xdr:nvSpPr>
      <xdr:spPr>
        <a:xfrm>
          <a:off x="809450" y="57861915"/>
          <a:ext cx="11940448" cy="608885"/>
        </a:xfrm>
        <a:prstGeom prst="rect">
          <a:avLst/>
        </a:prstGeom>
        <a:solidFill>
          <a:schemeClr val="accent6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11. Individual standard uptake values (SUV) for healthy organs from healthy</a:t>
          </a:r>
          <a:r>
            <a:rPr lang="en-US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volunteers (16.17, 18, 19 and 20) test and retest. 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ean, minimal (Min) and maximal (Max) SUV are given at timepoints </a:t>
          </a:r>
        </a:p>
        <a:p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0, 90- (from dynamic scan (Dyn), 120-, 180- and 300-minutes (from Repeated whole-body scans (Stat) post injection of [</a:t>
          </a:r>
          <a:r>
            <a:rPr lang="en-US" sz="1100" b="1" i="1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8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]CETO.</a:t>
          </a:r>
          <a:r>
            <a:rPr lang="en-DK" b="1">
              <a:effectLst/>
            </a:rPr>
            <a:t> </a:t>
          </a:r>
          <a:endParaRPr lang="en-GB" sz="1100" b="1"/>
        </a:p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mailto:isabella.silins@surgsci.uu.s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795FE-C9BD-0540-9208-9B3C048F20B6}">
  <dimension ref="A1:Q70"/>
  <sheetViews>
    <sheetView tabSelected="1" zoomScale="134" zoomScaleNormal="232" workbookViewId="0">
      <selection activeCell="A2" sqref="A2"/>
    </sheetView>
  </sheetViews>
  <sheetFormatPr baseColWidth="10" defaultRowHeight="16" x14ac:dyDescent="0.2"/>
  <cols>
    <col min="12" max="12" width="16.1640625" customWidth="1"/>
  </cols>
  <sheetData>
    <row r="1" spans="1:17" ht="20" x14ac:dyDescent="0.2">
      <c r="A1" s="202" t="s">
        <v>104</v>
      </c>
    </row>
    <row r="2" spans="1:17" ht="17" x14ac:dyDescent="0.2">
      <c r="A2" s="202" t="s">
        <v>97</v>
      </c>
    </row>
    <row r="3" spans="1:17" ht="20" x14ac:dyDescent="0.2">
      <c r="A3" s="202" t="s">
        <v>89</v>
      </c>
    </row>
    <row r="4" spans="1:17" ht="20" x14ac:dyDescent="0.2">
      <c r="A4" s="202" t="s">
        <v>90</v>
      </c>
    </row>
    <row r="6" spans="1:17" ht="17" x14ac:dyDescent="0.2">
      <c r="A6" s="202"/>
      <c r="E6" s="89"/>
      <c r="F6" s="89"/>
      <c r="G6" s="89"/>
      <c r="H6" s="89"/>
      <c r="I6" s="89"/>
      <c r="J6" s="89"/>
      <c r="K6" s="89"/>
      <c r="L6" s="89"/>
      <c r="M6" s="89"/>
      <c r="N6" s="89"/>
      <c r="O6" s="89"/>
      <c r="P6" s="89"/>
      <c r="Q6" s="89"/>
    </row>
    <row r="7" spans="1:17" ht="17" x14ac:dyDescent="0.2">
      <c r="A7" s="202" t="s">
        <v>91</v>
      </c>
      <c r="B7" s="205"/>
      <c r="C7" s="205"/>
      <c r="E7" s="89"/>
      <c r="F7" s="89"/>
      <c r="G7" s="89"/>
      <c r="H7" s="89"/>
      <c r="I7" s="89"/>
      <c r="J7" s="89"/>
      <c r="K7" s="89"/>
      <c r="L7" s="89"/>
      <c r="M7" s="89"/>
      <c r="N7" s="89"/>
      <c r="O7" s="89"/>
      <c r="P7" s="89"/>
      <c r="Q7" s="89"/>
    </row>
    <row r="8" spans="1:17" ht="17" x14ac:dyDescent="0.2">
      <c r="A8" s="203"/>
      <c r="B8" s="205"/>
      <c r="C8" s="205"/>
      <c r="E8" s="89"/>
      <c r="F8" s="89"/>
      <c r="G8" s="89"/>
      <c r="H8" s="89"/>
      <c r="I8" s="89"/>
      <c r="J8" s="89"/>
      <c r="K8" s="89"/>
      <c r="L8" s="89"/>
      <c r="M8" s="89"/>
      <c r="N8" s="89"/>
      <c r="O8" s="89"/>
      <c r="P8" s="89"/>
      <c r="Q8" s="89"/>
    </row>
    <row r="9" spans="1:17" ht="17" x14ac:dyDescent="0.2">
      <c r="A9" s="202" t="s">
        <v>92</v>
      </c>
      <c r="B9" s="205"/>
      <c r="C9" s="205"/>
      <c r="E9" s="89"/>
      <c r="F9" s="89"/>
      <c r="G9" s="89"/>
      <c r="H9" s="89"/>
      <c r="I9" s="89"/>
      <c r="J9" s="89"/>
      <c r="K9" s="89"/>
      <c r="L9" s="89"/>
      <c r="M9" s="89"/>
      <c r="N9" s="89"/>
      <c r="O9" s="89"/>
      <c r="P9" s="89"/>
      <c r="Q9" s="89"/>
    </row>
    <row r="10" spans="1:17" ht="17" x14ac:dyDescent="0.2">
      <c r="A10" s="202" t="s">
        <v>93</v>
      </c>
      <c r="B10" s="205"/>
      <c r="C10" s="205"/>
      <c r="E10" s="89"/>
      <c r="F10" s="89"/>
      <c r="G10" s="89"/>
      <c r="H10" s="89"/>
      <c r="I10" s="89"/>
      <c r="J10" s="89"/>
      <c r="K10" s="89"/>
      <c r="L10" s="89"/>
      <c r="M10" s="89"/>
      <c r="N10" s="89"/>
      <c r="O10" s="89"/>
      <c r="P10" s="89"/>
      <c r="Q10" s="89"/>
    </row>
    <row r="11" spans="1:17" x14ac:dyDescent="0.2">
      <c r="A11" s="204" t="s">
        <v>94</v>
      </c>
      <c r="B11" s="205"/>
      <c r="C11" s="205"/>
      <c r="E11" s="89"/>
      <c r="F11" s="89"/>
      <c r="G11" s="89"/>
      <c r="H11" s="89"/>
      <c r="I11" s="89"/>
      <c r="J11" s="89"/>
      <c r="K11" s="89"/>
      <c r="L11" s="89"/>
      <c r="M11" s="89"/>
      <c r="N11" s="89"/>
      <c r="O11" s="89"/>
      <c r="P11" s="89"/>
      <c r="Q11" s="89"/>
    </row>
    <row r="12" spans="1:17" ht="17" x14ac:dyDescent="0.2">
      <c r="A12" s="202" t="s">
        <v>95</v>
      </c>
      <c r="B12" s="205"/>
      <c r="C12" s="205"/>
      <c r="E12" s="89"/>
      <c r="F12" s="89"/>
      <c r="G12" s="89"/>
      <c r="H12" s="89"/>
      <c r="I12" s="89"/>
      <c r="J12" s="89"/>
      <c r="K12" s="89"/>
      <c r="L12" s="89"/>
      <c r="M12" s="89"/>
      <c r="N12" s="89"/>
      <c r="O12" s="89"/>
      <c r="P12" s="89"/>
      <c r="Q12" s="89"/>
    </row>
    <row r="13" spans="1:17" ht="17" x14ac:dyDescent="0.2">
      <c r="A13" s="202" t="s">
        <v>96</v>
      </c>
      <c r="B13" s="205"/>
      <c r="C13" s="205"/>
      <c r="E13" s="89"/>
      <c r="F13" s="89"/>
      <c r="G13" s="89"/>
      <c r="H13" s="89"/>
      <c r="I13" s="89"/>
      <c r="J13" s="89"/>
      <c r="K13" s="89"/>
      <c r="L13" s="89"/>
      <c r="M13" s="89"/>
      <c r="N13" s="89"/>
      <c r="O13" s="89"/>
      <c r="P13" s="89"/>
      <c r="Q13" s="89"/>
    </row>
    <row r="14" spans="1:17" x14ac:dyDescent="0.2">
      <c r="A14" s="206"/>
      <c r="B14" s="206"/>
      <c r="C14" s="206"/>
      <c r="E14" s="89"/>
      <c r="F14" s="89"/>
      <c r="G14" s="89"/>
      <c r="H14" s="89"/>
      <c r="I14" s="89"/>
      <c r="J14" s="89"/>
      <c r="K14" s="89"/>
      <c r="L14" s="89"/>
      <c r="M14" s="89"/>
      <c r="N14" s="89"/>
      <c r="O14" s="89"/>
      <c r="P14" s="89"/>
      <c r="Q14" s="89"/>
    </row>
    <row r="15" spans="1:17" x14ac:dyDescent="0.2">
      <c r="A15" s="205"/>
      <c r="B15" s="205"/>
      <c r="C15" s="205"/>
      <c r="E15" s="89"/>
      <c r="F15" s="89"/>
      <c r="G15" s="89"/>
      <c r="H15" s="89"/>
      <c r="I15" s="89"/>
      <c r="J15" s="89"/>
      <c r="K15" s="89"/>
      <c r="L15" s="89"/>
      <c r="M15" s="89"/>
      <c r="N15" s="89"/>
      <c r="O15" s="89"/>
      <c r="P15" s="89"/>
      <c r="Q15" s="89"/>
    </row>
    <row r="16" spans="1:17" x14ac:dyDescent="0.2">
      <c r="A16" s="205"/>
      <c r="B16" s="205"/>
      <c r="C16" s="205"/>
      <c r="E16" s="89"/>
      <c r="F16" s="89"/>
      <c r="G16" s="89"/>
      <c r="H16" s="89"/>
      <c r="I16" s="89"/>
      <c r="J16" s="89"/>
      <c r="K16" s="89"/>
      <c r="L16" s="89"/>
      <c r="M16" s="89"/>
      <c r="N16" s="89"/>
      <c r="O16" s="89"/>
      <c r="P16" s="89"/>
      <c r="Q16" s="89"/>
    </row>
    <row r="17" spans="1:17" x14ac:dyDescent="0.2">
      <c r="A17" s="207"/>
      <c r="B17" s="207"/>
      <c r="C17" s="207"/>
      <c r="E17" s="89"/>
      <c r="F17" s="89"/>
      <c r="G17" s="89"/>
      <c r="H17" s="89"/>
      <c r="I17" s="89"/>
      <c r="J17" s="89"/>
      <c r="K17" s="89"/>
      <c r="L17" s="89"/>
      <c r="M17" s="89"/>
      <c r="N17" s="89"/>
      <c r="O17" s="89"/>
      <c r="P17" s="89"/>
      <c r="Q17" s="89"/>
    </row>
    <row r="18" spans="1:17" x14ac:dyDescent="0.2">
      <c r="A18" s="205"/>
      <c r="B18" s="205"/>
      <c r="C18" s="205"/>
      <c r="E18" s="89"/>
      <c r="F18" s="89"/>
      <c r="G18" s="89"/>
      <c r="H18" s="89"/>
      <c r="I18" s="89"/>
      <c r="J18" s="89"/>
      <c r="K18" s="89"/>
      <c r="L18" s="89"/>
      <c r="M18" s="89"/>
      <c r="N18" s="89"/>
      <c r="O18" s="89"/>
      <c r="P18" s="89"/>
      <c r="Q18" s="89"/>
    </row>
    <row r="19" spans="1:17" x14ac:dyDescent="0.2">
      <c r="A19" s="205"/>
      <c r="B19" s="205"/>
      <c r="C19" s="205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</row>
    <row r="20" spans="1:17" x14ac:dyDescent="0.2">
      <c r="E20" s="89"/>
      <c r="F20" s="89"/>
      <c r="G20" s="89"/>
      <c r="H20" s="89"/>
      <c r="I20" s="89"/>
      <c r="J20" s="89"/>
      <c r="K20" s="89"/>
      <c r="L20" s="89"/>
      <c r="M20" s="89"/>
      <c r="N20" s="89"/>
      <c r="O20" s="89"/>
      <c r="P20" s="89"/>
      <c r="Q20" s="89"/>
    </row>
    <row r="21" spans="1:17" x14ac:dyDescent="0.2">
      <c r="E21" s="89"/>
      <c r="F21" s="89"/>
      <c r="G21" s="89"/>
      <c r="H21" s="89"/>
      <c r="I21" s="89"/>
      <c r="J21" s="89"/>
      <c r="K21" s="89"/>
      <c r="L21" s="89"/>
      <c r="M21" s="89"/>
      <c r="N21" s="89"/>
      <c r="O21" s="89"/>
      <c r="P21" s="89"/>
      <c r="Q21" s="89"/>
    </row>
    <row r="22" spans="1:17" x14ac:dyDescent="0.2">
      <c r="E22" s="89"/>
      <c r="F22" s="89"/>
      <c r="G22" s="89"/>
      <c r="H22" s="89"/>
      <c r="I22" s="89"/>
      <c r="J22" s="89"/>
      <c r="K22" s="89"/>
      <c r="L22" s="89"/>
      <c r="M22" s="89"/>
      <c r="N22" s="89"/>
      <c r="O22" s="89"/>
      <c r="P22" s="89"/>
      <c r="Q22" s="89"/>
    </row>
    <row r="23" spans="1:17" x14ac:dyDescent="0.2">
      <c r="E23" s="89"/>
      <c r="F23" s="89"/>
      <c r="G23" s="89"/>
      <c r="H23" s="89"/>
      <c r="I23" s="89"/>
      <c r="J23" s="89"/>
      <c r="K23" s="89"/>
      <c r="L23" s="89"/>
      <c r="M23" s="89"/>
      <c r="N23" s="89"/>
      <c r="O23" s="89"/>
      <c r="P23" s="89"/>
      <c r="Q23" s="89"/>
    </row>
    <row r="24" spans="1:17" x14ac:dyDescent="0.2">
      <c r="E24" s="89"/>
      <c r="F24" s="89"/>
      <c r="G24" s="89"/>
      <c r="H24" s="89"/>
      <c r="I24" s="89"/>
      <c r="J24" s="89"/>
      <c r="K24" s="89"/>
      <c r="L24" s="89"/>
      <c r="M24" s="89"/>
      <c r="N24" s="89"/>
      <c r="O24" s="89"/>
      <c r="P24" s="89"/>
      <c r="Q24" s="89"/>
    </row>
    <row r="25" spans="1:17" x14ac:dyDescent="0.2">
      <c r="E25" s="89"/>
      <c r="F25" s="89"/>
      <c r="G25" s="89"/>
      <c r="H25" s="89"/>
      <c r="I25" s="89"/>
      <c r="J25" s="89"/>
      <c r="K25" s="89"/>
      <c r="L25" s="89"/>
      <c r="M25" s="89"/>
      <c r="N25" s="89"/>
      <c r="O25" s="89"/>
      <c r="P25" s="89"/>
      <c r="Q25" s="89"/>
    </row>
    <row r="26" spans="1:17" x14ac:dyDescent="0.2">
      <c r="E26" s="89"/>
      <c r="F26" s="89"/>
      <c r="G26" s="89"/>
      <c r="H26" s="89"/>
      <c r="I26" s="89"/>
      <c r="J26" s="89"/>
      <c r="K26" s="89"/>
      <c r="L26" s="89"/>
      <c r="M26" s="89"/>
      <c r="N26" s="89"/>
      <c r="O26" s="89"/>
      <c r="P26" s="89"/>
      <c r="Q26" s="89"/>
    </row>
    <row r="27" spans="1:17" x14ac:dyDescent="0.2">
      <c r="E27" s="89"/>
      <c r="F27" s="89"/>
      <c r="G27" s="89"/>
      <c r="H27" s="89"/>
      <c r="I27" s="89"/>
      <c r="J27" s="89"/>
      <c r="K27" s="89"/>
      <c r="L27" s="89"/>
      <c r="M27" s="89"/>
      <c r="N27" s="89"/>
      <c r="O27" s="89"/>
      <c r="P27" s="89"/>
      <c r="Q27" s="89"/>
    </row>
    <row r="28" spans="1:17" x14ac:dyDescent="0.2">
      <c r="E28" s="89"/>
      <c r="F28" s="89"/>
      <c r="G28" s="89"/>
      <c r="H28" s="89"/>
      <c r="I28" s="89"/>
      <c r="J28" s="89"/>
      <c r="K28" s="89"/>
      <c r="L28" s="89"/>
      <c r="M28" s="89"/>
      <c r="N28" s="89"/>
      <c r="O28" s="89"/>
      <c r="P28" s="89"/>
      <c r="Q28" s="89"/>
    </row>
    <row r="29" spans="1:17" x14ac:dyDescent="0.2">
      <c r="E29" s="89"/>
      <c r="F29" s="89"/>
      <c r="G29" s="89"/>
      <c r="H29" s="89"/>
      <c r="I29" s="89"/>
      <c r="J29" s="89"/>
      <c r="K29" s="89"/>
      <c r="L29" s="89"/>
      <c r="M29" s="89"/>
      <c r="N29" s="89"/>
      <c r="O29" s="89"/>
      <c r="P29" s="89"/>
      <c r="Q29" s="89"/>
    </row>
    <row r="30" spans="1:17" x14ac:dyDescent="0.2">
      <c r="E30" s="89"/>
      <c r="F30" s="89"/>
      <c r="G30" s="89"/>
      <c r="H30" s="89"/>
      <c r="I30" s="89"/>
      <c r="J30" s="89"/>
      <c r="K30" s="89"/>
      <c r="L30" s="89"/>
      <c r="M30" s="89"/>
      <c r="N30" s="89"/>
      <c r="O30" s="89"/>
      <c r="P30" s="89"/>
      <c r="Q30" s="89"/>
    </row>
    <row r="31" spans="1:17" x14ac:dyDescent="0.2">
      <c r="E31" s="89"/>
      <c r="F31" s="89"/>
      <c r="G31" s="89"/>
      <c r="H31" s="89"/>
      <c r="I31" s="89"/>
      <c r="J31" s="89"/>
      <c r="K31" s="89"/>
      <c r="L31" s="89"/>
      <c r="M31" s="89"/>
      <c r="N31" s="89"/>
      <c r="O31" s="89"/>
      <c r="P31" s="89"/>
      <c r="Q31" s="89"/>
    </row>
    <row r="32" spans="1:17" x14ac:dyDescent="0.2">
      <c r="E32" s="89"/>
      <c r="F32" s="89"/>
      <c r="G32" s="89"/>
      <c r="H32" s="89"/>
      <c r="I32" s="89"/>
      <c r="J32" s="89"/>
      <c r="K32" s="89"/>
      <c r="L32" s="89"/>
      <c r="M32" s="89"/>
      <c r="N32" s="89"/>
      <c r="O32" s="89"/>
      <c r="P32" s="89"/>
      <c r="Q32" s="89"/>
    </row>
    <row r="33" spans="5:17" x14ac:dyDescent="0.2">
      <c r="E33" s="89"/>
      <c r="F33" s="89"/>
      <c r="G33" s="89"/>
      <c r="H33" s="89"/>
      <c r="I33" s="89"/>
      <c r="J33" s="89"/>
      <c r="K33" s="89"/>
      <c r="L33" s="89"/>
      <c r="M33" s="89"/>
      <c r="N33" s="89"/>
      <c r="O33" s="89"/>
      <c r="P33" s="89"/>
      <c r="Q33" s="89"/>
    </row>
    <row r="34" spans="5:17" x14ac:dyDescent="0.2">
      <c r="E34" s="89"/>
      <c r="F34" s="89"/>
      <c r="G34" s="89"/>
      <c r="H34" s="89"/>
      <c r="I34" s="89"/>
      <c r="J34" s="89"/>
      <c r="K34" s="89"/>
      <c r="L34" s="89"/>
      <c r="M34" s="89"/>
      <c r="N34" s="89"/>
      <c r="O34" s="89"/>
      <c r="P34" s="89"/>
      <c r="Q34" s="89"/>
    </row>
    <row r="35" spans="5:17" x14ac:dyDescent="0.2">
      <c r="E35" s="89"/>
      <c r="F35" s="89"/>
      <c r="G35" s="89"/>
      <c r="H35" s="89"/>
      <c r="I35" s="89"/>
      <c r="J35" s="89"/>
      <c r="K35" s="89"/>
      <c r="L35" s="89"/>
      <c r="M35" s="89"/>
      <c r="N35" s="89"/>
      <c r="O35" s="89"/>
      <c r="P35" s="89"/>
      <c r="Q35" s="89"/>
    </row>
    <row r="36" spans="5:17" x14ac:dyDescent="0.2">
      <c r="E36" s="89"/>
      <c r="F36" s="89"/>
      <c r="G36" s="89"/>
      <c r="H36" s="89"/>
      <c r="I36" s="89"/>
      <c r="J36" s="89"/>
      <c r="K36" s="89"/>
      <c r="L36" s="89"/>
      <c r="M36" s="89"/>
      <c r="N36" s="89"/>
      <c r="O36" s="89"/>
      <c r="P36" s="89"/>
      <c r="Q36" s="89"/>
    </row>
    <row r="37" spans="5:17" x14ac:dyDescent="0.2">
      <c r="E37" s="89"/>
      <c r="F37" s="89"/>
      <c r="G37" s="89"/>
      <c r="H37" s="89"/>
      <c r="I37" s="89"/>
      <c r="J37" s="89"/>
      <c r="K37" s="89"/>
      <c r="L37" s="89"/>
      <c r="M37" s="89"/>
      <c r="N37" s="89"/>
      <c r="O37" s="89"/>
      <c r="P37" s="89"/>
      <c r="Q37" s="89"/>
    </row>
    <row r="38" spans="5:17" x14ac:dyDescent="0.2">
      <c r="E38" s="89"/>
      <c r="F38" s="89"/>
      <c r="G38" s="89"/>
      <c r="H38" s="89"/>
      <c r="I38" s="89"/>
      <c r="J38" s="89"/>
      <c r="K38" s="89"/>
      <c r="L38" s="89"/>
      <c r="M38" s="89"/>
      <c r="N38" s="89"/>
      <c r="O38" s="89"/>
      <c r="P38" s="89"/>
      <c r="Q38" s="89"/>
    </row>
    <row r="39" spans="5:17" x14ac:dyDescent="0.2">
      <c r="E39" s="89"/>
      <c r="F39" s="89"/>
      <c r="G39" s="89"/>
      <c r="H39" s="89"/>
      <c r="I39" s="89"/>
      <c r="J39" s="89"/>
      <c r="K39" s="89"/>
      <c r="L39" s="89"/>
      <c r="M39" s="89"/>
      <c r="N39" s="89"/>
      <c r="O39" s="89"/>
      <c r="P39" s="89"/>
      <c r="Q39" s="89"/>
    </row>
    <row r="40" spans="5:17" x14ac:dyDescent="0.2">
      <c r="E40" s="89"/>
      <c r="F40" s="89"/>
      <c r="G40" s="89"/>
      <c r="H40" s="89"/>
      <c r="I40" s="89"/>
      <c r="J40" s="89"/>
      <c r="K40" s="89"/>
      <c r="L40" s="89"/>
      <c r="M40" s="89"/>
      <c r="N40" s="89"/>
      <c r="O40" s="89"/>
      <c r="P40" s="89"/>
      <c r="Q40" s="89"/>
    </row>
    <row r="41" spans="5:17" x14ac:dyDescent="0.2">
      <c r="E41" s="89"/>
      <c r="F41" s="89"/>
      <c r="G41" s="89"/>
      <c r="H41" s="89"/>
      <c r="I41" s="89"/>
      <c r="J41" s="89"/>
      <c r="K41" s="89"/>
      <c r="L41" s="89"/>
      <c r="M41" s="89"/>
      <c r="N41" s="89"/>
      <c r="O41" s="89"/>
      <c r="P41" s="89"/>
      <c r="Q41" s="89"/>
    </row>
    <row r="42" spans="5:17" x14ac:dyDescent="0.2">
      <c r="E42" s="89"/>
      <c r="F42" s="89"/>
      <c r="G42" s="89"/>
      <c r="H42" s="89"/>
      <c r="I42" s="89"/>
      <c r="J42" s="89"/>
      <c r="K42" s="89"/>
      <c r="L42" s="89"/>
      <c r="M42" s="89"/>
      <c r="N42" s="89"/>
      <c r="O42" s="89"/>
      <c r="P42" s="89"/>
      <c r="Q42" s="89"/>
    </row>
    <row r="43" spans="5:17" x14ac:dyDescent="0.2">
      <c r="E43" s="89"/>
      <c r="F43" s="89"/>
      <c r="G43" s="89"/>
      <c r="H43" s="89"/>
      <c r="I43" s="89"/>
      <c r="J43" s="89"/>
      <c r="K43" s="89"/>
      <c r="L43" s="89"/>
      <c r="M43" s="89"/>
      <c r="N43" s="89"/>
      <c r="O43" s="89"/>
      <c r="P43" s="89"/>
      <c r="Q43" s="89"/>
    </row>
    <row r="44" spans="5:17" x14ac:dyDescent="0.2">
      <c r="E44" s="89"/>
      <c r="F44" s="89"/>
      <c r="G44" s="89"/>
      <c r="H44" s="89"/>
      <c r="I44" s="89"/>
      <c r="J44" s="89"/>
      <c r="K44" s="89"/>
      <c r="L44" s="198"/>
      <c r="M44" s="199"/>
      <c r="N44" s="89"/>
      <c r="O44" s="89"/>
      <c r="P44" s="89"/>
      <c r="Q44" s="89"/>
    </row>
    <row r="45" spans="5:17" x14ac:dyDescent="0.2">
      <c r="E45" s="89"/>
      <c r="F45" s="89"/>
      <c r="G45" s="89"/>
      <c r="H45" s="89"/>
      <c r="I45" s="89"/>
      <c r="J45" s="89"/>
      <c r="K45" s="89"/>
      <c r="L45" s="198"/>
      <c r="M45" s="199"/>
      <c r="N45" s="89"/>
      <c r="O45" s="89"/>
      <c r="P45" s="89"/>
      <c r="Q45" s="89"/>
    </row>
    <row r="46" spans="5:17" x14ac:dyDescent="0.2">
      <c r="E46" s="89"/>
      <c r="F46" s="89"/>
      <c r="G46" s="89"/>
      <c r="H46" s="89"/>
      <c r="I46" s="89"/>
      <c r="J46" s="89"/>
      <c r="K46" s="89"/>
      <c r="L46" s="198"/>
      <c r="M46" s="199"/>
      <c r="N46" s="89"/>
      <c r="O46" s="89"/>
      <c r="P46" s="89"/>
      <c r="Q46" s="89"/>
    </row>
    <row r="47" spans="5:17" x14ac:dyDescent="0.2">
      <c r="E47" s="89"/>
      <c r="F47" s="89"/>
      <c r="G47" s="89"/>
      <c r="H47" s="89"/>
      <c r="I47" s="89"/>
      <c r="J47" s="89"/>
      <c r="K47" s="89"/>
      <c r="L47" s="198"/>
      <c r="M47" s="199"/>
      <c r="N47" s="89"/>
      <c r="O47" s="89"/>
      <c r="P47" s="89"/>
      <c r="Q47" s="89"/>
    </row>
    <row r="48" spans="5:17" x14ac:dyDescent="0.2">
      <c r="E48" s="89"/>
      <c r="F48" s="89"/>
      <c r="G48" s="89"/>
      <c r="H48" s="89"/>
      <c r="I48" s="89"/>
      <c r="J48" s="89"/>
      <c r="K48" s="89"/>
      <c r="L48" s="198"/>
      <c r="M48" s="199"/>
      <c r="N48" s="89"/>
      <c r="O48" s="89"/>
      <c r="P48" s="89"/>
      <c r="Q48" s="89"/>
    </row>
    <row r="49" spans="5:17" x14ac:dyDescent="0.2">
      <c r="E49" s="89"/>
      <c r="F49" s="89"/>
      <c r="G49" s="89"/>
      <c r="H49" s="89"/>
      <c r="I49" s="89"/>
      <c r="J49" s="89"/>
      <c r="K49" s="89"/>
      <c r="L49" s="198"/>
      <c r="M49" s="199"/>
      <c r="N49" s="89"/>
      <c r="O49" s="89"/>
      <c r="P49" s="89"/>
      <c r="Q49" s="89"/>
    </row>
    <row r="50" spans="5:17" x14ac:dyDescent="0.2">
      <c r="E50" s="89"/>
      <c r="F50" s="89"/>
      <c r="G50" s="89"/>
      <c r="H50" s="89"/>
      <c r="I50" s="89"/>
      <c r="J50" s="89"/>
      <c r="K50" s="89"/>
      <c r="L50" s="198"/>
      <c r="M50" s="199"/>
      <c r="N50" s="200"/>
      <c r="O50" s="89"/>
      <c r="P50" s="89"/>
      <c r="Q50" s="89"/>
    </row>
    <row r="51" spans="5:17" x14ac:dyDescent="0.2">
      <c r="E51" s="89"/>
      <c r="F51" s="89"/>
      <c r="G51" s="89"/>
      <c r="H51" s="89"/>
      <c r="I51" s="89"/>
      <c r="J51" s="89"/>
      <c r="K51" s="89"/>
      <c r="L51" s="198"/>
      <c r="M51" s="199"/>
      <c r="N51" s="89"/>
      <c r="O51" s="89"/>
      <c r="P51" s="89"/>
      <c r="Q51" s="89"/>
    </row>
    <row r="52" spans="5:17" x14ac:dyDescent="0.2">
      <c r="E52" s="89"/>
      <c r="F52" s="89"/>
      <c r="G52" s="89"/>
      <c r="H52" s="89"/>
      <c r="I52" s="89"/>
      <c r="J52" s="89"/>
      <c r="K52" s="89"/>
      <c r="L52" s="198"/>
      <c r="M52" s="199"/>
      <c r="N52" s="89"/>
      <c r="O52" s="89"/>
      <c r="P52" s="89"/>
      <c r="Q52" s="89"/>
    </row>
    <row r="53" spans="5:17" x14ac:dyDescent="0.2">
      <c r="E53" s="89"/>
      <c r="F53" s="89"/>
      <c r="G53" s="89"/>
      <c r="H53" s="89"/>
      <c r="I53" s="89"/>
      <c r="J53" s="89"/>
      <c r="K53" s="89"/>
      <c r="L53" s="198"/>
      <c r="M53" s="199"/>
      <c r="N53" s="89"/>
      <c r="O53" s="89"/>
      <c r="P53" s="89"/>
      <c r="Q53" s="89"/>
    </row>
    <row r="54" spans="5:17" x14ac:dyDescent="0.2">
      <c r="E54" s="89"/>
      <c r="F54" s="89"/>
      <c r="G54" s="89"/>
      <c r="H54" s="89"/>
      <c r="I54" s="89"/>
      <c r="J54" s="89"/>
      <c r="K54" s="89"/>
      <c r="L54" s="198"/>
      <c r="M54" s="199"/>
      <c r="N54" s="89"/>
      <c r="O54" s="89"/>
      <c r="P54" s="89"/>
      <c r="Q54" s="89"/>
    </row>
    <row r="55" spans="5:17" x14ac:dyDescent="0.2">
      <c r="E55" s="89"/>
      <c r="F55" s="89"/>
      <c r="G55" s="89"/>
      <c r="H55" s="89"/>
      <c r="I55" s="89"/>
      <c r="J55" s="89"/>
      <c r="K55" s="89"/>
      <c r="L55" s="198"/>
      <c r="M55" s="199"/>
      <c r="N55" s="89"/>
      <c r="O55" s="89"/>
      <c r="P55" s="89"/>
      <c r="Q55" s="89"/>
    </row>
    <row r="56" spans="5:17" x14ac:dyDescent="0.2">
      <c r="E56" s="89"/>
      <c r="F56" s="89"/>
      <c r="G56" s="89"/>
      <c r="H56" s="89"/>
      <c r="I56" s="89"/>
      <c r="J56" s="89"/>
      <c r="K56" s="89"/>
      <c r="L56" s="198"/>
      <c r="M56" s="199"/>
      <c r="N56" s="89"/>
      <c r="O56" s="89"/>
      <c r="P56" s="89"/>
      <c r="Q56" s="89"/>
    </row>
    <row r="57" spans="5:17" x14ac:dyDescent="0.2">
      <c r="E57" s="89"/>
      <c r="F57" s="89"/>
      <c r="G57" s="89"/>
      <c r="H57" s="89"/>
      <c r="I57" s="89"/>
      <c r="J57" s="89"/>
      <c r="K57" s="89"/>
      <c r="L57" s="201"/>
      <c r="M57" s="91"/>
      <c r="N57" s="89"/>
      <c r="O57" s="89"/>
      <c r="P57" s="89"/>
      <c r="Q57" s="89"/>
    </row>
    <row r="58" spans="5:17" x14ac:dyDescent="0.2">
      <c r="E58" s="89"/>
      <c r="F58" s="89"/>
      <c r="G58" s="89"/>
      <c r="H58" s="89"/>
      <c r="I58" s="89"/>
      <c r="J58" s="89"/>
      <c r="K58" s="89"/>
      <c r="L58" s="201"/>
      <c r="M58" s="91"/>
      <c r="N58" s="89"/>
      <c r="O58" s="89"/>
      <c r="P58" s="89"/>
      <c r="Q58" s="89"/>
    </row>
    <row r="59" spans="5:17" x14ac:dyDescent="0.2">
      <c r="E59" s="89"/>
      <c r="F59" s="89"/>
      <c r="G59" s="89"/>
      <c r="H59" s="89"/>
      <c r="I59" s="89"/>
      <c r="J59" s="89"/>
      <c r="K59" s="89"/>
      <c r="L59" s="201"/>
      <c r="M59" s="91"/>
      <c r="N59" s="89"/>
      <c r="O59" s="89"/>
      <c r="P59" s="89"/>
      <c r="Q59" s="89"/>
    </row>
    <row r="60" spans="5:17" x14ac:dyDescent="0.2">
      <c r="E60" s="89"/>
      <c r="F60" s="89"/>
      <c r="G60" s="89"/>
      <c r="H60" s="89"/>
      <c r="I60" s="89"/>
      <c r="J60" s="89"/>
      <c r="K60" s="89"/>
      <c r="L60" s="201"/>
      <c r="M60" s="91"/>
      <c r="N60" s="89"/>
      <c r="O60" s="89"/>
      <c r="P60" s="89"/>
      <c r="Q60" s="89"/>
    </row>
    <row r="61" spans="5:17" x14ac:dyDescent="0.2">
      <c r="E61" s="89"/>
      <c r="F61" s="89"/>
      <c r="G61" s="89"/>
      <c r="H61" s="89"/>
      <c r="I61" s="89"/>
      <c r="J61" s="89"/>
      <c r="K61" s="89"/>
      <c r="L61" s="201"/>
      <c r="M61" s="91"/>
      <c r="N61" s="89"/>
      <c r="O61" s="89"/>
      <c r="P61" s="89"/>
      <c r="Q61" s="89"/>
    </row>
    <row r="62" spans="5:17" x14ac:dyDescent="0.2">
      <c r="E62" s="89"/>
      <c r="F62" s="89"/>
      <c r="G62" s="89"/>
      <c r="H62" s="89"/>
      <c r="I62" s="89"/>
      <c r="J62" s="89"/>
      <c r="K62" s="89"/>
      <c r="L62" s="198"/>
      <c r="M62" s="199"/>
      <c r="N62" s="89"/>
      <c r="O62" s="89"/>
      <c r="P62" s="89"/>
      <c r="Q62" s="89"/>
    </row>
    <row r="63" spans="5:17" x14ac:dyDescent="0.2">
      <c r="E63" s="89"/>
      <c r="F63" s="89"/>
      <c r="G63" s="89"/>
      <c r="H63" s="89"/>
      <c r="I63" s="89"/>
      <c r="J63" s="89"/>
      <c r="K63" s="89"/>
      <c r="L63" s="198"/>
      <c r="M63" s="199"/>
      <c r="N63" s="89"/>
      <c r="O63" s="89"/>
      <c r="P63" s="89"/>
      <c r="Q63" s="89"/>
    </row>
    <row r="64" spans="5:17" x14ac:dyDescent="0.2">
      <c r="E64" s="89"/>
      <c r="F64" s="89"/>
      <c r="G64" s="89"/>
      <c r="H64" s="89"/>
      <c r="I64" s="89"/>
      <c r="J64" s="89"/>
      <c r="K64" s="89"/>
      <c r="L64" s="198"/>
      <c r="M64" s="199"/>
      <c r="N64" s="89"/>
      <c r="O64" s="89"/>
      <c r="P64" s="89"/>
      <c r="Q64" s="89"/>
    </row>
    <row r="65" spans="5:17" x14ac:dyDescent="0.2">
      <c r="E65" s="89"/>
      <c r="F65" s="89"/>
      <c r="G65" s="89"/>
      <c r="H65" s="89"/>
      <c r="I65" s="89"/>
      <c r="J65" s="89"/>
      <c r="K65" s="89"/>
      <c r="L65" s="198"/>
      <c r="M65" s="199"/>
      <c r="N65" s="89"/>
      <c r="O65" s="89"/>
      <c r="P65" s="89"/>
      <c r="Q65" s="89"/>
    </row>
    <row r="66" spans="5:17" x14ac:dyDescent="0.2">
      <c r="E66" s="89"/>
      <c r="F66" s="89"/>
      <c r="G66" s="89"/>
      <c r="H66" s="89"/>
      <c r="I66" s="89"/>
      <c r="J66" s="89"/>
      <c r="K66" s="89"/>
      <c r="L66" s="198"/>
      <c r="M66" s="199"/>
      <c r="N66" s="89"/>
      <c r="O66" s="89"/>
      <c r="P66" s="89"/>
      <c r="Q66" s="89"/>
    </row>
    <row r="67" spans="5:17" x14ac:dyDescent="0.2">
      <c r="E67" s="89"/>
      <c r="F67" s="89"/>
      <c r="G67" s="89"/>
      <c r="H67" s="89"/>
      <c r="I67" s="89"/>
      <c r="J67" s="89"/>
      <c r="K67" s="89"/>
      <c r="L67" s="198"/>
      <c r="M67" s="199"/>
      <c r="N67" s="89"/>
      <c r="O67" s="89"/>
      <c r="P67" s="89"/>
      <c r="Q67" s="89"/>
    </row>
    <row r="68" spans="5:17" x14ac:dyDescent="0.2">
      <c r="E68" s="89"/>
      <c r="F68" s="89"/>
      <c r="G68" s="89"/>
      <c r="H68" s="89"/>
      <c r="I68" s="89"/>
      <c r="J68" s="89"/>
      <c r="K68" s="89"/>
      <c r="L68" s="89"/>
      <c r="M68" s="89"/>
      <c r="N68" s="89"/>
      <c r="O68" s="89"/>
      <c r="P68" s="89"/>
      <c r="Q68" s="89"/>
    </row>
    <row r="69" spans="5:17" x14ac:dyDescent="0.2">
      <c r="E69" s="89"/>
      <c r="F69" s="89"/>
      <c r="G69" s="89"/>
      <c r="H69" s="89"/>
      <c r="I69" s="89"/>
      <c r="J69" s="89"/>
      <c r="K69" s="89"/>
      <c r="L69" s="89"/>
      <c r="M69" s="89"/>
      <c r="N69" s="89"/>
      <c r="O69" s="89"/>
      <c r="P69" s="89"/>
      <c r="Q69" s="89"/>
    </row>
    <row r="70" spans="5:17" x14ac:dyDescent="0.2">
      <c r="E70" s="89"/>
      <c r="F70" s="89"/>
      <c r="G70" s="89"/>
      <c r="H70" s="89"/>
      <c r="I70" s="89"/>
      <c r="J70" s="89"/>
      <c r="K70" s="89"/>
      <c r="L70" s="89"/>
      <c r="M70" s="89"/>
      <c r="N70" s="89"/>
      <c r="O70" s="89"/>
      <c r="P70" s="89"/>
      <c r="Q70" s="89"/>
    </row>
  </sheetData>
  <hyperlinks>
    <hyperlink ref="A11" r:id="rId1" display="mailto:isabella.silins@surgsci.uu.se" xr:uid="{A89BF897-A867-C543-A032-CC892342C8CE}"/>
  </hyperlinks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74225-2817-0C4E-8A5D-DDB7DF6B3207}">
  <dimension ref="A31:E70"/>
  <sheetViews>
    <sheetView showGridLines="0" topLeftCell="C1" zoomScale="150" zoomScaleNormal="100" workbookViewId="0">
      <selection activeCell="E23" sqref="E23"/>
    </sheetView>
  </sheetViews>
  <sheetFormatPr baseColWidth="10" defaultRowHeight="16" x14ac:dyDescent="0.2"/>
  <cols>
    <col min="2" max="2" width="12.5" customWidth="1"/>
    <col min="5" max="5" width="13.6640625" customWidth="1"/>
  </cols>
  <sheetData>
    <row r="31" spans="2:2" x14ac:dyDescent="0.2">
      <c r="B31" s="83"/>
    </row>
    <row r="32" spans="2:2" x14ac:dyDescent="0.2">
      <c r="B32" s="83"/>
    </row>
    <row r="33" spans="1:5" x14ac:dyDescent="0.2">
      <c r="B33" s="83"/>
    </row>
    <row r="37" spans="1:5" x14ac:dyDescent="0.2">
      <c r="B37" s="82"/>
    </row>
    <row r="38" spans="1:5" x14ac:dyDescent="0.2">
      <c r="B38" s="82"/>
    </row>
    <row r="39" spans="1:5" x14ac:dyDescent="0.2">
      <c r="B39" s="82"/>
    </row>
    <row r="40" spans="1:5" x14ac:dyDescent="0.2">
      <c r="B40" s="82"/>
      <c r="C40" s="81"/>
    </row>
    <row r="41" spans="1:5" x14ac:dyDescent="0.2">
      <c r="A41" s="82"/>
      <c r="B41" s="82"/>
      <c r="C41" s="81"/>
    </row>
    <row r="42" spans="1:5" x14ac:dyDescent="0.2">
      <c r="A42" s="82"/>
      <c r="B42" s="83"/>
      <c r="C42" s="81"/>
    </row>
    <row r="43" spans="1:5" x14ac:dyDescent="0.2">
      <c r="A43" s="82"/>
      <c r="B43" s="83"/>
      <c r="C43" s="81"/>
    </row>
    <row r="44" spans="1:5" x14ac:dyDescent="0.2">
      <c r="B44" s="83"/>
      <c r="C44" s="81"/>
      <c r="E44" s="82"/>
    </row>
    <row r="45" spans="1:5" x14ac:dyDescent="0.2">
      <c r="B45" s="83"/>
      <c r="C45" s="81"/>
      <c r="E45" s="82"/>
    </row>
    <row r="46" spans="1:5" x14ac:dyDescent="0.2">
      <c r="B46" s="83"/>
      <c r="E46" s="82"/>
    </row>
    <row r="47" spans="1:5" x14ac:dyDescent="0.2">
      <c r="B47" s="83"/>
      <c r="E47" s="83"/>
    </row>
    <row r="48" spans="1:5" x14ac:dyDescent="0.2">
      <c r="E48" s="83"/>
    </row>
    <row r="49" spans="5:5" x14ac:dyDescent="0.2">
      <c r="E49" s="83"/>
    </row>
    <row r="50" spans="5:5" x14ac:dyDescent="0.2">
      <c r="E50" s="83"/>
    </row>
    <row r="51" spans="5:5" x14ac:dyDescent="0.2">
      <c r="E51" s="83"/>
    </row>
    <row r="52" spans="5:5" x14ac:dyDescent="0.2">
      <c r="E52" s="83"/>
    </row>
    <row r="53" spans="5:5" x14ac:dyDescent="0.2">
      <c r="E53" s="83"/>
    </row>
    <row r="54" spans="5:5" x14ac:dyDescent="0.2">
      <c r="E54" s="83"/>
    </row>
    <row r="55" spans="5:5" x14ac:dyDescent="0.2">
      <c r="E55" s="83"/>
    </row>
    <row r="56" spans="5:5" x14ac:dyDescent="0.2">
      <c r="E56" s="83"/>
    </row>
    <row r="57" spans="5:5" x14ac:dyDescent="0.2">
      <c r="E57" s="83"/>
    </row>
    <row r="58" spans="5:5" x14ac:dyDescent="0.2">
      <c r="E58" s="83"/>
    </row>
    <row r="59" spans="5:5" x14ac:dyDescent="0.2">
      <c r="E59" s="83"/>
    </row>
    <row r="60" spans="5:5" x14ac:dyDescent="0.2">
      <c r="E60" s="83"/>
    </row>
    <row r="61" spans="5:5" x14ac:dyDescent="0.2">
      <c r="E61" s="83"/>
    </row>
    <row r="62" spans="5:5" x14ac:dyDescent="0.2">
      <c r="E62" s="83"/>
    </row>
    <row r="63" spans="5:5" x14ac:dyDescent="0.2">
      <c r="E63" s="83"/>
    </row>
    <row r="64" spans="5:5" x14ac:dyDescent="0.2">
      <c r="E64" s="83"/>
    </row>
    <row r="65" spans="5:5" x14ac:dyDescent="0.2">
      <c r="E65" s="83"/>
    </row>
    <row r="66" spans="5:5" x14ac:dyDescent="0.2">
      <c r="E66" s="83"/>
    </row>
    <row r="67" spans="5:5" x14ac:dyDescent="0.2">
      <c r="E67" s="83"/>
    </row>
    <row r="68" spans="5:5" x14ac:dyDescent="0.2">
      <c r="E68" s="83"/>
    </row>
    <row r="69" spans="5:5" x14ac:dyDescent="0.2">
      <c r="E69" s="83"/>
    </row>
    <row r="70" spans="5:5" x14ac:dyDescent="0.2">
      <c r="E70" s="8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AC3A8-0EDA-2249-9799-B1E9DE8ACF5B}">
  <dimension ref="A2:W268"/>
  <sheetViews>
    <sheetView topLeftCell="A220" zoomScale="125" workbookViewId="0">
      <selection activeCell="D220" sqref="D220"/>
    </sheetView>
  </sheetViews>
  <sheetFormatPr baseColWidth="10" defaultRowHeight="16" x14ac:dyDescent="0.2"/>
  <cols>
    <col min="2" max="2" width="21.5" customWidth="1"/>
    <col min="3" max="3" width="9.1640625" customWidth="1"/>
    <col min="4" max="4" width="8.5" customWidth="1"/>
    <col min="5" max="5" width="9.6640625" customWidth="1"/>
    <col min="6" max="6" width="11.33203125" customWidth="1"/>
    <col min="7" max="7" width="8.6640625" customWidth="1"/>
    <col min="8" max="8" width="7.83203125" customWidth="1"/>
    <col min="9" max="10" width="9.1640625" customWidth="1"/>
    <col min="11" max="11" width="9.33203125" customWidth="1"/>
    <col min="12" max="12" width="10" customWidth="1"/>
    <col min="13" max="13" width="10.33203125" customWidth="1"/>
    <col min="14" max="14" width="10.1640625" customWidth="1"/>
    <col min="16" max="16" width="11" customWidth="1"/>
    <col min="23" max="23" width="28.1640625" customWidth="1"/>
  </cols>
  <sheetData>
    <row r="2" spans="1:17" x14ac:dyDescent="0.2">
      <c r="C2" s="6"/>
      <c r="D2" s="6"/>
      <c r="E2" s="6"/>
      <c r="F2" s="6"/>
      <c r="G2" s="6"/>
      <c r="H2" s="6"/>
      <c r="I2" s="6"/>
      <c r="J2" s="6"/>
      <c r="K2" s="6"/>
    </row>
    <row r="3" spans="1:17" ht="17" thickBot="1" x14ac:dyDescent="0.25">
      <c r="A3" s="16"/>
      <c r="B3" s="16"/>
      <c r="C3" s="3"/>
      <c r="D3" s="15"/>
      <c r="E3" s="3"/>
      <c r="F3" s="15"/>
      <c r="G3" s="3"/>
      <c r="H3" s="15"/>
      <c r="I3" s="3"/>
      <c r="J3" s="15"/>
      <c r="K3" s="3"/>
      <c r="L3" s="16"/>
    </row>
    <row r="4" spans="1:17" x14ac:dyDescent="0.2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P4" s="25" t="s">
        <v>13</v>
      </c>
      <c r="Q4" s="26"/>
    </row>
    <row r="5" spans="1:17" x14ac:dyDescent="0.2">
      <c r="A5" s="16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P5" s="27" t="s">
        <v>14</v>
      </c>
      <c r="Q5" s="28">
        <v>0.19500000000000001</v>
      </c>
    </row>
    <row r="6" spans="1:17" x14ac:dyDescent="0.2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P6" s="27" t="s">
        <v>15</v>
      </c>
      <c r="Q6" s="28">
        <v>0.19500000000000001</v>
      </c>
    </row>
    <row r="7" spans="1:17" x14ac:dyDescent="0.2">
      <c r="A7" s="16"/>
      <c r="B7" s="16"/>
      <c r="C7" s="10"/>
      <c r="D7" s="10"/>
      <c r="E7" s="10"/>
      <c r="F7" s="10"/>
      <c r="G7" s="14"/>
      <c r="H7" s="14"/>
      <c r="I7" s="11"/>
      <c r="J7" s="11"/>
      <c r="K7" s="13"/>
      <c r="L7" s="13"/>
      <c r="P7" s="27" t="s">
        <v>16</v>
      </c>
      <c r="Q7" s="28">
        <v>0.27900000000000003</v>
      </c>
    </row>
    <row r="8" spans="1:17" ht="17" thickBot="1" x14ac:dyDescent="0.25">
      <c r="A8" s="16"/>
      <c r="B8" s="16"/>
      <c r="C8" s="10"/>
      <c r="D8" s="10"/>
      <c r="E8" s="10"/>
      <c r="F8" s="10"/>
      <c r="G8" s="10"/>
      <c r="H8" s="10"/>
      <c r="I8" s="10"/>
      <c r="J8" s="10"/>
      <c r="K8" s="10"/>
      <c r="L8" s="10"/>
      <c r="P8" s="27"/>
      <c r="Q8" s="28"/>
    </row>
    <row r="9" spans="1:17" ht="17" thickBot="1" x14ac:dyDescent="0.25">
      <c r="A9" s="16"/>
      <c r="B9" s="16"/>
      <c r="C9" s="10"/>
      <c r="D9" s="10"/>
      <c r="E9" s="10"/>
      <c r="F9" s="10"/>
      <c r="G9" s="10"/>
      <c r="H9" s="10"/>
      <c r="I9" s="10"/>
      <c r="J9" s="10"/>
      <c r="K9" s="10"/>
      <c r="L9" s="10"/>
      <c r="P9" s="29" t="s">
        <v>17</v>
      </c>
      <c r="Q9" s="24">
        <f>SUM(Q5*Q6*Q7)</f>
        <v>1.0608975000000001E-2</v>
      </c>
    </row>
    <row r="10" spans="1:17" x14ac:dyDescent="0.2">
      <c r="A10" s="16"/>
      <c r="B10" s="16"/>
      <c r="C10" s="13"/>
      <c r="D10" s="13"/>
      <c r="E10" s="13"/>
      <c r="F10" s="13"/>
      <c r="G10" s="13"/>
      <c r="H10" s="13"/>
      <c r="I10" s="13"/>
      <c r="J10" s="13"/>
      <c r="K10" s="13"/>
      <c r="L10" s="13"/>
    </row>
    <row r="11" spans="1:17" x14ac:dyDescent="0.2">
      <c r="A11" s="16"/>
      <c r="B11" s="16"/>
      <c r="C11" s="10"/>
      <c r="D11" s="10"/>
      <c r="E11" s="10"/>
      <c r="F11" s="10"/>
      <c r="G11" s="10"/>
      <c r="H11" s="10"/>
      <c r="I11" s="10"/>
      <c r="J11" s="10"/>
      <c r="K11" s="10"/>
      <c r="L11" s="10"/>
    </row>
    <row r="12" spans="1:17" x14ac:dyDescent="0.2">
      <c r="A12" s="16"/>
      <c r="B12" s="16"/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7" x14ac:dyDescent="0.2">
      <c r="A13" s="16"/>
      <c r="B13" s="16"/>
      <c r="C13" s="10"/>
      <c r="D13" s="10"/>
      <c r="E13" s="10"/>
      <c r="F13" s="10"/>
      <c r="G13" s="11"/>
      <c r="H13" s="11"/>
      <c r="I13" s="11"/>
      <c r="J13" s="11"/>
      <c r="K13" s="11"/>
      <c r="L13" s="11"/>
    </row>
    <row r="14" spans="1:17" x14ac:dyDescent="0.2">
      <c r="A14" s="16"/>
      <c r="B14" s="16"/>
      <c r="C14" s="13"/>
      <c r="D14" s="13"/>
      <c r="E14" s="13"/>
      <c r="F14" s="13"/>
      <c r="G14" s="13"/>
      <c r="H14" s="13"/>
      <c r="I14" s="13"/>
      <c r="J14" s="13"/>
      <c r="K14" s="13"/>
      <c r="L14" s="13"/>
    </row>
    <row r="15" spans="1:17" x14ac:dyDescent="0.2">
      <c r="A15" s="16"/>
      <c r="B15" s="16"/>
      <c r="C15" s="10"/>
      <c r="D15" s="10"/>
      <c r="E15" s="10"/>
      <c r="F15" s="10"/>
      <c r="G15" s="10"/>
      <c r="H15" s="13"/>
      <c r="I15" s="10"/>
      <c r="J15" s="13"/>
      <c r="K15" s="10"/>
      <c r="L15" s="13"/>
    </row>
    <row r="16" spans="1:17" x14ac:dyDescent="0.2">
      <c r="A16" s="16"/>
      <c r="B16" s="16"/>
      <c r="C16" s="10"/>
      <c r="D16" s="10"/>
      <c r="E16" s="10"/>
      <c r="F16" s="10"/>
      <c r="G16" s="10"/>
      <c r="H16" s="10"/>
      <c r="I16" s="13"/>
      <c r="J16" s="13"/>
      <c r="K16" s="13"/>
      <c r="L16" s="13"/>
    </row>
    <row r="17" spans="1:16" x14ac:dyDescent="0.2">
      <c r="A17" s="16"/>
      <c r="B17" s="16"/>
      <c r="C17" s="10"/>
      <c r="D17" s="10"/>
      <c r="E17" s="10"/>
      <c r="F17" s="10"/>
      <c r="G17" s="17"/>
      <c r="H17" s="17"/>
      <c r="I17" s="13"/>
      <c r="J17" s="13"/>
      <c r="K17" s="13"/>
      <c r="L17" s="13"/>
    </row>
    <row r="18" spans="1:16" x14ac:dyDescent="0.2">
      <c r="A18" s="16"/>
      <c r="B18" s="16"/>
      <c r="C18" s="10"/>
      <c r="D18" s="10"/>
      <c r="E18" s="10"/>
      <c r="F18" s="10"/>
      <c r="G18" s="17"/>
      <c r="H18" s="17"/>
      <c r="I18" s="13"/>
      <c r="J18" s="13"/>
      <c r="K18" s="13"/>
      <c r="L18" s="13"/>
    </row>
    <row r="19" spans="1:16" x14ac:dyDescent="0.2">
      <c r="A19" s="16"/>
      <c r="B19" s="16"/>
      <c r="C19" s="10"/>
      <c r="D19" s="10"/>
      <c r="E19" s="10"/>
      <c r="F19" s="10"/>
      <c r="G19" s="17"/>
      <c r="H19" s="17"/>
      <c r="I19" s="13"/>
      <c r="J19" s="13"/>
      <c r="K19" s="13"/>
      <c r="L19" s="13"/>
    </row>
    <row r="20" spans="1:16" x14ac:dyDescent="0.2">
      <c r="A20" s="16"/>
      <c r="B20" s="16"/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1:16" x14ac:dyDescent="0.2">
      <c r="A21" s="16"/>
      <c r="B21" s="16"/>
      <c r="C21" s="10"/>
      <c r="D21" s="10"/>
      <c r="E21" s="10"/>
      <c r="F21" s="10"/>
      <c r="G21" s="10"/>
      <c r="H21" s="10"/>
      <c r="I21" s="10"/>
      <c r="J21" s="10"/>
      <c r="K21" s="10"/>
      <c r="L21" s="10"/>
    </row>
    <row r="22" spans="1:16" x14ac:dyDescent="0.2">
      <c r="A22" s="16"/>
      <c r="B22" s="16"/>
      <c r="C22" s="13"/>
      <c r="D22" s="13"/>
      <c r="E22" s="13"/>
      <c r="F22" s="13"/>
      <c r="G22" s="13"/>
      <c r="H22" s="13"/>
      <c r="I22" s="13"/>
      <c r="J22" s="13"/>
      <c r="K22" s="13"/>
      <c r="L22" s="13"/>
    </row>
    <row r="23" spans="1:16" x14ac:dyDescent="0.2">
      <c r="A23" s="16"/>
      <c r="B23" s="16"/>
      <c r="C23" s="10"/>
      <c r="D23" s="10"/>
      <c r="E23" s="10"/>
      <c r="F23" s="10"/>
      <c r="G23" s="17"/>
      <c r="H23" s="13"/>
      <c r="I23" s="13"/>
      <c r="J23" s="13"/>
      <c r="K23" s="13"/>
      <c r="L23" s="13"/>
    </row>
    <row r="24" spans="1:16" x14ac:dyDescent="0.2"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6" ht="19" x14ac:dyDescent="0.25">
      <c r="B25" s="196" t="s">
        <v>98</v>
      </c>
      <c r="C25" s="209"/>
      <c r="D25" s="209"/>
      <c r="E25" s="209"/>
      <c r="F25" s="209"/>
      <c r="G25" s="209"/>
      <c r="H25" s="209"/>
      <c r="I25" s="208"/>
      <c r="J25" s="208"/>
    </row>
    <row r="26" spans="1:16" x14ac:dyDescent="0.2">
      <c r="B26" s="1" t="s">
        <v>61</v>
      </c>
      <c r="C26" s="215">
        <v>1</v>
      </c>
      <c r="D26" s="211"/>
      <c r="E26" s="214">
        <v>4</v>
      </c>
      <c r="F26" s="213"/>
      <c r="G26" s="210">
        <v>5</v>
      </c>
      <c r="H26" s="211"/>
      <c r="I26" s="212">
        <v>7</v>
      </c>
      <c r="J26" s="213"/>
      <c r="K26" s="210">
        <v>8</v>
      </c>
      <c r="L26" s="211"/>
    </row>
    <row r="27" spans="1:16" x14ac:dyDescent="0.2">
      <c r="C27" s="31" t="s">
        <v>8</v>
      </c>
      <c r="D27" s="32" t="s">
        <v>9</v>
      </c>
      <c r="E27" s="97" t="s">
        <v>8</v>
      </c>
      <c r="F27" s="96" t="s">
        <v>9</v>
      </c>
      <c r="G27" s="49" t="s">
        <v>8</v>
      </c>
      <c r="H27" s="32" t="s">
        <v>9</v>
      </c>
      <c r="I27" s="120" t="s">
        <v>8</v>
      </c>
      <c r="J27" s="96" t="s">
        <v>9</v>
      </c>
      <c r="K27" s="49" t="s">
        <v>8</v>
      </c>
      <c r="L27" s="32" t="s">
        <v>9</v>
      </c>
      <c r="P27" s="3"/>
    </row>
    <row r="28" spans="1:16" x14ac:dyDescent="0.2">
      <c r="B28" s="1"/>
      <c r="C28" s="31" t="s">
        <v>60</v>
      </c>
      <c r="D28" s="80" t="s">
        <v>58</v>
      </c>
      <c r="E28" s="95" t="s">
        <v>60</v>
      </c>
      <c r="F28" s="96" t="s">
        <v>58</v>
      </c>
      <c r="G28" s="33" t="s">
        <v>59</v>
      </c>
      <c r="H28" s="32" t="s">
        <v>60</v>
      </c>
      <c r="I28" s="97" t="s">
        <v>60</v>
      </c>
      <c r="J28" s="96" t="s">
        <v>59</v>
      </c>
      <c r="K28" s="33" t="s">
        <v>60</v>
      </c>
      <c r="L28" s="32" t="s">
        <v>59</v>
      </c>
      <c r="P28" s="3"/>
    </row>
    <row r="29" spans="1:16" x14ac:dyDescent="0.2">
      <c r="B29" s="23" t="s">
        <v>2</v>
      </c>
      <c r="C29" s="34">
        <v>9.1199999999999992</v>
      </c>
      <c r="D29" s="35">
        <v>9.36</v>
      </c>
      <c r="E29" s="123">
        <v>12.42</v>
      </c>
      <c r="F29" s="90">
        <v>11.01</v>
      </c>
      <c r="G29" s="67">
        <v>8.83</v>
      </c>
      <c r="H29" s="62">
        <v>9.7200000000000006</v>
      </c>
      <c r="I29" s="121">
        <v>9.3699999999999992</v>
      </c>
      <c r="J29" s="111">
        <v>12.11</v>
      </c>
      <c r="K29" s="67">
        <v>14.93</v>
      </c>
      <c r="L29" s="62">
        <v>16.71</v>
      </c>
      <c r="P29" s="3"/>
    </row>
    <row r="30" spans="1:16" x14ac:dyDescent="0.2">
      <c r="B30" s="23" t="s">
        <v>29</v>
      </c>
      <c r="C30" s="34"/>
      <c r="D30" s="35"/>
      <c r="E30" s="123"/>
      <c r="F30" s="90"/>
      <c r="G30" s="67"/>
      <c r="H30" s="62"/>
      <c r="I30" s="121"/>
      <c r="J30" s="111"/>
      <c r="K30" s="67"/>
      <c r="L30" s="62"/>
      <c r="P30" s="3"/>
    </row>
    <row r="31" spans="1:16" x14ac:dyDescent="0.2">
      <c r="B31" s="23" t="s">
        <v>3</v>
      </c>
      <c r="C31" s="34">
        <v>9.77</v>
      </c>
      <c r="D31" s="35">
        <v>9.74</v>
      </c>
      <c r="E31" s="123">
        <v>13.21</v>
      </c>
      <c r="F31" s="90">
        <v>12.04</v>
      </c>
      <c r="G31" s="67">
        <v>9.11</v>
      </c>
      <c r="H31" s="62">
        <v>9.5399999999999991</v>
      </c>
      <c r="I31" s="121">
        <v>8.6300000000000008</v>
      </c>
      <c r="J31" s="111">
        <v>9.92</v>
      </c>
      <c r="K31" s="67">
        <v>10.57</v>
      </c>
      <c r="L31" s="62">
        <v>11.96</v>
      </c>
      <c r="P31" s="3"/>
    </row>
    <row r="32" spans="1:16" x14ac:dyDescent="0.2">
      <c r="B32" s="23" t="s">
        <v>30</v>
      </c>
      <c r="C32" s="34"/>
      <c r="D32" s="35"/>
      <c r="E32" s="123"/>
      <c r="F32" s="90"/>
      <c r="G32" s="67"/>
      <c r="H32" s="62"/>
      <c r="I32" s="126">
        <v>10.66</v>
      </c>
      <c r="J32" s="105">
        <v>15.33</v>
      </c>
      <c r="K32" s="54">
        <v>18.32</v>
      </c>
      <c r="L32" s="39">
        <v>19.54</v>
      </c>
      <c r="M32" s="12"/>
      <c r="P32" s="3"/>
    </row>
    <row r="33" spans="2:16" x14ac:dyDescent="0.2">
      <c r="B33" s="23" t="s">
        <v>4</v>
      </c>
      <c r="C33" s="34">
        <v>11.24</v>
      </c>
      <c r="D33" s="35">
        <v>13.95</v>
      </c>
      <c r="E33" s="123">
        <v>17.78</v>
      </c>
      <c r="F33" s="90">
        <v>15.03</v>
      </c>
      <c r="G33" s="74">
        <v>12.13</v>
      </c>
      <c r="H33" s="75">
        <v>12.87</v>
      </c>
      <c r="I33" s="121">
        <v>11.77</v>
      </c>
      <c r="J33" s="111">
        <v>17.350000000000001</v>
      </c>
      <c r="K33" s="67">
        <v>16.36</v>
      </c>
      <c r="L33" s="62">
        <v>19.02</v>
      </c>
      <c r="P33" s="3"/>
    </row>
    <row r="34" spans="2:16" x14ac:dyDescent="0.2">
      <c r="B34" s="23" t="s">
        <v>5</v>
      </c>
      <c r="C34" s="34">
        <v>12.69</v>
      </c>
      <c r="D34" s="35">
        <v>15.05</v>
      </c>
      <c r="E34" s="123">
        <v>18.149999999999999</v>
      </c>
      <c r="F34" s="90">
        <v>15.47</v>
      </c>
      <c r="G34" s="71">
        <v>13.72</v>
      </c>
      <c r="H34" s="64">
        <v>13.44</v>
      </c>
      <c r="I34" s="121">
        <v>12.06</v>
      </c>
      <c r="J34" s="111">
        <v>17.55</v>
      </c>
      <c r="K34" s="67">
        <v>15.78</v>
      </c>
      <c r="L34" s="62">
        <v>19.989999999999998</v>
      </c>
      <c r="P34" s="3"/>
    </row>
    <row r="35" spans="2:16" x14ac:dyDescent="0.2">
      <c r="B35" s="23" t="s">
        <v>6</v>
      </c>
      <c r="C35" s="34">
        <v>11.85</v>
      </c>
      <c r="D35" s="35">
        <v>14.6</v>
      </c>
      <c r="E35" s="123">
        <v>18.09</v>
      </c>
      <c r="F35" s="90">
        <v>15.35</v>
      </c>
      <c r="G35" s="50"/>
      <c r="H35" s="35"/>
      <c r="I35" s="121">
        <v>13.06</v>
      </c>
      <c r="J35" s="111">
        <v>18.43</v>
      </c>
      <c r="K35" s="67">
        <v>16.28</v>
      </c>
      <c r="L35" s="62">
        <v>20.14</v>
      </c>
      <c r="P35" s="3"/>
    </row>
    <row r="36" spans="2:16" x14ac:dyDescent="0.2">
      <c r="B36" s="23" t="s">
        <v>44</v>
      </c>
      <c r="C36" s="66"/>
      <c r="D36" s="65"/>
      <c r="E36" s="122"/>
      <c r="F36" s="113"/>
      <c r="G36" s="68"/>
      <c r="H36" s="65"/>
      <c r="I36" s="121">
        <v>0.29338999999999998</v>
      </c>
      <c r="J36" s="111">
        <v>0.34266999999999997</v>
      </c>
      <c r="K36" s="67">
        <v>0.47148000000000001</v>
      </c>
      <c r="L36" s="62">
        <v>0.55766000000000004</v>
      </c>
      <c r="P36" s="3"/>
    </row>
    <row r="37" spans="2:16" x14ac:dyDescent="0.2">
      <c r="B37" s="23" t="s">
        <v>31</v>
      </c>
      <c r="C37" s="66"/>
      <c r="D37" s="65"/>
      <c r="E37" s="122"/>
      <c r="F37" s="113"/>
      <c r="G37" s="68"/>
      <c r="H37" s="65"/>
      <c r="I37" s="121">
        <v>0.37202000000000002</v>
      </c>
      <c r="J37" s="111">
        <v>0.34998000000000001</v>
      </c>
      <c r="K37" s="67">
        <v>0.47148000000000001</v>
      </c>
      <c r="L37" s="62">
        <v>0.55766000000000004</v>
      </c>
      <c r="P37" s="3"/>
    </row>
    <row r="38" spans="2:16" x14ac:dyDescent="0.2">
      <c r="B38" s="23" t="s">
        <v>32</v>
      </c>
      <c r="C38" s="66"/>
      <c r="D38" s="65"/>
      <c r="E38" s="122"/>
      <c r="F38" s="113"/>
      <c r="G38" s="68"/>
      <c r="H38" s="65"/>
      <c r="I38" s="121">
        <v>0.27667000000000003</v>
      </c>
      <c r="J38" s="111">
        <v>3.0000000000000001E-5</v>
      </c>
      <c r="K38" s="67">
        <v>0.47148000000000001</v>
      </c>
      <c r="L38" s="62">
        <v>0.55766000000000004</v>
      </c>
      <c r="P38" s="3"/>
    </row>
    <row r="39" spans="2:16" x14ac:dyDescent="0.2">
      <c r="B39" s="23" t="s">
        <v>35</v>
      </c>
      <c r="C39" s="61">
        <v>0.25357000000000002</v>
      </c>
      <c r="D39" s="62">
        <v>0.26146999999999998</v>
      </c>
      <c r="E39" s="121">
        <v>0.33040000000000003</v>
      </c>
      <c r="F39" s="111">
        <v>0.31691999999999998</v>
      </c>
      <c r="G39" s="67"/>
      <c r="H39" s="62"/>
      <c r="I39" s="121">
        <v>0.29042000000000001</v>
      </c>
      <c r="J39" s="111">
        <v>0.34204000000000001</v>
      </c>
      <c r="K39" s="67"/>
      <c r="L39" s="62"/>
      <c r="P39" s="3"/>
    </row>
    <row r="40" spans="2:16" x14ac:dyDescent="0.2">
      <c r="B40" s="23" t="s">
        <v>33</v>
      </c>
      <c r="C40" s="61">
        <v>0.27128000000000002</v>
      </c>
      <c r="D40" s="62">
        <v>0.29120000000000001</v>
      </c>
      <c r="E40" s="121">
        <v>0.38815</v>
      </c>
      <c r="F40" s="111">
        <v>0.33922999999999998</v>
      </c>
      <c r="G40" s="67"/>
      <c r="H40" s="62"/>
      <c r="I40" s="121">
        <v>0.38202000000000003</v>
      </c>
      <c r="J40" s="111">
        <v>0.34204000000000001</v>
      </c>
      <c r="K40" s="67"/>
      <c r="L40" s="62"/>
      <c r="P40" s="3"/>
    </row>
    <row r="41" spans="2:16" x14ac:dyDescent="0.2">
      <c r="B41" s="23" t="s">
        <v>34</v>
      </c>
      <c r="C41" s="61">
        <v>0.23544999999999999</v>
      </c>
      <c r="D41" s="62">
        <v>0.2374</v>
      </c>
      <c r="E41" s="121">
        <v>0.32133</v>
      </c>
      <c r="F41" s="111">
        <v>0.29171000000000002</v>
      </c>
      <c r="G41" s="67"/>
      <c r="H41" s="62"/>
      <c r="I41" s="121">
        <v>0.27473999999999998</v>
      </c>
      <c r="J41" s="111">
        <v>0.34204000000000001</v>
      </c>
      <c r="K41" s="67"/>
      <c r="L41" s="62"/>
      <c r="P41" s="3"/>
    </row>
    <row r="42" spans="2:16" x14ac:dyDescent="0.2">
      <c r="B42" s="23" t="s">
        <v>36</v>
      </c>
      <c r="C42" s="61">
        <v>0.26096000000000003</v>
      </c>
      <c r="D42" s="62">
        <v>0.26911000000000002</v>
      </c>
      <c r="E42" s="121">
        <v>0.33695999999999998</v>
      </c>
      <c r="F42" s="111">
        <v>0.32357000000000002</v>
      </c>
      <c r="G42" s="67"/>
      <c r="H42" s="62"/>
      <c r="I42" s="121">
        <v>0.27667000000000003</v>
      </c>
      <c r="J42" s="111">
        <v>0.32540000000000002</v>
      </c>
      <c r="K42" s="67">
        <v>0.41849999999999998</v>
      </c>
      <c r="L42" s="62">
        <v>0.49442999999999998</v>
      </c>
      <c r="P42" s="3"/>
    </row>
    <row r="43" spans="2:16" x14ac:dyDescent="0.2">
      <c r="B43" s="23" t="s">
        <v>37</v>
      </c>
      <c r="C43" s="61">
        <v>0.27872000000000002</v>
      </c>
      <c r="D43" s="62">
        <v>0.30166999999999999</v>
      </c>
      <c r="E43" s="121">
        <v>0.36692000000000002</v>
      </c>
      <c r="F43" s="111">
        <v>0.33456999999999998</v>
      </c>
      <c r="G43" s="67"/>
      <c r="H43" s="62"/>
      <c r="I43" s="121">
        <v>0.36120999999999998</v>
      </c>
      <c r="J43" s="111">
        <v>0.33876000000000001</v>
      </c>
      <c r="K43" s="67">
        <v>0.41849999999999998</v>
      </c>
      <c r="L43" s="62">
        <v>0.54207000000000005</v>
      </c>
      <c r="P43" s="3"/>
    </row>
    <row r="44" spans="2:16" x14ac:dyDescent="0.2">
      <c r="B44" s="23" t="s">
        <v>38</v>
      </c>
      <c r="C44" s="61">
        <v>0.24582999999999999</v>
      </c>
      <c r="D44" s="62">
        <v>0.24782000000000001</v>
      </c>
      <c r="E44" s="121">
        <v>0.33176</v>
      </c>
      <c r="F44" s="111">
        <v>0.30819999999999997</v>
      </c>
      <c r="G44" s="67"/>
      <c r="H44" s="62"/>
      <c r="I44" s="121">
        <v>0.25340000000000001</v>
      </c>
      <c r="J44" s="111">
        <v>0.29835</v>
      </c>
      <c r="K44" s="67">
        <v>0.41849999999999998</v>
      </c>
      <c r="L44" s="62">
        <v>0.44446999999999998</v>
      </c>
      <c r="P44" s="3"/>
    </row>
    <row r="45" spans="2:16" x14ac:dyDescent="0.2">
      <c r="B45" s="23" t="s">
        <v>27</v>
      </c>
      <c r="C45" s="61"/>
      <c r="D45" s="62"/>
      <c r="E45" s="121">
        <v>0.33543000000000001</v>
      </c>
      <c r="F45" s="111">
        <v>0.33381</v>
      </c>
      <c r="G45" s="67"/>
      <c r="H45" s="62"/>
      <c r="I45" s="121"/>
      <c r="J45" s="111"/>
      <c r="K45" s="67"/>
      <c r="L45" s="62"/>
      <c r="P45" s="3"/>
    </row>
    <row r="46" spans="2:16" x14ac:dyDescent="0.2">
      <c r="B46" s="23" t="s">
        <v>26</v>
      </c>
      <c r="C46" s="61"/>
      <c r="D46" s="62"/>
      <c r="E46" s="121">
        <v>0.33055000000000001</v>
      </c>
      <c r="F46" s="111">
        <v>0.33045999999999998</v>
      </c>
      <c r="G46" s="67"/>
      <c r="H46" s="62"/>
      <c r="I46" s="121"/>
      <c r="J46" s="111"/>
      <c r="K46" s="67"/>
      <c r="L46" s="62"/>
      <c r="P46" s="3"/>
    </row>
    <row r="47" spans="2:16" x14ac:dyDescent="0.2">
      <c r="B47" s="23" t="s">
        <v>25</v>
      </c>
      <c r="C47" s="61"/>
      <c r="D47" s="62"/>
      <c r="E47" s="121">
        <v>0.32743</v>
      </c>
      <c r="F47" s="111">
        <v>0.32401000000000002</v>
      </c>
      <c r="G47" s="67"/>
      <c r="H47" s="62"/>
      <c r="I47" s="121"/>
      <c r="J47" s="111"/>
      <c r="K47" s="67"/>
      <c r="L47" s="62"/>
      <c r="P47" s="3"/>
    </row>
    <row r="48" spans="2:16" x14ac:dyDescent="0.2">
      <c r="B48" s="23" t="s">
        <v>24</v>
      </c>
      <c r="C48" s="61"/>
      <c r="D48" s="62"/>
      <c r="E48" s="121">
        <v>0.32830999999999999</v>
      </c>
      <c r="F48" s="111">
        <v>0.32057000000000002</v>
      </c>
      <c r="G48" s="67"/>
      <c r="H48" s="62"/>
      <c r="I48" s="121"/>
      <c r="J48" s="111"/>
      <c r="K48" s="67"/>
      <c r="L48" s="62"/>
      <c r="P48" s="3"/>
    </row>
    <row r="49" spans="2:16" x14ac:dyDescent="0.2">
      <c r="B49" s="19" t="s">
        <v>19</v>
      </c>
      <c r="C49" s="61">
        <v>0.2349</v>
      </c>
      <c r="D49" s="62">
        <v>0.2382</v>
      </c>
      <c r="E49" s="121">
        <v>0.34210000000000002</v>
      </c>
      <c r="F49" s="111">
        <v>0.29110000000000003</v>
      </c>
      <c r="G49" s="67"/>
      <c r="H49" s="62"/>
      <c r="I49" s="121">
        <v>0.25740000000000002</v>
      </c>
      <c r="J49" s="111">
        <v>0.33489999999999998</v>
      </c>
      <c r="K49" s="67">
        <v>0.54630000000000001</v>
      </c>
      <c r="L49" s="62">
        <v>0.63039999999999996</v>
      </c>
      <c r="P49" s="3"/>
    </row>
    <row r="50" spans="2:16" x14ac:dyDescent="0.2">
      <c r="B50" s="19" t="s">
        <v>20</v>
      </c>
      <c r="C50" s="61">
        <v>0.25369999999999998</v>
      </c>
      <c r="D50" s="62">
        <v>0.24440000000000001</v>
      </c>
      <c r="E50" s="121">
        <v>0.35089999999999999</v>
      </c>
      <c r="F50" s="111">
        <v>0.29289999999999999</v>
      </c>
      <c r="G50" s="67"/>
      <c r="H50" s="62"/>
      <c r="I50" s="121">
        <v>0.25650000000000001</v>
      </c>
      <c r="J50" s="111">
        <v>0.32969999999999999</v>
      </c>
      <c r="K50" s="67">
        <v>0.57010000000000005</v>
      </c>
      <c r="L50" s="62">
        <v>0.66</v>
      </c>
      <c r="P50" s="3"/>
    </row>
    <row r="51" spans="2:16" x14ac:dyDescent="0.2">
      <c r="B51" s="19" t="s">
        <v>21</v>
      </c>
      <c r="C51" s="61">
        <v>0.25800000000000001</v>
      </c>
      <c r="D51" s="62">
        <v>0.22950000000000001</v>
      </c>
      <c r="E51" s="121">
        <v>0.35320000000000001</v>
      </c>
      <c r="F51" s="111">
        <v>0.30409999999999998</v>
      </c>
      <c r="G51" s="67"/>
      <c r="H51" s="62"/>
      <c r="I51" s="121">
        <v>0.24709999999999999</v>
      </c>
      <c r="J51" s="111">
        <v>0.30669999999999997</v>
      </c>
      <c r="K51" s="67">
        <v>0.6321</v>
      </c>
      <c r="L51" s="62">
        <v>0.71399999999999997</v>
      </c>
      <c r="P51" s="3"/>
    </row>
    <row r="52" spans="2:16" x14ac:dyDescent="0.2">
      <c r="B52" s="19" t="s">
        <v>22</v>
      </c>
      <c r="C52" s="61">
        <v>0.2452</v>
      </c>
      <c r="D52" s="62">
        <v>0.214</v>
      </c>
      <c r="E52" s="121">
        <v>0.35110000000000002</v>
      </c>
      <c r="F52" s="111">
        <v>0.309</v>
      </c>
      <c r="G52" s="67"/>
      <c r="H52" s="62"/>
      <c r="I52" s="121">
        <v>0.20860000000000001</v>
      </c>
      <c r="J52" s="111">
        <v>0.2636</v>
      </c>
      <c r="K52" s="67">
        <v>0.48420000000000002</v>
      </c>
      <c r="L52" s="62">
        <v>0.60660000000000003</v>
      </c>
      <c r="P52" s="3"/>
    </row>
    <row r="53" spans="2:16" x14ac:dyDescent="0.2">
      <c r="B53" s="19" t="s">
        <v>23</v>
      </c>
      <c r="C53" s="61">
        <v>0.27229999999999999</v>
      </c>
      <c r="D53" s="62">
        <v>0.22800000000000001</v>
      </c>
      <c r="E53" s="121">
        <v>0.33189999999999997</v>
      </c>
      <c r="F53" s="111">
        <v>0.36080000000000001</v>
      </c>
      <c r="G53" s="67"/>
      <c r="H53" s="62"/>
      <c r="I53" s="121"/>
      <c r="J53" s="111"/>
      <c r="K53" s="67"/>
      <c r="L53" s="62"/>
      <c r="P53" s="3"/>
    </row>
    <row r="54" spans="2:16" x14ac:dyDescent="0.2">
      <c r="B54" s="23" t="s">
        <v>39</v>
      </c>
      <c r="C54" s="61">
        <v>0.24909999999999999</v>
      </c>
      <c r="D54" s="62">
        <v>0.2525</v>
      </c>
      <c r="E54" s="121">
        <v>0.36420000000000002</v>
      </c>
      <c r="F54" s="111">
        <v>0.30780000000000002</v>
      </c>
      <c r="G54" s="67"/>
      <c r="H54" s="62"/>
      <c r="I54" s="121">
        <v>0.23050000000000001</v>
      </c>
      <c r="J54" s="111">
        <v>0.2999</v>
      </c>
      <c r="K54" s="67">
        <v>0.38129999999999997</v>
      </c>
      <c r="L54" s="62">
        <v>0.44230000000000003</v>
      </c>
      <c r="P54" s="3"/>
    </row>
    <row r="55" spans="2:16" x14ac:dyDescent="0.2">
      <c r="B55" s="23" t="s">
        <v>40</v>
      </c>
      <c r="C55" s="61">
        <v>0.27260000000000001</v>
      </c>
      <c r="D55" s="62">
        <v>0.26350000000000001</v>
      </c>
      <c r="E55" s="121">
        <v>0.377</v>
      </c>
      <c r="F55" s="111">
        <v>0.31019999999999998</v>
      </c>
      <c r="G55" s="67"/>
      <c r="H55" s="62"/>
      <c r="I55" s="121">
        <v>0.2278</v>
      </c>
      <c r="J55" s="111">
        <v>0.29289999999999999</v>
      </c>
      <c r="K55" s="67">
        <v>0.38069999999999998</v>
      </c>
      <c r="L55" s="62">
        <v>0.44369999999999998</v>
      </c>
      <c r="P55" s="3"/>
    </row>
    <row r="56" spans="2:16" x14ac:dyDescent="0.2">
      <c r="B56" s="23" t="s">
        <v>41</v>
      </c>
      <c r="C56" s="61">
        <v>0.28110000000000002</v>
      </c>
      <c r="D56" s="62">
        <v>0.25169999999999998</v>
      </c>
      <c r="E56" s="121">
        <v>0.37980000000000003</v>
      </c>
      <c r="F56" s="111">
        <v>0.32419999999999999</v>
      </c>
      <c r="G56" s="67"/>
      <c r="H56" s="62"/>
      <c r="I56" s="121">
        <v>0.21729999999999999</v>
      </c>
      <c r="J56" s="111">
        <v>0.2702</v>
      </c>
      <c r="K56" s="67">
        <v>0.36320000000000002</v>
      </c>
      <c r="L56" s="62">
        <v>0.41610000000000003</v>
      </c>
      <c r="P56" s="3"/>
    </row>
    <row r="57" spans="2:16" x14ac:dyDescent="0.2">
      <c r="B57" s="23" t="s">
        <v>42</v>
      </c>
      <c r="C57" s="61">
        <v>0.26740000000000003</v>
      </c>
      <c r="D57" s="62">
        <v>0.23469999999999999</v>
      </c>
      <c r="E57" s="121">
        <v>0.37680000000000002</v>
      </c>
      <c r="F57" s="111">
        <v>0.33029999999999998</v>
      </c>
      <c r="G57" s="67"/>
      <c r="H57" s="62"/>
      <c r="I57" s="121">
        <v>0.1832</v>
      </c>
      <c r="J57" s="111">
        <v>0.2316</v>
      </c>
      <c r="K57" s="67">
        <v>0.23469999999999999</v>
      </c>
      <c r="L57" s="62">
        <v>0.30880000000000002</v>
      </c>
      <c r="P57" s="3"/>
    </row>
    <row r="58" spans="2:16" x14ac:dyDescent="0.2">
      <c r="B58" s="23" t="s">
        <v>43</v>
      </c>
      <c r="C58" s="61">
        <v>0.2989</v>
      </c>
      <c r="D58" s="62">
        <v>0.25109999999999999</v>
      </c>
      <c r="E58" s="121">
        <v>0.34910000000000002</v>
      </c>
      <c r="F58" s="111">
        <v>0.39489999999999997</v>
      </c>
      <c r="G58" s="67"/>
      <c r="H58" s="62"/>
      <c r="I58" s="121"/>
      <c r="J58" s="111"/>
      <c r="K58" s="67"/>
      <c r="L58" s="62"/>
      <c r="P58" s="3"/>
    </row>
    <row r="59" spans="2:16" x14ac:dyDescent="0.2">
      <c r="B59" s="23" t="s">
        <v>28</v>
      </c>
      <c r="C59" s="66"/>
      <c r="D59" s="65"/>
      <c r="E59" s="121">
        <v>0.31</v>
      </c>
      <c r="F59" s="111">
        <v>0.28000000000000003</v>
      </c>
      <c r="G59" s="68"/>
      <c r="H59" s="65"/>
      <c r="I59" s="121">
        <v>0.36</v>
      </c>
      <c r="J59" s="111">
        <v>0.13</v>
      </c>
      <c r="K59" s="67">
        <v>0.56999999999999995</v>
      </c>
      <c r="L59" s="62">
        <v>0.63</v>
      </c>
      <c r="P59" s="3"/>
    </row>
    <row r="60" spans="2:16" x14ac:dyDescent="0.2">
      <c r="B60" s="19" t="s">
        <v>10</v>
      </c>
      <c r="C60" s="34">
        <v>11.13</v>
      </c>
      <c r="D60" s="35">
        <v>11.55</v>
      </c>
      <c r="E60" s="123">
        <v>7.05</v>
      </c>
      <c r="F60" s="90">
        <v>9.5299999999999994</v>
      </c>
      <c r="G60" s="50">
        <v>11.68</v>
      </c>
      <c r="H60" s="35">
        <v>8.31</v>
      </c>
      <c r="I60" s="123">
        <v>7.95</v>
      </c>
      <c r="J60" s="125">
        <v>4.0999999999999996</v>
      </c>
      <c r="K60" s="50">
        <v>13.13</v>
      </c>
      <c r="L60" s="35">
        <v>15.04</v>
      </c>
      <c r="P60" s="3"/>
    </row>
    <row r="61" spans="2:16" x14ac:dyDescent="0.2">
      <c r="B61" s="19" t="s">
        <v>18</v>
      </c>
      <c r="C61" s="72">
        <f>SUM(C60/Q9)</f>
        <v>1049.1117190869052</v>
      </c>
      <c r="D61" s="73">
        <f>SUM(D60/Q9)</f>
        <v>1088.7008405618826</v>
      </c>
      <c r="E61" s="124">
        <f>SUM(E60/Q9)</f>
        <v>664.53168190140889</v>
      </c>
      <c r="F61" s="125">
        <f>SUM(F60/Q9)</f>
        <v>898.29601822984762</v>
      </c>
      <c r="G61" s="76">
        <f>SUM(G60/Q9)</f>
        <v>1100.9546162565184</v>
      </c>
      <c r="H61" s="73">
        <f>SUM(H60/Q9)</f>
        <v>783.29904632634157</v>
      </c>
      <c r="I61" s="124">
        <f>SUM(I60/Q9)</f>
        <v>749.36551363350361</v>
      </c>
      <c r="J61" s="125">
        <f>SUM(J60/Q9)</f>
        <v>386.46523344620937</v>
      </c>
      <c r="K61" s="76">
        <f>SUM(K60/Q9)</f>
        <v>1237.6313451582268</v>
      </c>
      <c r="L61" s="73">
        <f>SUM(L60/Q9)</f>
        <v>1417.6675880563389</v>
      </c>
      <c r="P61" s="3"/>
    </row>
    <row r="62" spans="2:16" x14ac:dyDescent="0.2">
      <c r="P62" s="3"/>
    </row>
    <row r="63" spans="2:16" x14ac:dyDescent="0.2">
      <c r="P63" s="3"/>
    </row>
    <row r="64" spans="2:16" x14ac:dyDescent="0.2">
      <c r="B64" s="197" t="s">
        <v>99</v>
      </c>
      <c r="C64" s="208"/>
      <c r="D64" s="208"/>
      <c r="E64" s="208"/>
      <c r="F64" s="208"/>
      <c r="G64" s="208"/>
      <c r="H64" s="208"/>
      <c r="P64" s="3"/>
    </row>
    <row r="65" spans="2:16" x14ac:dyDescent="0.2">
      <c r="B65" s="1" t="s">
        <v>11</v>
      </c>
      <c r="C65" s="216">
        <v>3</v>
      </c>
      <c r="D65" s="217"/>
      <c r="E65" s="212">
        <v>6</v>
      </c>
      <c r="F65" s="213"/>
      <c r="G65" s="210">
        <v>10</v>
      </c>
      <c r="H65" s="211"/>
      <c r="P65" s="3"/>
    </row>
    <row r="66" spans="2:16" x14ac:dyDescent="0.2">
      <c r="C66" s="31" t="s">
        <v>8</v>
      </c>
      <c r="D66" s="32" t="s">
        <v>9</v>
      </c>
      <c r="E66" s="120" t="s">
        <v>8</v>
      </c>
      <c r="F66" s="96" t="s">
        <v>9</v>
      </c>
      <c r="G66" s="49" t="s">
        <v>8</v>
      </c>
      <c r="H66" s="32" t="s">
        <v>9</v>
      </c>
    </row>
    <row r="67" spans="2:16" x14ac:dyDescent="0.2">
      <c r="C67" s="31" t="s">
        <v>59</v>
      </c>
      <c r="D67" s="32" t="s">
        <v>60</v>
      </c>
      <c r="E67" s="95" t="s">
        <v>59</v>
      </c>
      <c r="F67" s="96" t="s">
        <v>60</v>
      </c>
      <c r="G67" s="33" t="s">
        <v>60</v>
      </c>
      <c r="H67" s="32" t="s">
        <v>59</v>
      </c>
    </row>
    <row r="68" spans="2:16" x14ac:dyDescent="0.2">
      <c r="B68" s="18" t="s">
        <v>2</v>
      </c>
      <c r="C68" s="61">
        <v>19.43</v>
      </c>
      <c r="D68" s="62">
        <v>5.99</v>
      </c>
      <c r="E68" s="121">
        <v>16.55</v>
      </c>
      <c r="F68" s="111">
        <v>6.82</v>
      </c>
      <c r="G68" s="67">
        <v>15.54</v>
      </c>
      <c r="H68" s="62">
        <v>16.14</v>
      </c>
    </row>
    <row r="69" spans="2:16" x14ac:dyDescent="0.2">
      <c r="B69" s="18" t="s">
        <v>3</v>
      </c>
      <c r="C69" s="61">
        <v>19.940000000000001</v>
      </c>
      <c r="D69" s="62">
        <v>6.22</v>
      </c>
      <c r="E69" s="121">
        <v>15.78</v>
      </c>
      <c r="F69" s="111">
        <v>5.56</v>
      </c>
      <c r="G69" s="67">
        <v>14.5</v>
      </c>
      <c r="H69" s="62">
        <v>14.41</v>
      </c>
    </row>
    <row r="70" spans="2:16" x14ac:dyDescent="0.2">
      <c r="B70" s="23" t="s">
        <v>30</v>
      </c>
      <c r="C70" s="61">
        <v>32.090000000000003</v>
      </c>
      <c r="D70" s="62">
        <v>16.75</v>
      </c>
      <c r="E70" s="121">
        <v>22.52</v>
      </c>
      <c r="F70" s="111">
        <v>10.1</v>
      </c>
      <c r="G70" s="71">
        <v>14.82</v>
      </c>
      <c r="H70" s="64">
        <v>15.09</v>
      </c>
    </row>
    <row r="71" spans="2:16" x14ac:dyDescent="0.2">
      <c r="B71" s="18" t="s">
        <v>4</v>
      </c>
      <c r="C71" s="70">
        <v>32.090000000000003</v>
      </c>
      <c r="D71" s="62">
        <v>16.75</v>
      </c>
      <c r="E71" s="104">
        <v>16.739999999999998</v>
      </c>
      <c r="F71" s="105">
        <v>6.48</v>
      </c>
      <c r="G71" s="38">
        <v>14.82</v>
      </c>
      <c r="H71" s="39">
        <v>15.09</v>
      </c>
    </row>
    <row r="72" spans="2:16" x14ac:dyDescent="0.2">
      <c r="B72" s="18" t="s">
        <v>5</v>
      </c>
      <c r="C72" s="61">
        <v>23.86</v>
      </c>
      <c r="D72" s="62">
        <v>12.47</v>
      </c>
      <c r="E72" s="121">
        <v>21.92</v>
      </c>
      <c r="F72" s="111">
        <v>9.2200000000000006</v>
      </c>
      <c r="G72" s="71">
        <v>21.039361623007501</v>
      </c>
      <c r="H72" s="64">
        <v>21.441394121061801</v>
      </c>
    </row>
    <row r="73" spans="2:16" x14ac:dyDescent="0.2">
      <c r="B73" s="18" t="s">
        <v>6</v>
      </c>
      <c r="C73" s="61">
        <v>33.61</v>
      </c>
      <c r="D73" s="62">
        <v>16.62</v>
      </c>
      <c r="E73" s="121">
        <v>23.37</v>
      </c>
      <c r="F73" s="111">
        <v>9.0500000000000007</v>
      </c>
      <c r="G73" s="71" t="s">
        <v>7</v>
      </c>
      <c r="H73" s="64">
        <v>21.32</v>
      </c>
    </row>
    <row r="74" spans="2:16" x14ac:dyDescent="0.2">
      <c r="B74" s="18" t="s">
        <v>44</v>
      </c>
      <c r="C74" s="61">
        <v>0.49485000000000001</v>
      </c>
      <c r="D74" s="62">
        <v>0.14122000000000001</v>
      </c>
      <c r="E74" s="121">
        <v>0.35147</v>
      </c>
      <c r="F74" s="111">
        <v>0.12759000000000001</v>
      </c>
      <c r="G74" s="71"/>
      <c r="H74" s="64"/>
    </row>
    <row r="75" spans="2:16" x14ac:dyDescent="0.2">
      <c r="B75" s="23" t="s">
        <v>31</v>
      </c>
      <c r="C75" s="61">
        <v>0.49485000000000001</v>
      </c>
      <c r="D75" s="62">
        <v>0.14122000000000001</v>
      </c>
      <c r="E75" s="121">
        <v>0.37955</v>
      </c>
      <c r="F75" s="111">
        <v>0.25179000000000001</v>
      </c>
      <c r="G75" s="71"/>
      <c r="H75" s="64"/>
    </row>
    <row r="76" spans="2:16" x14ac:dyDescent="0.2">
      <c r="B76" s="23" t="s">
        <v>32</v>
      </c>
      <c r="C76" s="61">
        <v>0.49485000000000001</v>
      </c>
      <c r="D76" s="62">
        <v>0.14122000000000001</v>
      </c>
      <c r="E76" s="121">
        <v>0.33842</v>
      </c>
      <c r="F76" s="111">
        <v>0.11957</v>
      </c>
      <c r="G76" s="71"/>
      <c r="H76" s="64"/>
    </row>
    <row r="77" spans="2:16" x14ac:dyDescent="0.2">
      <c r="B77" s="23" t="s">
        <v>35</v>
      </c>
      <c r="C77" s="61">
        <v>0.50277000000000005</v>
      </c>
      <c r="D77" s="62">
        <v>0.14530000000000001</v>
      </c>
      <c r="E77" s="121">
        <v>0.36255999999999999</v>
      </c>
      <c r="F77" s="111">
        <v>0.13319</v>
      </c>
      <c r="G77" s="71"/>
      <c r="H77" s="64"/>
    </row>
    <row r="78" spans="2:16" x14ac:dyDescent="0.2">
      <c r="B78" s="23" t="s">
        <v>33</v>
      </c>
      <c r="C78" s="61">
        <v>0.50277000000000005</v>
      </c>
      <c r="D78" s="62">
        <v>0.14530000000000001</v>
      </c>
      <c r="E78" s="121">
        <v>0.37483</v>
      </c>
      <c r="F78" s="111">
        <v>0.23607</v>
      </c>
      <c r="G78" s="71"/>
      <c r="H78" s="64"/>
    </row>
    <row r="79" spans="2:16" x14ac:dyDescent="0.2">
      <c r="B79" s="23" t="s">
        <v>34</v>
      </c>
      <c r="C79" s="61">
        <v>0.50277000000000005</v>
      </c>
      <c r="D79" s="62">
        <v>0.14530000000000001</v>
      </c>
      <c r="E79" s="121">
        <v>0.35319</v>
      </c>
      <c r="F79" s="111">
        <v>0.12587000000000001</v>
      </c>
      <c r="G79" s="71"/>
      <c r="H79" s="64"/>
    </row>
    <row r="80" spans="2:16" x14ac:dyDescent="0.2">
      <c r="B80" s="23" t="s">
        <v>36</v>
      </c>
      <c r="C80" s="61">
        <v>0.47838999999999998</v>
      </c>
      <c r="D80" s="62">
        <v>0.13839000000000001</v>
      </c>
      <c r="E80" s="121">
        <v>0.37073</v>
      </c>
      <c r="F80" s="111">
        <v>0.13688</v>
      </c>
      <c r="G80" s="71"/>
      <c r="H80" s="64"/>
    </row>
    <row r="81" spans="2:8" x14ac:dyDescent="0.2">
      <c r="B81" s="23" t="s">
        <v>37</v>
      </c>
      <c r="C81" s="61">
        <v>0.50307999999999997</v>
      </c>
      <c r="D81" s="62">
        <v>0.14332</v>
      </c>
      <c r="E81" s="121">
        <v>0.38149</v>
      </c>
      <c r="F81" s="111">
        <v>0.23252</v>
      </c>
      <c r="G81" s="71"/>
      <c r="H81" s="64"/>
    </row>
    <row r="82" spans="2:8" x14ac:dyDescent="0.2">
      <c r="B82" s="23" t="s">
        <v>38</v>
      </c>
      <c r="C82" s="61">
        <v>0.35854000000000003</v>
      </c>
      <c r="D82" s="62">
        <v>0.13592000000000001</v>
      </c>
      <c r="E82" s="121">
        <v>0.34034999999999999</v>
      </c>
      <c r="F82" s="111">
        <v>0.12977</v>
      </c>
      <c r="G82" s="71"/>
      <c r="H82" s="64"/>
    </row>
    <row r="83" spans="2:8" x14ac:dyDescent="0.2">
      <c r="B83" s="23" t="s">
        <v>27</v>
      </c>
      <c r="C83" s="61">
        <v>0.48730000000000001</v>
      </c>
      <c r="D83" s="62">
        <v>0.14163999999999999</v>
      </c>
      <c r="E83" s="135"/>
      <c r="F83" s="135"/>
      <c r="G83" s="71"/>
      <c r="H83" s="64"/>
    </row>
    <row r="84" spans="2:8" x14ac:dyDescent="0.2">
      <c r="B84" s="23" t="s">
        <v>26</v>
      </c>
      <c r="C84" s="61">
        <v>0.50705999999999996</v>
      </c>
      <c r="D84" s="62">
        <v>0.14271</v>
      </c>
      <c r="E84" s="121"/>
      <c r="F84" s="111"/>
      <c r="G84" s="71"/>
      <c r="H84" s="64"/>
    </row>
    <row r="85" spans="2:8" x14ac:dyDescent="0.2">
      <c r="B85" s="23" t="s">
        <v>25</v>
      </c>
      <c r="C85" s="61">
        <v>0.50897999999999999</v>
      </c>
      <c r="D85" s="62">
        <v>0.14302000000000001</v>
      </c>
      <c r="E85" s="121"/>
      <c r="F85" s="111"/>
      <c r="G85" s="71"/>
      <c r="H85" s="64"/>
    </row>
    <row r="86" spans="2:8" x14ac:dyDescent="0.2">
      <c r="B86" s="23" t="s">
        <v>24</v>
      </c>
      <c r="C86" s="61">
        <v>0.50368000000000002</v>
      </c>
      <c r="D86" s="62">
        <v>0.14357</v>
      </c>
      <c r="E86" s="121"/>
      <c r="F86" s="111"/>
      <c r="G86" s="71"/>
      <c r="H86" s="64"/>
    </row>
    <row r="87" spans="2:8" x14ac:dyDescent="0.2">
      <c r="B87" s="22" t="s">
        <v>19</v>
      </c>
      <c r="C87" s="61">
        <v>0.4864</v>
      </c>
      <c r="D87" s="62">
        <v>0.16020000000000001</v>
      </c>
      <c r="E87" s="121">
        <v>0.35449999999999998</v>
      </c>
      <c r="F87" s="111">
        <v>0.14349999999999999</v>
      </c>
      <c r="G87" s="71"/>
      <c r="H87" s="64"/>
    </row>
    <row r="88" spans="2:8" x14ac:dyDescent="0.2">
      <c r="B88" s="22" t="s">
        <v>20</v>
      </c>
      <c r="C88" s="61">
        <v>0.48730000000000001</v>
      </c>
      <c r="D88" s="62">
        <v>0.16139999999999999</v>
      </c>
      <c r="E88" s="121">
        <v>0.3579</v>
      </c>
      <c r="F88" s="111">
        <v>0.14030000000000001</v>
      </c>
      <c r="G88" s="50"/>
      <c r="H88" s="35"/>
    </row>
    <row r="89" spans="2:8" x14ac:dyDescent="0.2">
      <c r="B89" s="22" t="s">
        <v>21</v>
      </c>
      <c r="C89" s="61">
        <v>0.49769999999999998</v>
      </c>
      <c r="D89" s="62">
        <v>0.15920000000000001</v>
      </c>
      <c r="E89" s="121">
        <v>0.34560000000000002</v>
      </c>
      <c r="F89" s="111">
        <v>0.1368</v>
      </c>
      <c r="G89" s="50"/>
      <c r="H89" s="35"/>
    </row>
    <row r="90" spans="2:8" x14ac:dyDescent="0.2">
      <c r="B90" s="22" t="s">
        <v>22</v>
      </c>
      <c r="C90" s="61">
        <v>0.49769999999999998</v>
      </c>
      <c r="D90" s="62">
        <v>0.15920000000000001</v>
      </c>
      <c r="E90" s="121">
        <v>0.35089999999999999</v>
      </c>
      <c r="F90" s="111">
        <v>0.1368</v>
      </c>
      <c r="G90" s="50"/>
      <c r="H90" s="35"/>
    </row>
    <row r="91" spans="2:8" x14ac:dyDescent="0.2">
      <c r="B91" s="22" t="s">
        <v>23</v>
      </c>
      <c r="C91" s="61">
        <v>0.45090000000000002</v>
      </c>
      <c r="D91" s="62">
        <v>0.15240000000000001</v>
      </c>
      <c r="E91" s="135"/>
      <c r="F91" s="135"/>
      <c r="G91" s="50"/>
      <c r="H91" s="35"/>
    </row>
    <row r="92" spans="2:8" x14ac:dyDescent="0.2">
      <c r="B92" s="23" t="s">
        <v>39</v>
      </c>
      <c r="C92" s="61">
        <v>0.43390000000000001</v>
      </c>
      <c r="D92" s="62">
        <v>0.14269999999999999</v>
      </c>
      <c r="E92" s="121">
        <v>0.34289999999999998</v>
      </c>
      <c r="F92" s="111">
        <v>0.14000000000000001</v>
      </c>
      <c r="G92" s="50"/>
      <c r="H92" s="64"/>
    </row>
    <row r="93" spans="2:8" x14ac:dyDescent="0.2">
      <c r="B93" s="23" t="s">
        <v>40</v>
      </c>
      <c r="C93" s="61">
        <v>0.43280000000000002</v>
      </c>
      <c r="D93" s="62">
        <v>0.1429</v>
      </c>
      <c r="E93" s="121">
        <v>0.34339999999999998</v>
      </c>
      <c r="F93" s="111">
        <v>0.13220000000000001</v>
      </c>
      <c r="G93" s="50"/>
      <c r="H93" s="64"/>
    </row>
    <row r="94" spans="2:8" x14ac:dyDescent="0.2">
      <c r="B94" s="23" t="s">
        <v>41</v>
      </c>
      <c r="C94" s="61">
        <v>0.43790000000000001</v>
      </c>
      <c r="D94" s="62">
        <v>0.14000000000000001</v>
      </c>
      <c r="E94" s="121">
        <v>0.31540000000000001</v>
      </c>
      <c r="F94" s="111">
        <v>0.1235</v>
      </c>
      <c r="G94" s="50"/>
      <c r="H94" s="64"/>
    </row>
    <row r="95" spans="2:8" x14ac:dyDescent="0.2">
      <c r="B95" s="23" t="s">
        <v>42</v>
      </c>
      <c r="C95" s="61">
        <v>0.497</v>
      </c>
      <c r="D95" s="62">
        <v>0.1497</v>
      </c>
      <c r="E95" s="121">
        <v>0.31430000000000002</v>
      </c>
      <c r="F95" s="111">
        <v>0.1196</v>
      </c>
      <c r="G95" s="50"/>
      <c r="H95" s="64"/>
    </row>
    <row r="96" spans="2:8" x14ac:dyDescent="0.2">
      <c r="B96" s="23" t="s">
        <v>43</v>
      </c>
      <c r="C96" s="61">
        <v>0.39410000000000001</v>
      </c>
      <c r="D96" s="62">
        <v>0.13250000000000001</v>
      </c>
      <c r="E96" s="135"/>
      <c r="F96" s="135"/>
      <c r="G96" s="50"/>
      <c r="H96" s="64"/>
    </row>
    <row r="97" spans="2:12" x14ac:dyDescent="0.2">
      <c r="B97" s="23" t="s">
        <v>28</v>
      </c>
      <c r="C97" s="84">
        <v>0.45</v>
      </c>
      <c r="D97" s="62">
        <v>0.17</v>
      </c>
      <c r="E97" s="121">
        <v>0.36</v>
      </c>
      <c r="F97" s="111">
        <v>0.13</v>
      </c>
      <c r="G97" s="34"/>
      <c r="H97" s="64"/>
    </row>
    <row r="98" spans="2:12" x14ac:dyDescent="0.2">
      <c r="B98" s="22" t="s">
        <v>10</v>
      </c>
      <c r="C98" s="61">
        <v>7.1</v>
      </c>
      <c r="D98" s="62">
        <v>5.56</v>
      </c>
      <c r="E98" s="121">
        <v>5.28</v>
      </c>
      <c r="F98" s="111">
        <v>4.28</v>
      </c>
      <c r="G98" s="61">
        <v>2.94</v>
      </c>
      <c r="H98" s="35">
        <v>10.199999999999999</v>
      </c>
    </row>
    <row r="99" spans="2:12" x14ac:dyDescent="0.2">
      <c r="B99" s="21" t="s">
        <v>18</v>
      </c>
      <c r="C99" s="34">
        <f>SUM(C98/Q9)</f>
        <v>669.24467255319189</v>
      </c>
      <c r="D99" s="35">
        <f>SUM(D98/Q9)</f>
        <v>524.08456047827417</v>
      </c>
      <c r="E99" s="123">
        <f>SUM(E98/Q9)</f>
        <v>497.69181282828919</v>
      </c>
      <c r="F99" s="90">
        <f>SUM(F98/Q9)</f>
        <v>403.4319997926284</v>
      </c>
      <c r="G99" s="50">
        <f>SUM(G98/Q9)</f>
        <v>277.12385032484286</v>
      </c>
      <c r="H99" s="35">
        <f>SUM(H98/Q9)</f>
        <v>961.45009296374042</v>
      </c>
    </row>
    <row r="103" spans="2:12" x14ac:dyDescent="0.2">
      <c r="B103" s="196" t="s">
        <v>100</v>
      </c>
      <c r="C103" s="208"/>
      <c r="D103" s="208"/>
      <c r="E103" s="208"/>
      <c r="F103" s="208"/>
      <c r="G103" s="208"/>
      <c r="H103" s="208"/>
      <c r="I103" s="208"/>
      <c r="J103" s="208"/>
      <c r="K103" s="208"/>
      <c r="L103" s="208"/>
    </row>
    <row r="104" spans="2:12" x14ac:dyDescent="0.2">
      <c r="B104" s="1" t="s">
        <v>0</v>
      </c>
      <c r="C104" s="215">
        <v>2</v>
      </c>
      <c r="D104" s="211"/>
      <c r="E104" s="212">
        <v>12</v>
      </c>
      <c r="F104" s="213"/>
      <c r="G104" s="210">
        <v>13</v>
      </c>
      <c r="H104" s="211"/>
      <c r="I104" s="212">
        <v>14</v>
      </c>
      <c r="J104" s="213"/>
      <c r="K104" s="210">
        <v>15</v>
      </c>
      <c r="L104" s="211"/>
    </row>
    <row r="105" spans="2:12" x14ac:dyDescent="0.2">
      <c r="C105" s="31" t="s">
        <v>8</v>
      </c>
      <c r="D105" s="32" t="s">
        <v>9</v>
      </c>
      <c r="E105" s="97" t="s">
        <v>8</v>
      </c>
      <c r="F105" s="96" t="s">
        <v>9</v>
      </c>
      <c r="G105" s="49" t="s">
        <v>8</v>
      </c>
      <c r="H105" s="32" t="s">
        <v>9</v>
      </c>
      <c r="I105" s="97" t="s">
        <v>8</v>
      </c>
      <c r="J105" s="97" t="s">
        <v>9</v>
      </c>
      <c r="K105" s="49" t="s">
        <v>8</v>
      </c>
      <c r="L105" s="32" t="s">
        <v>9</v>
      </c>
    </row>
    <row r="106" spans="2:12" ht="34" x14ac:dyDescent="0.2">
      <c r="C106" s="31" t="s">
        <v>59</v>
      </c>
      <c r="D106" s="32" t="s">
        <v>59</v>
      </c>
      <c r="E106" s="117" t="s">
        <v>62</v>
      </c>
      <c r="F106" s="117" t="s">
        <v>62</v>
      </c>
      <c r="G106" s="49" t="s">
        <v>63</v>
      </c>
      <c r="H106" s="32" t="s">
        <v>59</v>
      </c>
      <c r="I106" s="97" t="s">
        <v>60</v>
      </c>
      <c r="J106" s="96" t="s">
        <v>59</v>
      </c>
      <c r="K106" s="33" t="s">
        <v>59</v>
      </c>
      <c r="L106" s="32" t="s">
        <v>63</v>
      </c>
    </row>
    <row r="107" spans="2:12" x14ac:dyDescent="0.2">
      <c r="B107" s="18" t="s">
        <v>2</v>
      </c>
      <c r="C107" s="61">
        <v>26.36</v>
      </c>
      <c r="D107" s="62">
        <v>15.92</v>
      </c>
      <c r="E107" s="110">
        <v>18.46</v>
      </c>
      <c r="F107" s="111">
        <v>13.04</v>
      </c>
      <c r="G107" s="67">
        <v>20.55</v>
      </c>
      <c r="H107" s="62">
        <v>16.559999999999999</v>
      </c>
      <c r="I107" s="110">
        <v>16.89</v>
      </c>
      <c r="J107" s="110">
        <v>17.57</v>
      </c>
      <c r="K107" s="67">
        <v>8.08</v>
      </c>
      <c r="L107" s="62">
        <v>8.65</v>
      </c>
    </row>
    <row r="108" spans="2:12" x14ac:dyDescent="0.2">
      <c r="B108" s="18" t="s">
        <v>3</v>
      </c>
      <c r="C108" s="61">
        <v>27.28</v>
      </c>
      <c r="D108" s="62">
        <v>15.2</v>
      </c>
      <c r="E108" s="110">
        <v>18.760000000000002</v>
      </c>
      <c r="F108" s="111">
        <v>13.27</v>
      </c>
      <c r="G108" s="67">
        <v>21.69</v>
      </c>
      <c r="H108" s="62">
        <v>17.059999999999999</v>
      </c>
      <c r="I108" s="110">
        <v>16.79</v>
      </c>
      <c r="J108" s="110">
        <v>17.5</v>
      </c>
      <c r="K108" s="67">
        <v>8.23</v>
      </c>
      <c r="L108" s="62">
        <v>8.5399999999999991</v>
      </c>
    </row>
    <row r="109" spans="2:12" x14ac:dyDescent="0.2">
      <c r="B109" s="23" t="s">
        <v>30</v>
      </c>
      <c r="C109" s="63">
        <v>27.42</v>
      </c>
      <c r="D109" s="64">
        <v>16.32</v>
      </c>
      <c r="E109" s="91"/>
      <c r="F109" s="90"/>
      <c r="G109" s="68"/>
      <c r="H109" s="65"/>
      <c r="I109" s="118">
        <v>18.07</v>
      </c>
      <c r="J109" s="118">
        <v>19.12</v>
      </c>
      <c r="K109" s="68"/>
      <c r="L109" s="65"/>
    </row>
    <row r="110" spans="2:12" x14ac:dyDescent="0.2">
      <c r="B110" s="18" t="s">
        <v>4</v>
      </c>
      <c r="C110" s="61">
        <v>30.28</v>
      </c>
      <c r="D110" s="65"/>
      <c r="E110" s="110">
        <v>25.138237996706501</v>
      </c>
      <c r="F110" s="111">
        <v>22.943447359063899</v>
      </c>
      <c r="G110" s="69">
        <v>25.893452639107199</v>
      </c>
      <c r="H110" s="59">
        <v>24.421585881336501</v>
      </c>
      <c r="I110" s="119">
        <v>23.837565349006798</v>
      </c>
      <c r="J110" s="119">
        <v>24.555736607523901</v>
      </c>
      <c r="K110" s="69">
        <v>10.570352288817601</v>
      </c>
      <c r="L110" s="59">
        <v>11.1260600319031</v>
      </c>
    </row>
    <row r="111" spans="2:12" x14ac:dyDescent="0.2">
      <c r="B111" s="18" t="s">
        <v>5</v>
      </c>
      <c r="C111" s="61">
        <v>30.96</v>
      </c>
      <c r="D111" s="65"/>
      <c r="E111" s="112"/>
      <c r="F111" s="113"/>
      <c r="G111" s="68"/>
      <c r="H111" s="65"/>
      <c r="I111" s="112"/>
      <c r="J111" s="112"/>
      <c r="K111" s="68"/>
      <c r="L111" s="65"/>
    </row>
    <row r="112" spans="2:12" x14ac:dyDescent="0.2">
      <c r="B112" s="18" t="s">
        <v>6</v>
      </c>
      <c r="C112" s="61">
        <v>34.89</v>
      </c>
      <c r="D112" s="65"/>
      <c r="E112" s="112"/>
      <c r="F112" s="113"/>
      <c r="G112" s="68"/>
      <c r="H112" s="65"/>
      <c r="I112" s="112"/>
      <c r="J112" s="112"/>
      <c r="K112" s="68"/>
      <c r="L112" s="65"/>
    </row>
    <row r="113" spans="2:12" x14ac:dyDescent="0.2">
      <c r="B113" s="20" t="s">
        <v>31</v>
      </c>
      <c r="C113" s="61">
        <v>0.65702000000000005</v>
      </c>
      <c r="D113" s="62">
        <v>0.42687999999999998</v>
      </c>
      <c r="E113" s="110"/>
      <c r="F113" s="111"/>
      <c r="G113" s="67"/>
      <c r="H113" s="62"/>
      <c r="I113" s="110"/>
      <c r="J113" s="110"/>
      <c r="K113" s="67"/>
      <c r="L113" s="62"/>
    </row>
    <row r="114" spans="2:12" x14ac:dyDescent="0.2">
      <c r="B114" s="20" t="s">
        <v>32</v>
      </c>
      <c r="C114" s="61">
        <v>0.65702000000000005</v>
      </c>
      <c r="D114" s="62">
        <v>0.37927</v>
      </c>
      <c r="E114" s="110"/>
      <c r="F114" s="111"/>
      <c r="G114" s="67"/>
      <c r="H114" s="62"/>
      <c r="I114" s="110"/>
      <c r="J114" s="110"/>
      <c r="K114" s="67"/>
      <c r="L114" s="62"/>
    </row>
    <row r="115" spans="2:12" x14ac:dyDescent="0.2">
      <c r="B115" s="20" t="s">
        <v>35</v>
      </c>
      <c r="C115" s="61">
        <v>0.65702000000000005</v>
      </c>
      <c r="D115" s="62">
        <v>0.41078999999999999</v>
      </c>
      <c r="E115" s="110">
        <v>0.45073999999999997</v>
      </c>
      <c r="F115" s="111">
        <v>0.31018000000000001</v>
      </c>
      <c r="G115" s="67">
        <v>0.51102999999999998</v>
      </c>
      <c r="H115" s="62">
        <v>0.40527999999999997</v>
      </c>
      <c r="I115" s="110">
        <v>0.35672999999999999</v>
      </c>
      <c r="J115" s="110">
        <v>0.3821</v>
      </c>
      <c r="K115" s="67">
        <v>0.35631000000000002</v>
      </c>
      <c r="L115" s="62">
        <v>0.37535000000000002</v>
      </c>
    </row>
    <row r="116" spans="2:12" x14ac:dyDescent="0.2">
      <c r="B116" s="20" t="s">
        <v>33</v>
      </c>
      <c r="C116" s="61"/>
      <c r="D116" s="62"/>
      <c r="E116" s="110">
        <v>0.46449000000000001</v>
      </c>
      <c r="F116" s="111">
        <v>0.31018000000000001</v>
      </c>
      <c r="G116" s="67">
        <v>0.51102999999999998</v>
      </c>
      <c r="H116" s="62">
        <v>0.40527999999999997</v>
      </c>
      <c r="I116" s="110">
        <v>0.37652000000000002</v>
      </c>
      <c r="J116" s="110">
        <v>0.38555</v>
      </c>
      <c r="K116" s="67">
        <v>0.37109999999999999</v>
      </c>
      <c r="L116" s="62">
        <v>0.38951000000000002</v>
      </c>
    </row>
    <row r="117" spans="2:12" x14ac:dyDescent="0.2">
      <c r="B117" s="20" t="s">
        <v>34</v>
      </c>
      <c r="C117" s="61"/>
      <c r="D117" s="62"/>
      <c r="E117" s="110">
        <v>0</v>
      </c>
      <c r="F117" s="111">
        <v>0.31018000000000001</v>
      </c>
      <c r="G117" s="67">
        <v>0.51102999999999998</v>
      </c>
      <c r="H117" s="62">
        <v>0.40527999999999997</v>
      </c>
      <c r="I117" s="110">
        <v>0.34949000000000002</v>
      </c>
      <c r="J117" s="110">
        <v>0.37736999999999998</v>
      </c>
      <c r="K117" s="67">
        <v>0.32677</v>
      </c>
      <c r="L117" s="62">
        <v>0.31707000000000002</v>
      </c>
    </row>
    <row r="118" spans="2:12" x14ac:dyDescent="0.2">
      <c r="B118" s="20" t="s">
        <v>36</v>
      </c>
      <c r="C118" s="61">
        <v>0.60887000000000002</v>
      </c>
      <c r="D118" s="62">
        <v>0.38195000000000001</v>
      </c>
      <c r="E118" s="110">
        <v>0.49031999999999998</v>
      </c>
      <c r="F118" s="111">
        <v>0.33715000000000001</v>
      </c>
      <c r="G118" s="67">
        <v>0.52161999999999997</v>
      </c>
      <c r="H118" s="62">
        <v>0.41354000000000002</v>
      </c>
      <c r="I118" s="110">
        <v>0.34177999999999997</v>
      </c>
      <c r="J118" s="110">
        <v>0.36638999999999999</v>
      </c>
      <c r="K118" s="67">
        <v>0.29863000000000001</v>
      </c>
      <c r="L118" s="62">
        <v>0.31447999999999998</v>
      </c>
    </row>
    <row r="119" spans="2:12" x14ac:dyDescent="0.2">
      <c r="B119" s="20" t="s">
        <v>37</v>
      </c>
      <c r="C119" s="61">
        <v>0.62383</v>
      </c>
      <c r="D119" s="62">
        <v>0.40798000000000001</v>
      </c>
      <c r="E119" s="110">
        <v>0.49031999999999998</v>
      </c>
      <c r="F119" s="111">
        <v>0.33715000000000001</v>
      </c>
      <c r="G119" s="67">
        <v>0.52161999999999997</v>
      </c>
      <c r="H119" s="62">
        <v>0.41354000000000002</v>
      </c>
      <c r="I119" s="110">
        <v>0.37391999999999997</v>
      </c>
      <c r="J119" s="110">
        <v>0.38327</v>
      </c>
      <c r="K119" s="67">
        <v>0.35793000000000003</v>
      </c>
      <c r="L119" s="62">
        <v>0.37224000000000002</v>
      </c>
    </row>
    <row r="120" spans="2:12" x14ac:dyDescent="0.2">
      <c r="B120" s="20" t="s">
        <v>38</v>
      </c>
      <c r="C120" s="61">
        <v>1.0000000000000001E-5</v>
      </c>
      <c r="D120" s="62">
        <v>0.34208</v>
      </c>
      <c r="E120" s="110">
        <v>0.49031999999999998</v>
      </c>
      <c r="F120" s="111">
        <v>0.33715000000000001</v>
      </c>
      <c r="G120" s="67">
        <v>0.52161999999999997</v>
      </c>
      <c r="H120" s="62">
        <v>0.41354000000000002</v>
      </c>
      <c r="I120" s="110">
        <v>0.32429000000000002</v>
      </c>
      <c r="J120" s="110">
        <v>0.34793000000000002</v>
      </c>
      <c r="K120" s="67">
        <v>0.23499</v>
      </c>
      <c r="L120" s="62">
        <v>0.23949999999999999</v>
      </c>
    </row>
    <row r="121" spans="2:12" x14ac:dyDescent="0.2">
      <c r="B121" s="20" t="s">
        <v>27</v>
      </c>
      <c r="C121" s="61"/>
      <c r="D121" s="62"/>
      <c r="E121" s="110"/>
      <c r="F121" s="110"/>
      <c r="G121" s="185">
        <v>0.48653999999999997</v>
      </c>
      <c r="H121" s="186">
        <v>0.38250000000000001</v>
      </c>
      <c r="I121" s="110"/>
      <c r="J121" s="110"/>
      <c r="K121" s="187">
        <v>0.36801</v>
      </c>
      <c r="L121" s="188">
        <v>0.38340999999999997</v>
      </c>
    </row>
    <row r="122" spans="2:12" x14ac:dyDescent="0.2">
      <c r="B122" s="20" t="s">
        <v>26</v>
      </c>
      <c r="C122" s="61"/>
      <c r="D122" s="62"/>
      <c r="E122" s="110"/>
      <c r="F122" s="110"/>
      <c r="G122" s="185">
        <v>0.49889</v>
      </c>
      <c r="H122" s="186">
        <v>0.39334999999999998</v>
      </c>
      <c r="I122" s="110"/>
      <c r="J122" s="110"/>
      <c r="K122" s="187">
        <v>0.36647000000000002</v>
      </c>
      <c r="L122" s="188">
        <v>0.38725999999999999</v>
      </c>
    </row>
    <row r="123" spans="2:12" x14ac:dyDescent="0.2">
      <c r="B123" s="20" t="s">
        <v>25</v>
      </c>
      <c r="C123" s="61"/>
      <c r="D123" s="62"/>
      <c r="E123" s="110"/>
      <c r="F123" s="110"/>
      <c r="G123" s="185">
        <v>0.50495999999999996</v>
      </c>
      <c r="H123" s="186">
        <v>0.39909</v>
      </c>
      <c r="I123" s="110"/>
      <c r="J123" s="110"/>
      <c r="K123" s="187">
        <v>0.36203000000000002</v>
      </c>
      <c r="L123" s="188">
        <v>0.38269999999999998</v>
      </c>
    </row>
    <row r="124" spans="2:12" x14ac:dyDescent="0.2">
      <c r="B124" s="20" t="s">
        <v>24</v>
      </c>
      <c r="C124" s="61"/>
      <c r="D124" s="62"/>
      <c r="E124" s="110"/>
      <c r="F124" s="110"/>
      <c r="G124" s="185">
        <v>0.50702000000000003</v>
      </c>
      <c r="H124" s="186">
        <v>0.40123999999999999</v>
      </c>
      <c r="I124" s="110"/>
      <c r="J124" s="110"/>
      <c r="K124" s="187">
        <v>0.35925000000000001</v>
      </c>
      <c r="L124" s="188">
        <v>0.37907999999999997</v>
      </c>
    </row>
    <row r="125" spans="2:12" x14ac:dyDescent="0.2">
      <c r="B125" s="22" t="s">
        <v>19</v>
      </c>
      <c r="C125" s="61">
        <v>0.64329999999999998</v>
      </c>
      <c r="D125" s="62">
        <v>0.38990000000000002</v>
      </c>
      <c r="E125" s="110">
        <v>0.41699999999999998</v>
      </c>
      <c r="F125" s="111">
        <v>0.28999999999999998</v>
      </c>
      <c r="G125" s="67">
        <v>0.53769999999999996</v>
      </c>
      <c r="H125" s="62">
        <v>0.42899999999999999</v>
      </c>
      <c r="I125" s="110">
        <v>0.35289999999999999</v>
      </c>
      <c r="J125" s="110">
        <v>0.3725</v>
      </c>
      <c r="K125" s="67">
        <v>0.32979999999999998</v>
      </c>
      <c r="L125" s="62">
        <v>0.34689999999999999</v>
      </c>
    </row>
    <row r="126" spans="2:12" x14ac:dyDescent="0.2">
      <c r="B126" s="22" t="s">
        <v>20</v>
      </c>
      <c r="C126" s="61">
        <v>0.64070000000000005</v>
      </c>
      <c r="D126" s="62">
        <v>0.38719999999999999</v>
      </c>
      <c r="E126" s="110">
        <v>0.40620000000000001</v>
      </c>
      <c r="F126" s="111">
        <v>0.28210000000000002</v>
      </c>
      <c r="G126" s="67">
        <v>0.53959999999999997</v>
      </c>
      <c r="H126" s="62">
        <v>0.42909999999999998</v>
      </c>
      <c r="I126" s="110">
        <v>0.35680000000000001</v>
      </c>
      <c r="J126" s="110">
        <v>0.37380000000000002</v>
      </c>
      <c r="K126" s="67">
        <v>0.3291</v>
      </c>
      <c r="L126" s="62">
        <v>0.34620000000000001</v>
      </c>
    </row>
    <row r="127" spans="2:12" x14ac:dyDescent="0.2">
      <c r="B127" s="22" t="s">
        <v>21</v>
      </c>
      <c r="C127" s="61">
        <v>0.64339999999999997</v>
      </c>
      <c r="D127" s="62">
        <v>0.38929999999999998</v>
      </c>
      <c r="E127" s="110">
        <v>0.38279999999999997</v>
      </c>
      <c r="F127" s="111">
        <v>0.26729999999999998</v>
      </c>
      <c r="G127" s="67">
        <v>0.54090000000000005</v>
      </c>
      <c r="H127" s="62">
        <v>0.42770000000000002</v>
      </c>
      <c r="I127" s="110">
        <v>0.36330000000000001</v>
      </c>
      <c r="J127" s="110">
        <v>0.35349999999999998</v>
      </c>
      <c r="K127" s="67">
        <v>0.32890000000000003</v>
      </c>
      <c r="L127" s="62">
        <v>0.3463</v>
      </c>
    </row>
    <row r="128" spans="2:12" x14ac:dyDescent="0.2">
      <c r="B128" s="22" t="s">
        <v>22</v>
      </c>
      <c r="C128" s="61">
        <v>0.63239999999999996</v>
      </c>
      <c r="D128" s="62">
        <v>0.36909999999999998</v>
      </c>
      <c r="E128" s="110">
        <v>0.34279999999999999</v>
      </c>
      <c r="F128" s="111">
        <v>0.23780000000000001</v>
      </c>
      <c r="G128" s="67">
        <v>0.54910000000000003</v>
      </c>
      <c r="H128" s="62">
        <v>0.43159999999999998</v>
      </c>
      <c r="I128" s="110">
        <v>0.38550000000000001</v>
      </c>
      <c r="J128" s="110">
        <v>0.35089999999999999</v>
      </c>
      <c r="K128" s="67">
        <v>0.33029999999999998</v>
      </c>
      <c r="L128" s="62">
        <v>0.34499999999999997</v>
      </c>
    </row>
    <row r="129" spans="2:12" x14ac:dyDescent="0.2">
      <c r="B129" s="22" t="s">
        <v>23</v>
      </c>
      <c r="C129" s="61"/>
      <c r="D129" s="62"/>
      <c r="E129" s="110">
        <v>0.33200000000000002</v>
      </c>
      <c r="F129" s="111">
        <v>0.21279999999999999</v>
      </c>
      <c r="G129" s="67">
        <v>0.54669999999999996</v>
      </c>
      <c r="H129" s="62">
        <v>0.39219999999999999</v>
      </c>
      <c r="I129" s="110"/>
      <c r="J129" s="110"/>
      <c r="K129" s="67">
        <v>0.31990000000000002</v>
      </c>
      <c r="L129" s="62">
        <v>0.29609999999999997</v>
      </c>
    </row>
    <row r="130" spans="2:12" x14ac:dyDescent="0.2">
      <c r="B130" s="23" t="s">
        <v>39</v>
      </c>
      <c r="C130" s="61">
        <v>0.57069999999999999</v>
      </c>
      <c r="D130" s="62">
        <v>0.34620000000000001</v>
      </c>
      <c r="E130" s="110">
        <v>0.50009999999999999</v>
      </c>
      <c r="F130" s="111">
        <v>0.34799999999999998</v>
      </c>
      <c r="G130" s="67">
        <v>0.58560000000000001</v>
      </c>
      <c r="H130" s="62">
        <v>0.46889999999999998</v>
      </c>
      <c r="I130" s="110">
        <v>0.32179999999999997</v>
      </c>
      <c r="J130" s="110">
        <v>0.33979999999999999</v>
      </c>
      <c r="K130" s="67">
        <v>0.2243</v>
      </c>
      <c r="L130" s="62">
        <v>0.23519999999999999</v>
      </c>
    </row>
    <row r="131" spans="2:12" x14ac:dyDescent="0.2">
      <c r="B131" s="23" t="s">
        <v>40</v>
      </c>
      <c r="C131" s="61">
        <v>0.56230000000000002</v>
      </c>
      <c r="D131" s="62">
        <v>0.33989999999999998</v>
      </c>
      <c r="E131" s="110">
        <v>0.49409999999999998</v>
      </c>
      <c r="F131" s="111">
        <v>0.34329999999999999</v>
      </c>
      <c r="G131" s="67">
        <v>0.58609999999999995</v>
      </c>
      <c r="H131" s="62">
        <v>0.46689999999999998</v>
      </c>
      <c r="I131" s="110">
        <v>0.32340000000000002</v>
      </c>
      <c r="J131" s="110">
        <v>0.33900000000000002</v>
      </c>
      <c r="K131" s="67">
        <v>0.2172</v>
      </c>
      <c r="L131" s="62">
        <v>0.22800000000000001</v>
      </c>
    </row>
    <row r="132" spans="2:12" x14ac:dyDescent="0.2">
      <c r="B132" s="23" t="s">
        <v>41</v>
      </c>
      <c r="C132" s="61">
        <v>0.55689999999999995</v>
      </c>
      <c r="D132" s="62">
        <v>0.33779999999999999</v>
      </c>
      <c r="E132" s="110">
        <v>0.47760000000000002</v>
      </c>
      <c r="F132" s="111">
        <v>0.33350000000000002</v>
      </c>
      <c r="G132" s="67">
        <v>0.57240000000000002</v>
      </c>
      <c r="H132" s="62">
        <v>0.45069999999999999</v>
      </c>
      <c r="I132" s="110">
        <v>0.32750000000000001</v>
      </c>
      <c r="J132" s="110">
        <v>0.3175</v>
      </c>
      <c r="K132" s="67">
        <v>0.2087</v>
      </c>
      <c r="L132" s="62">
        <v>0.2205</v>
      </c>
    </row>
    <row r="133" spans="2:12" x14ac:dyDescent="0.2">
      <c r="B133" s="23" t="s">
        <v>42</v>
      </c>
      <c r="C133" s="61">
        <v>0.53439999999999999</v>
      </c>
      <c r="D133" s="62">
        <v>0.30640000000000001</v>
      </c>
      <c r="E133" s="110">
        <v>0.442</v>
      </c>
      <c r="F133" s="111">
        <v>0.30680000000000002</v>
      </c>
      <c r="G133" s="67">
        <v>0.57740000000000002</v>
      </c>
      <c r="H133" s="62">
        <v>0.44740000000000002</v>
      </c>
      <c r="I133" s="110">
        <v>0.3468</v>
      </c>
      <c r="J133" s="110">
        <v>0.31309999999999999</v>
      </c>
      <c r="K133" s="67">
        <v>0.2036</v>
      </c>
      <c r="L133" s="62">
        <v>0.21299999999999999</v>
      </c>
    </row>
    <row r="134" spans="2:12" x14ac:dyDescent="0.2">
      <c r="B134" s="23" t="s">
        <v>43</v>
      </c>
      <c r="C134" s="61"/>
      <c r="D134" s="62"/>
      <c r="E134" s="110">
        <v>0.43</v>
      </c>
      <c r="F134" s="111">
        <v>0.27900000000000003</v>
      </c>
      <c r="G134" s="67">
        <v>0.51100000000000001</v>
      </c>
      <c r="H134" s="62">
        <v>0.23719999999999999</v>
      </c>
      <c r="I134" s="110"/>
      <c r="J134" s="110"/>
      <c r="K134" s="67">
        <v>0.18310000000000001</v>
      </c>
      <c r="L134" s="62">
        <v>0.1535</v>
      </c>
    </row>
    <row r="135" spans="2:12" x14ac:dyDescent="0.2">
      <c r="B135" s="23" t="s">
        <v>28</v>
      </c>
      <c r="C135" s="61">
        <v>0.57999999999999996</v>
      </c>
      <c r="D135" s="62">
        <v>0.34</v>
      </c>
      <c r="E135" s="112"/>
      <c r="F135" s="111">
        <v>0.28000000000000003</v>
      </c>
      <c r="G135" s="67">
        <v>0.49</v>
      </c>
      <c r="H135" s="62">
        <v>0.41</v>
      </c>
      <c r="I135" s="110">
        <v>0.34</v>
      </c>
      <c r="J135" s="110">
        <v>0.4</v>
      </c>
      <c r="K135" s="67">
        <v>0.32</v>
      </c>
      <c r="L135" s="62">
        <v>0.32</v>
      </c>
    </row>
    <row r="136" spans="2:12" x14ac:dyDescent="0.2">
      <c r="B136" s="22" t="s">
        <v>10</v>
      </c>
      <c r="C136" s="61">
        <v>5.08</v>
      </c>
      <c r="D136" s="35">
        <v>6.78</v>
      </c>
      <c r="E136" s="91">
        <v>4.2</v>
      </c>
      <c r="F136" s="90">
        <v>2.52</v>
      </c>
      <c r="G136" s="68">
        <v>8.74</v>
      </c>
      <c r="H136" s="65">
        <v>6.38</v>
      </c>
      <c r="I136" s="112">
        <v>5.03</v>
      </c>
      <c r="J136" s="112">
        <v>6.07</v>
      </c>
      <c r="K136" s="68">
        <v>46.52</v>
      </c>
      <c r="L136" s="65">
        <v>5.24</v>
      </c>
    </row>
    <row r="137" spans="2:12" x14ac:dyDescent="0.2">
      <c r="B137" s="21" t="s">
        <v>18</v>
      </c>
      <c r="C137" s="34">
        <f>SUM(C136/Q9)</f>
        <v>478.83985022115701</v>
      </c>
      <c r="D137" s="35">
        <f>SUM(D136/Q9)</f>
        <v>639.08153238178045</v>
      </c>
      <c r="E137" s="91">
        <f>SUM(E136/Q9)</f>
        <v>395.89121474977549</v>
      </c>
      <c r="F137" s="90">
        <f>SUM(F136/Q9)</f>
        <v>237.5347288498653</v>
      </c>
      <c r="G137" s="68">
        <f>SUM(G136/Q9)</f>
        <v>823.83076593167573</v>
      </c>
      <c r="H137" s="65">
        <f>SUM(H136/Q9)</f>
        <v>601.37760716751609</v>
      </c>
      <c r="I137" s="112">
        <f>SUM(I136/Q9)</f>
        <v>474.12685956937401</v>
      </c>
      <c r="J137" s="112">
        <f>SUM(J136/Q9)</f>
        <v>572.15706512646125</v>
      </c>
      <c r="K137" s="68">
        <f>SUM(K136/Q9)</f>
        <v>4384.9665024189426</v>
      </c>
      <c r="L137" s="65">
        <f>SUM(L136/Q9)</f>
        <v>493.92142030686279</v>
      </c>
    </row>
    <row r="140" spans="2:12" x14ac:dyDescent="0.2">
      <c r="B140" s="196" t="s">
        <v>101</v>
      </c>
      <c r="C140" s="208"/>
      <c r="D140" s="208"/>
      <c r="E140" s="208"/>
      <c r="F140" s="208"/>
      <c r="G140" s="208"/>
      <c r="H140" s="208"/>
    </row>
    <row r="141" spans="2:12" x14ac:dyDescent="0.2">
      <c r="B141" s="1" t="s">
        <v>12</v>
      </c>
      <c r="C141" s="215">
        <v>11</v>
      </c>
      <c r="D141" s="211"/>
    </row>
    <row r="142" spans="2:12" x14ac:dyDescent="0.2">
      <c r="C142" s="31" t="s">
        <v>8</v>
      </c>
      <c r="D142" s="32" t="s">
        <v>64</v>
      </c>
    </row>
    <row r="143" spans="2:12" ht="51" x14ac:dyDescent="0.2">
      <c r="B143" s="6"/>
      <c r="C143" s="31" t="s">
        <v>60</v>
      </c>
      <c r="D143" s="114" t="s">
        <v>57</v>
      </c>
    </row>
    <row r="144" spans="2:12" x14ac:dyDescent="0.2">
      <c r="C144" s="30"/>
      <c r="D144" s="35"/>
    </row>
    <row r="145" spans="2:4" x14ac:dyDescent="0.2">
      <c r="B145" s="18" t="s">
        <v>2</v>
      </c>
      <c r="C145" s="61">
        <v>5</v>
      </c>
      <c r="D145" s="62">
        <v>10.17</v>
      </c>
    </row>
    <row r="146" spans="2:4" x14ac:dyDescent="0.2">
      <c r="B146" s="18" t="s">
        <v>3</v>
      </c>
      <c r="C146" s="61">
        <v>4.8499999999999996</v>
      </c>
      <c r="D146" s="62">
        <v>9.75</v>
      </c>
    </row>
    <row r="147" spans="2:4" x14ac:dyDescent="0.2">
      <c r="B147" s="18" t="s">
        <v>4</v>
      </c>
      <c r="C147" s="115">
        <v>10.0636154345347</v>
      </c>
      <c r="D147" s="44"/>
    </row>
    <row r="148" spans="2:4" x14ac:dyDescent="0.2">
      <c r="B148" s="18" t="s">
        <v>5</v>
      </c>
      <c r="C148" s="63"/>
      <c r="D148" s="64"/>
    </row>
    <row r="149" spans="2:4" x14ac:dyDescent="0.2">
      <c r="B149" s="18" t="s">
        <v>6</v>
      </c>
      <c r="C149" s="63"/>
      <c r="D149" s="64"/>
    </row>
    <row r="150" spans="2:4" x14ac:dyDescent="0.2">
      <c r="B150" s="19" t="s">
        <v>45</v>
      </c>
      <c r="C150" s="30"/>
      <c r="D150" s="35"/>
    </row>
    <row r="151" spans="2:4" x14ac:dyDescent="0.2">
      <c r="B151" s="20" t="s">
        <v>31</v>
      </c>
      <c r="C151" s="63"/>
      <c r="D151" s="64"/>
    </row>
    <row r="152" spans="2:4" x14ac:dyDescent="0.2">
      <c r="B152" s="20" t="s">
        <v>32</v>
      </c>
      <c r="C152" s="63"/>
      <c r="D152" s="64"/>
    </row>
    <row r="153" spans="2:4" x14ac:dyDescent="0.2">
      <c r="B153" s="20" t="s">
        <v>35</v>
      </c>
      <c r="C153" s="61">
        <v>0.14443</v>
      </c>
      <c r="D153" s="62">
        <v>0.33137</v>
      </c>
    </row>
    <row r="154" spans="2:4" x14ac:dyDescent="0.2">
      <c r="B154" s="20" t="s">
        <v>33</v>
      </c>
      <c r="C154" s="61">
        <v>0.23585999999999999</v>
      </c>
      <c r="D154" s="62">
        <v>0.36248999999999998</v>
      </c>
    </row>
    <row r="155" spans="2:4" x14ac:dyDescent="0.2">
      <c r="B155" s="20" t="s">
        <v>34</v>
      </c>
      <c r="C155" s="61">
        <v>0.13677</v>
      </c>
      <c r="D155" s="62">
        <v>0</v>
      </c>
    </row>
    <row r="156" spans="2:4" x14ac:dyDescent="0.2">
      <c r="B156" s="20" t="s">
        <v>36</v>
      </c>
      <c r="C156" s="61">
        <v>0.14171</v>
      </c>
      <c r="D156" s="62">
        <v>0.32539000000000001</v>
      </c>
    </row>
    <row r="157" spans="2:4" x14ac:dyDescent="0.2">
      <c r="B157" s="20" t="s">
        <v>37</v>
      </c>
      <c r="C157" s="61">
        <v>0.22692999999999999</v>
      </c>
      <c r="D157" s="62">
        <v>0.37206</v>
      </c>
    </row>
    <row r="158" spans="2:4" x14ac:dyDescent="0.2">
      <c r="B158" s="20" t="s">
        <v>38</v>
      </c>
      <c r="C158" s="61">
        <v>0.13217999999999999</v>
      </c>
      <c r="D158" s="62">
        <v>0.11959</v>
      </c>
    </row>
    <row r="159" spans="2:4" x14ac:dyDescent="0.2">
      <c r="B159" s="20" t="s">
        <v>27</v>
      </c>
      <c r="C159" s="63"/>
      <c r="D159" s="64"/>
    </row>
    <row r="160" spans="2:4" x14ac:dyDescent="0.2">
      <c r="B160" s="20" t="s">
        <v>26</v>
      </c>
      <c r="C160" s="61"/>
      <c r="D160" s="62"/>
    </row>
    <row r="161" spans="2:4" x14ac:dyDescent="0.2">
      <c r="B161" s="20" t="s">
        <v>25</v>
      </c>
      <c r="C161" s="61"/>
      <c r="D161" s="62"/>
    </row>
    <row r="162" spans="2:4" x14ac:dyDescent="0.2">
      <c r="B162" s="20" t="s">
        <v>24</v>
      </c>
      <c r="C162" s="63"/>
      <c r="D162" s="64"/>
    </row>
    <row r="163" spans="2:4" x14ac:dyDescent="0.2">
      <c r="B163" s="22" t="s">
        <v>19</v>
      </c>
      <c r="C163" s="61">
        <v>0.12379999999999999</v>
      </c>
      <c r="D163" s="62">
        <v>0.2273</v>
      </c>
    </row>
    <row r="164" spans="2:4" x14ac:dyDescent="0.2">
      <c r="B164" s="22" t="s">
        <v>20</v>
      </c>
      <c r="C164" s="61">
        <v>0.1133</v>
      </c>
      <c r="D164" s="62">
        <v>0.1951</v>
      </c>
    </row>
    <row r="165" spans="2:4" x14ac:dyDescent="0.2">
      <c r="B165" s="22" t="s">
        <v>21</v>
      </c>
      <c r="C165" s="61">
        <v>9.1999999999999998E-2</v>
      </c>
      <c r="D165" s="62">
        <v>0.15820000000000001</v>
      </c>
    </row>
    <row r="166" spans="2:4" x14ac:dyDescent="0.2">
      <c r="B166" s="22" t="s">
        <v>22</v>
      </c>
      <c r="C166" s="61">
        <v>7.3800000000000004E-2</v>
      </c>
      <c r="D166" s="62">
        <v>0.13289999999999999</v>
      </c>
    </row>
    <row r="167" spans="2:4" x14ac:dyDescent="0.2">
      <c r="B167" s="22" t="s">
        <v>23</v>
      </c>
      <c r="C167" s="61">
        <v>4.0800000000000003E-2</v>
      </c>
      <c r="D167" s="62">
        <v>5.4899999999999997E-2</v>
      </c>
    </row>
    <row r="168" spans="2:4" x14ac:dyDescent="0.2">
      <c r="B168" s="23" t="s">
        <v>39</v>
      </c>
      <c r="C168" s="61">
        <v>0.11210000000000001</v>
      </c>
      <c r="D168" s="62">
        <v>0.20880000000000001</v>
      </c>
    </row>
    <row r="169" spans="2:4" x14ac:dyDescent="0.2">
      <c r="B169" s="23" t="s">
        <v>40</v>
      </c>
      <c r="C169" s="61">
        <v>0.1046</v>
      </c>
      <c r="D169" s="62">
        <v>0.1885</v>
      </c>
    </row>
    <row r="170" spans="2:4" x14ac:dyDescent="0.2">
      <c r="B170" s="23" t="s">
        <v>41</v>
      </c>
      <c r="C170" s="61">
        <v>9.0700000000000003E-2</v>
      </c>
      <c r="D170" s="62">
        <v>0.1653</v>
      </c>
    </row>
    <row r="171" spans="2:4" x14ac:dyDescent="0.2">
      <c r="B171" s="23" t="s">
        <v>42</v>
      </c>
      <c r="C171" s="61">
        <v>7.9100000000000004E-2</v>
      </c>
      <c r="D171" s="62">
        <v>0.1489</v>
      </c>
    </row>
    <row r="172" spans="2:4" x14ac:dyDescent="0.2">
      <c r="B172" s="23" t="s">
        <v>43</v>
      </c>
      <c r="C172" s="61">
        <v>5.79E-2</v>
      </c>
      <c r="D172" s="62">
        <v>9.8699999999999996E-2</v>
      </c>
    </row>
    <row r="173" spans="2:4" x14ac:dyDescent="0.2">
      <c r="B173" s="23" t="s">
        <v>28</v>
      </c>
      <c r="C173" s="61">
        <v>0.1</v>
      </c>
      <c r="D173" s="62"/>
    </row>
    <row r="174" spans="2:4" x14ac:dyDescent="0.2">
      <c r="B174" s="22" t="s">
        <v>10</v>
      </c>
      <c r="C174" s="30">
        <v>6.32</v>
      </c>
      <c r="D174" s="64">
        <v>17.88</v>
      </c>
    </row>
    <row r="175" spans="2:4" x14ac:dyDescent="0.2">
      <c r="B175" s="21" t="s">
        <v>18</v>
      </c>
      <c r="C175" s="116">
        <f>SUM(C174/Q9)</f>
        <v>595.72201838537649</v>
      </c>
      <c r="D175" s="65">
        <f>SUM(D174/Q9)</f>
        <v>1685.3654570776155</v>
      </c>
    </row>
    <row r="178" spans="2:6" x14ac:dyDescent="0.2">
      <c r="B178" s="196" t="s">
        <v>102</v>
      </c>
      <c r="C178" s="208"/>
      <c r="D178" s="208"/>
      <c r="E178" s="208"/>
      <c r="F178" s="208"/>
    </row>
    <row r="179" spans="2:6" x14ac:dyDescent="0.2">
      <c r="B179" s="1" t="s">
        <v>1</v>
      </c>
      <c r="C179" s="214">
        <v>9</v>
      </c>
      <c r="D179" s="213"/>
    </row>
    <row r="180" spans="2:6" x14ac:dyDescent="0.2">
      <c r="C180" s="97" t="s">
        <v>8</v>
      </c>
      <c r="D180" s="96" t="s">
        <v>9</v>
      </c>
    </row>
    <row r="181" spans="2:6" x14ac:dyDescent="0.2">
      <c r="C181" s="95" t="s">
        <v>1</v>
      </c>
      <c r="D181" s="96" t="s">
        <v>60</v>
      </c>
    </row>
    <row r="182" spans="2:6" x14ac:dyDescent="0.2">
      <c r="C182" s="89"/>
      <c r="D182" s="90"/>
    </row>
    <row r="183" spans="2:6" x14ac:dyDescent="0.2">
      <c r="B183" s="18" t="s">
        <v>2</v>
      </c>
      <c r="C183" s="110">
        <v>11.92</v>
      </c>
      <c r="D183" s="111">
        <v>8.31</v>
      </c>
    </row>
    <row r="184" spans="2:6" x14ac:dyDescent="0.2">
      <c r="B184" s="18" t="s">
        <v>3</v>
      </c>
      <c r="C184" s="110">
        <v>12.87</v>
      </c>
      <c r="D184" s="111">
        <v>8.9700000000000006</v>
      </c>
    </row>
    <row r="185" spans="2:6" x14ac:dyDescent="0.2">
      <c r="B185" s="18" t="s">
        <v>4</v>
      </c>
      <c r="C185" s="110">
        <v>15.58</v>
      </c>
      <c r="D185" s="111">
        <v>12.74</v>
      </c>
    </row>
    <row r="186" spans="2:6" x14ac:dyDescent="0.2">
      <c r="B186" s="18" t="s">
        <v>5</v>
      </c>
      <c r="C186" s="110">
        <v>16.63</v>
      </c>
      <c r="D186" s="111">
        <v>13.52</v>
      </c>
    </row>
    <row r="187" spans="2:6" x14ac:dyDescent="0.2">
      <c r="B187" s="18" t="s">
        <v>6</v>
      </c>
      <c r="C187" s="110">
        <v>18.68</v>
      </c>
      <c r="D187" s="111">
        <v>15.83</v>
      </c>
    </row>
    <row r="188" spans="2:6" x14ac:dyDescent="0.2">
      <c r="B188" s="19" t="s">
        <v>45</v>
      </c>
      <c r="C188" s="110">
        <v>0.37528</v>
      </c>
      <c r="D188" s="111">
        <v>0.26491999999999999</v>
      </c>
    </row>
    <row r="189" spans="2:6" x14ac:dyDescent="0.2">
      <c r="B189" s="20" t="s">
        <v>31</v>
      </c>
      <c r="C189" s="110">
        <v>0.46727999999999997</v>
      </c>
      <c r="D189" s="111">
        <v>0.29704000000000003</v>
      </c>
    </row>
    <row r="190" spans="2:6" x14ac:dyDescent="0.2">
      <c r="B190" s="20" t="s">
        <v>32</v>
      </c>
      <c r="C190" s="110">
        <v>0.35998000000000002</v>
      </c>
      <c r="D190" s="111">
        <v>0.21065</v>
      </c>
    </row>
    <row r="191" spans="2:6" x14ac:dyDescent="0.2">
      <c r="B191" s="20" t="s">
        <v>35</v>
      </c>
      <c r="C191" s="110">
        <v>0.31506000000000001</v>
      </c>
      <c r="D191" s="111">
        <v>0.22871</v>
      </c>
    </row>
    <row r="192" spans="2:6" x14ac:dyDescent="0.2">
      <c r="B192" s="20" t="s">
        <v>33</v>
      </c>
      <c r="C192" s="110">
        <v>0.39411000000000002</v>
      </c>
      <c r="D192" s="111">
        <v>0.24934999999999999</v>
      </c>
    </row>
    <row r="193" spans="2:4" x14ac:dyDescent="0.2">
      <c r="B193" s="20" t="s">
        <v>34</v>
      </c>
      <c r="C193" s="110">
        <v>0.30371999999999999</v>
      </c>
      <c r="D193" s="111">
        <v>0.1915</v>
      </c>
    </row>
    <row r="194" spans="2:4" x14ac:dyDescent="0.2">
      <c r="B194" s="20" t="s">
        <v>36</v>
      </c>
      <c r="C194" s="110">
        <v>0.34427000000000002</v>
      </c>
      <c r="D194" s="111">
        <v>0.25313000000000002</v>
      </c>
    </row>
    <row r="195" spans="2:4" x14ac:dyDescent="0.2">
      <c r="B195" s="20" t="s">
        <v>37</v>
      </c>
      <c r="C195" s="110">
        <v>0.34427000000000002</v>
      </c>
      <c r="D195" s="111">
        <v>0.25313000000000002</v>
      </c>
    </row>
    <row r="196" spans="2:4" x14ac:dyDescent="0.2">
      <c r="B196" s="20" t="s">
        <v>38</v>
      </c>
      <c r="C196" s="110">
        <v>0.34427000000000002</v>
      </c>
      <c r="D196" s="111">
        <v>0.25313000000000002</v>
      </c>
    </row>
    <row r="197" spans="2:4" x14ac:dyDescent="0.2">
      <c r="B197" s="20" t="s">
        <v>27</v>
      </c>
      <c r="C197" s="189">
        <v>0.32727000000000001</v>
      </c>
      <c r="D197" s="190">
        <v>0.24501000000000001</v>
      </c>
    </row>
    <row r="198" spans="2:4" x14ac:dyDescent="0.2">
      <c r="B198" s="20" t="s">
        <v>26</v>
      </c>
      <c r="C198" s="189">
        <v>0.32290000000000002</v>
      </c>
      <c r="D198" s="190">
        <v>0.24606</v>
      </c>
    </row>
    <row r="199" spans="2:4" x14ac:dyDescent="0.2">
      <c r="B199" s="20" t="s">
        <v>25</v>
      </c>
      <c r="C199" s="189">
        <v>0.31841999999999998</v>
      </c>
      <c r="D199" s="190">
        <v>0.23863000000000001</v>
      </c>
    </row>
    <row r="200" spans="2:4" x14ac:dyDescent="0.2">
      <c r="B200" s="20" t="s">
        <v>24</v>
      </c>
      <c r="C200" s="189">
        <v>0.31667000000000001</v>
      </c>
      <c r="D200" s="190">
        <v>0.23374</v>
      </c>
    </row>
    <row r="201" spans="2:4" x14ac:dyDescent="0.2">
      <c r="B201" s="21" t="s">
        <v>19</v>
      </c>
      <c r="C201" s="110">
        <v>0.29920000000000002</v>
      </c>
      <c r="D201" s="111">
        <v>0.2026</v>
      </c>
    </row>
    <row r="202" spans="2:4" x14ac:dyDescent="0.2">
      <c r="B202" s="22" t="s">
        <v>20</v>
      </c>
      <c r="C202" s="110">
        <v>0.30180000000000001</v>
      </c>
      <c r="D202" s="111">
        <v>0.2029</v>
      </c>
    </row>
    <row r="203" spans="2:4" x14ac:dyDescent="0.2">
      <c r="B203" s="22" t="s">
        <v>21</v>
      </c>
      <c r="C203" s="110">
        <v>0.30520000000000003</v>
      </c>
      <c r="D203" s="111">
        <v>0.2079</v>
      </c>
    </row>
    <row r="204" spans="2:4" x14ac:dyDescent="0.2">
      <c r="B204" s="22" t="s">
        <v>22</v>
      </c>
      <c r="C204" s="110">
        <v>0.30280000000000001</v>
      </c>
      <c r="D204" s="111">
        <v>0.21279999999999999</v>
      </c>
    </row>
    <row r="205" spans="2:4" x14ac:dyDescent="0.2">
      <c r="B205" s="22" t="s">
        <v>23</v>
      </c>
      <c r="C205" s="110">
        <v>0.30230000000000001</v>
      </c>
      <c r="D205" s="111">
        <v>0.21079999999999999</v>
      </c>
    </row>
    <row r="206" spans="2:4" x14ac:dyDescent="0.2">
      <c r="B206" s="23" t="s">
        <v>39</v>
      </c>
      <c r="C206" s="110">
        <v>0.40029999999999999</v>
      </c>
      <c r="D206" s="111">
        <v>0.27179999999999999</v>
      </c>
    </row>
    <row r="207" spans="2:4" x14ac:dyDescent="0.2">
      <c r="B207" s="23" t="s">
        <v>40</v>
      </c>
      <c r="C207" s="110">
        <v>0.4138</v>
      </c>
      <c r="D207" s="111">
        <v>0.27779999999999999</v>
      </c>
    </row>
    <row r="208" spans="2:4" x14ac:dyDescent="0.2">
      <c r="B208" s="23" t="s">
        <v>41</v>
      </c>
      <c r="C208" s="110">
        <v>0.438</v>
      </c>
      <c r="D208" s="111">
        <v>0.29709999999999998</v>
      </c>
    </row>
    <row r="209" spans="2:4" x14ac:dyDescent="0.2">
      <c r="B209" s="23" t="s">
        <v>42</v>
      </c>
      <c r="C209" s="110">
        <v>0.43890000000000001</v>
      </c>
      <c r="D209" s="111">
        <v>0.30890000000000001</v>
      </c>
    </row>
    <row r="210" spans="2:4" x14ac:dyDescent="0.2">
      <c r="B210" s="23" t="s">
        <v>43</v>
      </c>
      <c r="C210" s="110">
        <v>0.44690000000000002</v>
      </c>
      <c r="D210" s="111">
        <v>0.31159999999999999</v>
      </c>
    </row>
    <row r="211" spans="2:4" x14ac:dyDescent="0.2">
      <c r="B211" s="23" t="s">
        <v>28</v>
      </c>
      <c r="C211" s="110">
        <v>0.28000000000000003</v>
      </c>
      <c r="D211" s="111">
        <v>0.2</v>
      </c>
    </row>
    <row r="212" spans="2:4" x14ac:dyDescent="0.2">
      <c r="B212" s="22" t="s">
        <v>10</v>
      </c>
      <c r="C212" s="110">
        <v>10.39</v>
      </c>
      <c r="D212" s="111">
        <v>7.28</v>
      </c>
    </row>
    <row r="213" spans="2:4" x14ac:dyDescent="0.2">
      <c r="B213" s="21" t="s">
        <v>18</v>
      </c>
      <c r="C213" s="112">
        <f>SUM(C212/Q9)</f>
        <v>979.35945744051605</v>
      </c>
      <c r="D213" s="113">
        <f>SUM(D212/Q9)</f>
        <v>686.21143889961093</v>
      </c>
    </row>
    <row r="226" spans="2:23" x14ac:dyDescent="0.2">
      <c r="B226" s="196" t="s">
        <v>103</v>
      </c>
      <c r="C226" s="208"/>
      <c r="D226" s="208"/>
      <c r="E226" s="208"/>
      <c r="F226" s="208"/>
      <c r="G226" s="208"/>
      <c r="H226" s="208"/>
      <c r="I226" s="208"/>
      <c r="J226" s="208"/>
    </row>
    <row r="227" spans="2:23" x14ac:dyDescent="0.2">
      <c r="B227" s="1" t="s">
        <v>46</v>
      </c>
      <c r="C227" s="77"/>
      <c r="D227" s="77"/>
      <c r="E227" s="77"/>
      <c r="F227" s="77"/>
      <c r="G227" s="78"/>
      <c r="H227" s="78"/>
      <c r="I227" s="78"/>
      <c r="J227" s="78"/>
      <c r="K227" s="78"/>
      <c r="L227" s="78"/>
      <c r="M227" s="78"/>
      <c r="N227" s="78"/>
      <c r="O227" s="78"/>
      <c r="P227" s="78"/>
      <c r="Q227" s="78"/>
      <c r="R227" s="78"/>
      <c r="S227" s="78"/>
      <c r="T227" s="78"/>
      <c r="U227" s="78"/>
      <c r="V227" s="78"/>
    </row>
    <row r="228" spans="2:23" x14ac:dyDescent="0.2">
      <c r="C228" s="215">
        <v>16</v>
      </c>
      <c r="D228" s="211"/>
      <c r="E228" s="210" t="s">
        <v>47</v>
      </c>
      <c r="F228" s="211"/>
      <c r="G228" s="212">
        <v>17</v>
      </c>
      <c r="H228" s="213"/>
      <c r="I228" s="212" t="s">
        <v>48</v>
      </c>
      <c r="J228" s="213"/>
      <c r="K228" s="210">
        <v>18</v>
      </c>
      <c r="L228" s="211"/>
      <c r="M228" s="210" t="s">
        <v>49</v>
      </c>
      <c r="N228" s="211"/>
      <c r="O228" s="212">
        <v>19</v>
      </c>
      <c r="P228" s="213"/>
      <c r="Q228" s="212" t="s">
        <v>50</v>
      </c>
      <c r="R228" s="213"/>
      <c r="S228" s="210">
        <v>20</v>
      </c>
      <c r="T228" s="211"/>
      <c r="U228" s="210" t="s">
        <v>53</v>
      </c>
      <c r="V228" s="211"/>
    </row>
    <row r="229" spans="2:23" x14ac:dyDescent="0.2">
      <c r="C229" s="31" t="s">
        <v>51</v>
      </c>
      <c r="D229" s="32" t="s">
        <v>52</v>
      </c>
      <c r="E229" s="33" t="s">
        <v>51</v>
      </c>
      <c r="F229" s="32" t="s">
        <v>52</v>
      </c>
      <c r="G229" s="95" t="s">
        <v>51</v>
      </c>
      <c r="H229" s="96" t="s">
        <v>52</v>
      </c>
      <c r="I229" s="95" t="s">
        <v>51</v>
      </c>
      <c r="J229" s="96" t="s">
        <v>52</v>
      </c>
      <c r="K229" s="49" t="s">
        <v>51</v>
      </c>
      <c r="L229" s="32" t="s">
        <v>52</v>
      </c>
      <c r="M229" s="49" t="s">
        <v>51</v>
      </c>
      <c r="N229" s="32" t="s">
        <v>52</v>
      </c>
      <c r="O229" s="95" t="s">
        <v>51</v>
      </c>
      <c r="P229" s="96" t="s">
        <v>52</v>
      </c>
      <c r="Q229" s="95" t="s">
        <v>51</v>
      </c>
      <c r="R229" s="96" t="s">
        <v>52</v>
      </c>
      <c r="S229" s="33" t="s">
        <v>51</v>
      </c>
      <c r="T229" s="32" t="s">
        <v>52</v>
      </c>
      <c r="U229" s="33" t="s">
        <v>51</v>
      </c>
      <c r="V229" s="32" t="s">
        <v>52</v>
      </c>
    </row>
    <row r="230" spans="2:23" x14ac:dyDescent="0.2">
      <c r="C230" s="33" t="s">
        <v>60</v>
      </c>
      <c r="D230" s="32" t="s">
        <v>60</v>
      </c>
      <c r="E230" s="33" t="s">
        <v>60</v>
      </c>
      <c r="F230" s="32" t="s">
        <v>60</v>
      </c>
      <c r="G230" s="97" t="s">
        <v>60</v>
      </c>
      <c r="H230" s="96" t="s">
        <v>60</v>
      </c>
      <c r="I230" s="97" t="s">
        <v>60</v>
      </c>
      <c r="J230" s="96" t="s">
        <v>60</v>
      </c>
      <c r="K230" s="49" t="s">
        <v>60</v>
      </c>
      <c r="L230" s="32" t="s">
        <v>60</v>
      </c>
      <c r="M230" s="49" t="s">
        <v>60</v>
      </c>
      <c r="N230" s="32" t="s">
        <v>60</v>
      </c>
      <c r="O230" s="97" t="s">
        <v>60</v>
      </c>
      <c r="P230" s="96" t="s">
        <v>60</v>
      </c>
      <c r="Q230" s="97" t="s">
        <v>60</v>
      </c>
      <c r="R230" s="96" t="s">
        <v>60</v>
      </c>
      <c r="S230" s="33" t="s">
        <v>60</v>
      </c>
      <c r="T230" s="32" t="s">
        <v>60</v>
      </c>
      <c r="U230" s="33" t="s">
        <v>60</v>
      </c>
      <c r="V230" s="32" t="s">
        <v>60</v>
      </c>
    </row>
    <row r="231" spans="2:23" x14ac:dyDescent="0.2">
      <c r="C231" s="34"/>
      <c r="D231" s="35"/>
      <c r="E231" s="30"/>
      <c r="F231" s="35"/>
      <c r="G231" s="89"/>
      <c r="H231" s="90"/>
      <c r="I231" s="89"/>
      <c r="J231" s="90"/>
      <c r="K231" s="50"/>
      <c r="L231" s="35"/>
      <c r="M231" s="50"/>
      <c r="N231" s="35"/>
      <c r="O231" s="89"/>
      <c r="P231" s="90"/>
      <c r="Q231" s="89"/>
      <c r="R231" s="90"/>
      <c r="S231" s="30"/>
      <c r="T231" s="35"/>
      <c r="U231" s="30"/>
      <c r="V231" s="35"/>
    </row>
    <row r="232" spans="2:23" x14ac:dyDescent="0.2">
      <c r="B232" s="23" t="s">
        <v>2</v>
      </c>
      <c r="C232" s="36">
        <v>8.9</v>
      </c>
      <c r="D232" s="37">
        <v>9.19</v>
      </c>
      <c r="E232" s="36">
        <v>7</v>
      </c>
      <c r="F232" s="37">
        <v>5.39</v>
      </c>
      <c r="G232" s="98">
        <v>8.82</v>
      </c>
      <c r="H232" s="99">
        <v>10.210000000000001</v>
      </c>
      <c r="I232" s="98">
        <v>8.51</v>
      </c>
      <c r="J232" s="99">
        <v>9.06</v>
      </c>
      <c r="K232" s="51">
        <v>12.46</v>
      </c>
      <c r="L232" s="37">
        <v>12.28</v>
      </c>
      <c r="M232" s="51">
        <v>12.95</v>
      </c>
      <c r="N232" s="37">
        <v>10.220000000000001</v>
      </c>
      <c r="O232" s="98">
        <v>14.04</v>
      </c>
      <c r="P232" s="99">
        <v>12.55</v>
      </c>
      <c r="Q232" s="98">
        <v>12.83</v>
      </c>
      <c r="R232" s="99">
        <v>10.79</v>
      </c>
      <c r="S232" s="36">
        <v>16.440000000000001</v>
      </c>
      <c r="T232" s="37">
        <v>15.46</v>
      </c>
      <c r="U232" s="36">
        <v>14.08</v>
      </c>
      <c r="V232" s="37">
        <v>11.6</v>
      </c>
      <c r="W232" s="23" t="s">
        <v>2</v>
      </c>
    </row>
    <row r="233" spans="2:23" x14ac:dyDescent="0.2">
      <c r="B233" s="23" t="s">
        <v>29</v>
      </c>
      <c r="C233" s="38">
        <v>9.11</v>
      </c>
      <c r="D233" s="39">
        <v>9.42</v>
      </c>
      <c r="E233" s="38">
        <v>7.86</v>
      </c>
      <c r="F233" s="39">
        <v>6.57</v>
      </c>
      <c r="G233" s="100"/>
      <c r="H233" s="101"/>
      <c r="I233" s="100"/>
      <c r="J233" s="101"/>
      <c r="K233" s="52"/>
      <c r="L233" s="46"/>
      <c r="M233" s="52"/>
      <c r="N233" s="46"/>
      <c r="O233" s="100"/>
      <c r="P233" s="101"/>
      <c r="Q233" s="100"/>
      <c r="R233" s="101"/>
      <c r="S233" s="45"/>
      <c r="T233" s="46"/>
      <c r="U233" s="45"/>
      <c r="V233" s="46"/>
      <c r="W233" s="23" t="s">
        <v>29</v>
      </c>
    </row>
    <row r="234" spans="2:23" x14ac:dyDescent="0.2">
      <c r="B234" s="23" t="s">
        <v>3</v>
      </c>
      <c r="C234" s="40">
        <v>7.03</v>
      </c>
      <c r="D234" s="41">
        <v>7.46</v>
      </c>
      <c r="E234" s="40">
        <v>5.14</v>
      </c>
      <c r="F234" s="41">
        <v>4.26</v>
      </c>
      <c r="G234" s="102">
        <v>8.59</v>
      </c>
      <c r="H234" s="103">
        <v>10.31</v>
      </c>
      <c r="I234" s="102">
        <v>7.86</v>
      </c>
      <c r="J234" s="103">
        <v>9.08</v>
      </c>
      <c r="K234" s="53">
        <v>10.89</v>
      </c>
      <c r="L234" s="41">
        <v>12.23</v>
      </c>
      <c r="M234" s="53">
        <v>13.63</v>
      </c>
      <c r="N234" s="41">
        <v>9.66</v>
      </c>
      <c r="O234" s="102">
        <v>15.4</v>
      </c>
      <c r="P234" s="103">
        <v>12.62</v>
      </c>
      <c r="Q234" s="102">
        <v>13.04</v>
      </c>
      <c r="R234" s="103">
        <v>10.77</v>
      </c>
      <c r="S234" s="40">
        <v>18.079999999999998</v>
      </c>
      <c r="T234" s="41">
        <v>16.03</v>
      </c>
      <c r="U234" s="40">
        <v>14.19</v>
      </c>
      <c r="V234" s="41">
        <v>11.77</v>
      </c>
      <c r="W234" s="23" t="s">
        <v>3</v>
      </c>
    </row>
    <row r="235" spans="2:23" x14ac:dyDescent="0.2">
      <c r="B235" s="23" t="s">
        <v>30</v>
      </c>
      <c r="C235" s="38">
        <v>7.53</v>
      </c>
      <c r="D235" s="42">
        <v>7.74</v>
      </c>
      <c r="E235" s="38">
        <v>6.17</v>
      </c>
      <c r="F235" s="39">
        <v>6.2</v>
      </c>
      <c r="G235" s="127">
        <v>9.3800000000000008</v>
      </c>
      <c r="H235" s="105">
        <v>11.13</v>
      </c>
      <c r="I235" s="104">
        <v>8.67</v>
      </c>
      <c r="J235" s="105">
        <v>9.7899999999999991</v>
      </c>
      <c r="K235" s="54">
        <v>12.53</v>
      </c>
      <c r="L235" s="39">
        <v>12.99</v>
      </c>
      <c r="M235" s="54">
        <v>14.43</v>
      </c>
      <c r="N235" s="39">
        <v>12.38</v>
      </c>
      <c r="O235" s="100"/>
      <c r="P235" s="101"/>
      <c r="Q235" s="104">
        <v>14.9</v>
      </c>
      <c r="R235" s="105">
        <v>13.76</v>
      </c>
      <c r="S235" s="38">
        <v>13.03</v>
      </c>
      <c r="T235" s="39">
        <v>16.97</v>
      </c>
      <c r="U235" s="38">
        <v>15.32</v>
      </c>
      <c r="V235" s="39">
        <v>12.99</v>
      </c>
      <c r="W235" s="23" t="s">
        <v>30</v>
      </c>
    </row>
    <row r="236" spans="2:23" x14ac:dyDescent="0.2">
      <c r="B236" s="23" t="s">
        <v>4</v>
      </c>
      <c r="C236" s="43">
        <v>10.17</v>
      </c>
      <c r="D236" s="44">
        <v>11.37</v>
      </c>
      <c r="E236" s="43">
        <v>12.27</v>
      </c>
      <c r="F236" s="44">
        <v>12.08</v>
      </c>
      <c r="G236" s="106">
        <v>13.49</v>
      </c>
      <c r="H236" s="107">
        <v>14.03</v>
      </c>
      <c r="I236" s="106">
        <v>11.89</v>
      </c>
      <c r="J236" s="107">
        <v>12.82</v>
      </c>
      <c r="K236" s="55">
        <v>16.649999999999999</v>
      </c>
      <c r="L236" s="44">
        <v>16.3</v>
      </c>
      <c r="M236" s="55">
        <v>16.84</v>
      </c>
      <c r="N236" s="44">
        <v>16.59</v>
      </c>
      <c r="O236" s="106">
        <v>19.91</v>
      </c>
      <c r="P236" s="107">
        <v>18.96</v>
      </c>
      <c r="Q236" s="106">
        <v>19.07</v>
      </c>
      <c r="R236" s="107">
        <v>17.72</v>
      </c>
      <c r="S236" s="43">
        <v>16.7</v>
      </c>
      <c r="T236" s="44">
        <v>16.04</v>
      </c>
      <c r="U236" s="43">
        <v>17.29</v>
      </c>
      <c r="V236" s="44">
        <v>15.74</v>
      </c>
      <c r="W236" s="23" t="s">
        <v>4</v>
      </c>
    </row>
    <row r="237" spans="2:23" x14ac:dyDescent="0.2">
      <c r="B237" s="23" t="s">
        <v>5</v>
      </c>
      <c r="C237" s="45"/>
      <c r="D237" s="46"/>
      <c r="E237" s="45"/>
      <c r="F237" s="46"/>
      <c r="G237" s="100"/>
      <c r="H237" s="101"/>
      <c r="I237" s="100"/>
      <c r="J237" s="101"/>
      <c r="K237" s="52"/>
      <c r="L237" s="46"/>
      <c r="M237" s="52"/>
      <c r="N237" s="46"/>
      <c r="O237" s="100"/>
      <c r="P237" s="101"/>
      <c r="Q237" s="100"/>
      <c r="R237" s="101"/>
      <c r="S237" s="45"/>
      <c r="T237" s="46"/>
      <c r="U237" s="45"/>
      <c r="V237" s="46"/>
      <c r="W237" s="23" t="s">
        <v>5</v>
      </c>
    </row>
    <row r="238" spans="2:23" x14ac:dyDescent="0.2">
      <c r="B238" s="23" t="s">
        <v>6</v>
      </c>
      <c r="C238" s="45"/>
      <c r="D238" s="46"/>
      <c r="E238" s="45"/>
      <c r="F238" s="46"/>
      <c r="G238" s="100"/>
      <c r="H238" s="101"/>
      <c r="I238" s="100"/>
      <c r="J238" s="101"/>
      <c r="K238" s="52"/>
      <c r="L238" s="46"/>
      <c r="M238" s="52"/>
      <c r="N238" s="46"/>
      <c r="O238" s="100"/>
      <c r="P238" s="101"/>
      <c r="Q238" s="100"/>
      <c r="R238" s="101"/>
      <c r="S238" s="45"/>
      <c r="T238" s="46"/>
      <c r="U238" s="45"/>
      <c r="V238" s="46"/>
      <c r="W238" s="23" t="s">
        <v>6</v>
      </c>
    </row>
    <row r="239" spans="2:23" x14ac:dyDescent="0.2">
      <c r="B239" s="19" t="s">
        <v>54</v>
      </c>
      <c r="C239" s="45"/>
      <c r="D239" s="46"/>
      <c r="E239" s="45"/>
      <c r="F239" s="46"/>
      <c r="G239" s="100"/>
      <c r="H239" s="101"/>
      <c r="I239" s="100"/>
      <c r="J239" s="101"/>
      <c r="K239" s="52">
        <v>0.5</v>
      </c>
      <c r="L239" s="46">
        <v>0.51</v>
      </c>
      <c r="M239" s="52">
        <v>0.44</v>
      </c>
      <c r="N239" s="46">
        <v>0.45</v>
      </c>
      <c r="O239" s="100">
        <v>0.74</v>
      </c>
      <c r="P239" s="101">
        <v>0.76</v>
      </c>
      <c r="Q239" s="100">
        <v>0.63</v>
      </c>
      <c r="R239" s="101">
        <v>0.56000000000000005</v>
      </c>
      <c r="S239" s="45">
        <v>0.57999999999999996</v>
      </c>
      <c r="T239" s="46">
        <v>0.64</v>
      </c>
      <c r="U239" s="45">
        <v>0.53</v>
      </c>
      <c r="V239" s="46">
        <v>0.64</v>
      </c>
      <c r="W239" s="19" t="s">
        <v>54</v>
      </c>
    </row>
    <row r="240" spans="2:23" x14ac:dyDescent="0.2">
      <c r="B240" s="19" t="s">
        <v>55</v>
      </c>
      <c r="C240" s="45"/>
      <c r="D240" s="46"/>
      <c r="E240" s="45"/>
      <c r="F240" s="46"/>
      <c r="G240" s="100"/>
      <c r="H240" s="101"/>
      <c r="I240" s="100"/>
      <c r="J240" s="101"/>
      <c r="K240" s="52">
        <v>0.5</v>
      </c>
      <c r="L240" s="46">
        <v>0.68</v>
      </c>
      <c r="M240" s="52">
        <v>0.49</v>
      </c>
      <c r="N240" s="46">
        <v>0.63</v>
      </c>
      <c r="O240" s="100">
        <v>0.54</v>
      </c>
      <c r="P240" s="101">
        <v>0.75</v>
      </c>
      <c r="Q240" s="100"/>
      <c r="R240" s="101"/>
      <c r="S240" s="45">
        <v>0.48</v>
      </c>
      <c r="T240" s="46">
        <v>0.44</v>
      </c>
      <c r="U240" s="45"/>
      <c r="V240" s="46">
        <v>0.47</v>
      </c>
      <c r="W240" s="19" t="s">
        <v>55</v>
      </c>
    </row>
    <row r="241" spans="2:23" x14ac:dyDescent="0.2">
      <c r="B241" s="19" t="s">
        <v>56</v>
      </c>
      <c r="C241" s="45"/>
      <c r="D241" s="46"/>
      <c r="E241" s="45"/>
      <c r="F241" s="46"/>
      <c r="G241" s="100"/>
      <c r="H241" s="101"/>
      <c r="I241" s="100"/>
      <c r="J241" s="101"/>
      <c r="K241" s="56">
        <v>1</v>
      </c>
      <c r="L241" s="57">
        <v>0.75</v>
      </c>
      <c r="M241" s="52">
        <v>0.9</v>
      </c>
      <c r="N241" s="46">
        <v>0.71</v>
      </c>
      <c r="O241" s="100">
        <v>1.37</v>
      </c>
      <c r="P241" s="101">
        <v>1.01</v>
      </c>
      <c r="Q241" s="100"/>
      <c r="R241" s="101"/>
      <c r="S241" s="45">
        <v>1.21</v>
      </c>
      <c r="T241" s="46">
        <v>1.45</v>
      </c>
      <c r="U241" s="45"/>
      <c r="V241" s="46">
        <v>1.36</v>
      </c>
      <c r="W241" s="19" t="s">
        <v>56</v>
      </c>
    </row>
    <row r="242" spans="2:23" x14ac:dyDescent="0.2">
      <c r="B242" s="23" t="s">
        <v>44</v>
      </c>
      <c r="C242" s="45"/>
      <c r="D242" s="46"/>
      <c r="E242" s="45"/>
      <c r="F242" s="46"/>
      <c r="G242" s="100"/>
      <c r="H242" s="101"/>
      <c r="I242" s="100"/>
      <c r="J242" s="101"/>
      <c r="K242" s="52"/>
      <c r="L242" s="46"/>
      <c r="M242" s="52"/>
      <c r="N242" s="46"/>
      <c r="O242" s="100"/>
      <c r="P242" s="101"/>
      <c r="Q242" s="100"/>
      <c r="R242" s="101"/>
      <c r="S242" s="45"/>
      <c r="T242" s="46"/>
      <c r="U242" s="45"/>
      <c r="V242" s="46"/>
      <c r="W242" s="23" t="s">
        <v>44</v>
      </c>
    </row>
    <row r="243" spans="2:23" x14ac:dyDescent="0.2">
      <c r="B243" s="23" t="s">
        <v>31</v>
      </c>
      <c r="C243" s="45"/>
      <c r="D243" s="46"/>
      <c r="E243" s="45"/>
      <c r="F243" s="46"/>
      <c r="G243" s="100"/>
      <c r="H243" s="101"/>
      <c r="I243" s="100"/>
      <c r="J243" s="101"/>
      <c r="K243" s="52"/>
      <c r="L243" s="46"/>
      <c r="M243" s="52"/>
      <c r="N243" s="46"/>
      <c r="O243" s="100"/>
      <c r="P243" s="101"/>
      <c r="Q243" s="100"/>
      <c r="R243" s="101"/>
      <c r="S243" s="45"/>
      <c r="T243" s="46"/>
      <c r="U243" s="45"/>
      <c r="V243" s="46"/>
      <c r="W243" s="23" t="s">
        <v>31</v>
      </c>
    </row>
    <row r="244" spans="2:23" x14ac:dyDescent="0.2">
      <c r="B244" s="23" t="s">
        <v>32</v>
      </c>
      <c r="C244" s="45"/>
      <c r="D244" s="46"/>
      <c r="E244" s="45"/>
      <c r="F244" s="46"/>
      <c r="G244" s="100"/>
      <c r="H244" s="101"/>
      <c r="I244" s="100"/>
      <c r="J244" s="101"/>
      <c r="K244" s="52"/>
      <c r="L244" s="46"/>
      <c r="M244" s="52"/>
      <c r="N244" s="46"/>
      <c r="O244" s="100"/>
      <c r="P244" s="101"/>
      <c r="Q244" s="100"/>
      <c r="R244" s="101"/>
      <c r="S244" s="45"/>
      <c r="T244" s="46"/>
      <c r="U244" s="45"/>
      <c r="V244" s="46"/>
      <c r="W244" s="23" t="s">
        <v>32</v>
      </c>
    </row>
    <row r="245" spans="2:23" x14ac:dyDescent="0.2">
      <c r="B245" s="23" t="s">
        <v>35</v>
      </c>
      <c r="C245" s="115">
        <v>0.23082</v>
      </c>
      <c r="D245" s="59">
        <v>0.26652999999999999</v>
      </c>
      <c r="E245" s="115">
        <v>0.20211000000000001</v>
      </c>
      <c r="F245" s="59">
        <v>0.18920999999999999</v>
      </c>
      <c r="G245" s="119">
        <v>0.26223999999999997</v>
      </c>
      <c r="H245" s="191">
        <v>0.28283999999999998</v>
      </c>
      <c r="I245" s="119">
        <v>0.21733</v>
      </c>
      <c r="J245" s="191">
        <v>0.27144000000000001</v>
      </c>
      <c r="K245" s="69">
        <v>0.25928000000000001</v>
      </c>
      <c r="L245" s="59">
        <v>0.26955000000000001</v>
      </c>
      <c r="M245" s="69">
        <v>0.27218999999999999</v>
      </c>
      <c r="N245" s="59">
        <v>0.22320999999999999</v>
      </c>
      <c r="O245" s="119">
        <v>0.41866999999999999</v>
      </c>
      <c r="P245" s="191">
        <v>0.41988999999999999</v>
      </c>
      <c r="Q245" s="119">
        <v>0.35305999999999998</v>
      </c>
      <c r="R245" s="191">
        <v>0.29078999999999999</v>
      </c>
      <c r="S245" s="115">
        <v>0.36226999999999998</v>
      </c>
      <c r="T245" s="59">
        <v>0.33944999999999997</v>
      </c>
      <c r="U245" s="115">
        <v>0.33774999999999999</v>
      </c>
      <c r="V245" s="59">
        <v>0.28011000000000003</v>
      </c>
      <c r="W245" s="23" t="s">
        <v>35</v>
      </c>
    </row>
    <row r="246" spans="2:23" x14ac:dyDescent="0.2">
      <c r="B246" s="23" t="s">
        <v>33</v>
      </c>
      <c r="C246" s="115">
        <v>0.24229000000000001</v>
      </c>
      <c r="D246" s="59">
        <v>0.28209000000000001</v>
      </c>
      <c r="E246" s="115">
        <v>0.23499</v>
      </c>
      <c r="F246" s="59">
        <v>0.21567</v>
      </c>
      <c r="G246" s="119">
        <v>0.40237000000000001</v>
      </c>
      <c r="H246" s="191">
        <v>0.35472999999999999</v>
      </c>
      <c r="I246" s="119">
        <v>0.21733</v>
      </c>
      <c r="J246" s="191">
        <v>0.33692</v>
      </c>
      <c r="K246" s="69">
        <v>0.29681999999999997</v>
      </c>
      <c r="L246" s="59">
        <v>0.29375000000000001</v>
      </c>
      <c r="M246" s="69">
        <v>0.33803</v>
      </c>
      <c r="N246" s="59">
        <v>0.26883000000000001</v>
      </c>
      <c r="O246" s="119">
        <v>0.45082</v>
      </c>
      <c r="P246" s="191">
        <v>0.52812000000000003</v>
      </c>
      <c r="Q246" s="119">
        <v>0.45709</v>
      </c>
      <c r="R246" s="191">
        <v>0.31639</v>
      </c>
      <c r="S246" s="115">
        <v>0.36226999999999998</v>
      </c>
      <c r="T246" s="59">
        <v>0.33944999999999997</v>
      </c>
      <c r="U246" s="115">
        <v>0.34505999999999998</v>
      </c>
      <c r="V246" s="59">
        <v>0.29004999999999997</v>
      </c>
      <c r="W246" s="23" t="s">
        <v>33</v>
      </c>
    </row>
    <row r="247" spans="2:23" x14ac:dyDescent="0.2">
      <c r="B247" s="23" t="s">
        <v>34</v>
      </c>
      <c r="C247" s="115">
        <v>0.22891</v>
      </c>
      <c r="D247" s="59">
        <v>0.25228</v>
      </c>
      <c r="E247" s="115">
        <v>0.19420000000000001</v>
      </c>
      <c r="F247" s="59">
        <v>0.14842</v>
      </c>
      <c r="G247" s="119">
        <v>0.24607000000000001</v>
      </c>
      <c r="H247" s="191">
        <v>0.27159</v>
      </c>
      <c r="I247" s="119">
        <v>0.21733</v>
      </c>
      <c r="J247" s="191">
        <v>0.24537</v>
      </c>
      <c r="K247" s="69">
        <v>0.25359999999999999</v>
      </c>
      <c r="L247" s="59">
        <v>0.23555000000000001</v>
      </c>
      <c r="M247" s="69">
        <v>0.26023000000000002</v>
      </c>
      <c r="N247" s="59">
        <v>0.20302999999999999</v>
      </c>
      <c r="O247" s="119">
        <v>0.41241</v>
      </c>
      <c r="P247" s="191">
        <v>0.33767000000000003</v>
      </c>
      <c r="Q247" s="119">
        <v>0.32894000000000001</v>
      </c>
      <c r="R247" s="191">
        <v>0.27587</v>
      </c>
      <c r="S247" s="115">
        <v>0.36226999999999998</v>
      </c>
      <c r="T247" s="59">
        <v>0.33944999999999997</v>
      </c>
      <c r="U247" s="115">
        <v>0.33649000000000001</v>
      </c>
      <c r="V247" s="59">
        <v>0.27261000000000002</v>
      </c>
      <c r="W247" s="23" t="s">
        <v>34</v>
      </c>
    </row>
    <row r="248" spans="2:23" x14ac:dyDescent="0.2">
      <c r="B248" s="23" t="s">
        <v>36</v>
      </c>
      <c r="C248" s="115">
        <v>0.24068000000000001</v>
      </c>
      <c r="D248" s="59">
        <v>0.27839000000000003</v>
      </c>
      <c r="E248" s="115">
        <v>0.20501</v>
      </c>
      <c r="F248" s="59">
        <v>0.19191</v>
      </c>
      <c r="G248" s="119">
        <v>0.25407999999999997</v>
      </c>
      <c r="H248" s="191">
        <v>0.27407999999999999</v>
      </c>
      <c r="I248" s="119">
        <v>0.20226</v>
      </c>
      <c r="J248" s="191">
        <v>0.25268000000000002</v>
      </c>
      <c r="K248" s="69">
        <v>0.27445000000000003</v>
      </c>
      <c r="L248" s="59">
        <v>0.28577000000000002</v>
      </c>
      <c r="M248" s="69">
        <v>0.28227000000000002</v>
      </c>
      <c r="N248" s="59">
        <v>0.23155000000000001</v>
      </c>
      <c r="O248" s="119">
        <v>0.37103000000000003</v>
      </c>
      <c r="P248" s="191">
        <v>0.37075999999999998</v>
      </c>
      <c r="Q248" s="119">
        <v>0.34678999999999999</v>
      </c>
      <c r="R248" s="191">
        <v>0.28552</v>
      </c>
      <c r="S248" s="115">
        <v>0.34160000000000001</v>
      </c>
      <c r="T248" s="59">
        <v>0.31829000000000002</v>
      </c>
      <c r="U248" s="115">
        <v>0.31041000000000002</v>
      </c>
      <c r="V248" s="59">
        <v>0.25636999999999999</v>
      </c>
      <c r="W248" s="23" t="s">
        <v>36</v>
      </c>
    </row>
    <row r="249" spans="2:23" x14ac:dyDescent="0.2">
      <c r="B249" s="23" t="s">
        <v>37</v>
      </c>
      <c r="C249" s="115">
        <v>0.24068000000000001</v>
      </c>
      <c r="D249" s="59">
        <v>0.27839000000000003</v>
      </c>
      <c r="E249" s="115">
        <v>0.23075999999999999</v>
      </c>
      <c r="F249" s="59">
        <v>0.21779999999999999</v>
      </c>
      <c r="G249" s="119">
        <v>0.40455000000000002</v>
      </c>
      <c r="H249" s="191">
        <v>0.35864000000000001</v>
      </c>
      <c r="I249" s="119">
        <v>0.20226</v>
      </c>
      <c r="J249" s="191">
        <v>0.35238999999999998</v>
      </c>
      <c r="K249" s="69">
        <v>0.27445000000000003</v>
      </c>
      <c r="L249" s="59">
        <v>0.29438999999999999</v>
      </c>
      <c r="M249" s="69">
        <v>0.34648000000000001</v>
      </c>
      <c r="N249" s="59">
        <v>0.27546999999999999</v>
      </c>
      <c r="O249" s="119">
        <v>0.47582000000000002</v>
      </c>
      <c r="P249" s="191">
        <v>0.51593</v>
      </c>
      <c r="Q249" s="119">
        <v>0.46949999999999997</v>
      </c>
      <c r="R249" s="191">
        <v>0.33143</v>
      </c>
      <c r="S249" s="115">
        <v>0.34587000000000001</v>
      </c>
      <c r="T249" s="59">
        <v>0.33579999999999999</v>
      </c>
      <c r="U249" s="115">
        <v>0.34377000000000002</v>
      </c>
      <c r="V249" s="59">
        <v>0.27263999999999999</v>
      </c>
      <c r="W249" s="23" t="s">
        <v>37</v>
      </c>
    </row>
    <row r="250" spans="2:23" x14ac:dyDescent="0.2">
      <c r="B250" s="23" t="s">
        <v>38</v>
      </c>
      <c r="C250" s="115">
        <v>0.24068000000000001</v>
      </c>
      <c r="D250" s="59">
        <v>0.27839000000000003</v>
      </c>
      <c r="E250" s="115">
        <v>0.19683</v>
      </c>
      <c r="F250" s="59">
        <v>0.14756</v>
      </c>
      <c r="G250" s="119">
        <v>0.23660999999999999</v>
      </c>
      <c r="H250" s="191">
        <v>0.26116</v>
      </c>
      <c r="I250" s="119">
        <v>0.20226</v>
      </c>
      <c r="J250" s="191">
        <v>0.22944000000000001</v>
      </c>
      <c r="K250" s="69">
        <v>0.27445000000000003</v>
      </c>
      <c r="L250" s="59">
        <v>0.26472000000000001</v>
      </c>
      <c r="M250" s="69">
        <v>0.27083000000000002</v>
      </c>
      <c r="N250" s="59">
        <v>0.21132999999999999</v>
      </c>
      <c r="O250" s="119">
        <v>0.35287000000000002</v>
      </c>
      <c r="P250" s="191">
        <v>0.29087000000000002</v>
      </c>
      <c r="Q250" s="119">
        <v>0.31813000000000002</v>
      </c>
      <c r="R250" s="191">
        <v>0.26839000000000002</v>
      </c>
      <c r="S250" s="115">
        <v>0</v>
      </c>
      <c r="T250" s="59">
        <v>0.29531000000000002</v>
      </c>
      <c r="U250" s="115">
        <v>0.30520999999999998</v>
      </c>
      <c r="V250" s="59">
        <v>0.24887000000000001</v>
      </c>
      <c r="W250" s="23" t="s">
        <v>38</v>
      </c>
    </row>
    <row r="251" spans="2:23" x14ac:dyDescent="0.2">
      <c r="B251" s="23" t="s">
        <v>27</v>
      </c>
      <c r="C251" s="45"/>
      <c r="D251" s="46"/>
      <c r="E251" s="45"/>
      <c r="F251" s="46"/>
      <c r="G251" s="100"/>
      <c r="H251" s="101"/>
      <c r="I251" s="100"/>
      <c r="J251" s="101"/>
      <c r="K251" s="52"/>
      <c r="L251" s="46"/>
      <c r="M251" s="52"/>
      <c r="N251" s="46"/>
      <c r="O251" s="194">
        <v>0.42104000000000003</v>
      </c>
      <c r="P251" s="195">
        <v>0.49676999999999999</v>
      </c>
      <c r="Q251" s="100"/>
      <c r="R251" s="101"/>
      <c r="S251" s="45"/>
      <c r="T251" s="46"/>
      <c r="U251" s="45"/>
      <c r="V251" s="46"/>
      <c r="W251" s="23" t="s">
        <v>27</v>
      </c>
    </row>
    <row r="252" spans="2:23" x14ac:dyDescent="0.2">
      <c r="B252" s="23" t="s">
        <v>26</v>
      </c>
      <c r="C252" s="45"/>
      <c r="D252" s="46"/>
      <c r="E252" s="45"/>
      <c r="F252" s="46"/>
      <c r="G252" s="100"/>
      <c r="H252" s="101"/>
      <c r="I252" s="100"/>
      <c r="J252" s="101"/>
      <c r="K252" s="52"/>
      <c r="L252" s="46"/>
      <c r="M252" s="52"/>
      <c r="N252" s="46"/>
      <c r="O252" s="194">
        <v>0.41332999999999998</v>
      </c>
      <c r="P252" s="195">
        <v>0.47119</v>
      </c>
      <c r="Q252" s="100"/>
      <c r="R252" s="101"/>
      <c r="S252" s="45"/>
      <c r="T252" s="46"/>
      <c r="U252" s="45"/>
      <c r="V252" s="46"/>
      <c r="W252" s="23" t="s">
        <v>26</v>
      </c>
    </row>
    <row r="253" spans="2:23" x14ac:dyDescent="0.2">
      <c r="B253" s="23" t="s">
        <v>25</v>
      </c>
      <c r="C253" s="45"/>
      <c r="D253" s="46"/>
      <c r="E253" s="45"/>
      <c r="F253" s="46"/>
      <c r="G253" s="100"/>
      <c r="H253" s="101"/>
      <c r="I253" s="100"/>
      <c r="J253" s="101"/>
      <c r="K253" s="52"/>
      <c r="L253" s="46"/>
      <c r="M253" s="52"/>
      <c r="N253" s="46"/>
      <c r="O253" s="194">
        <v>0.41314000000000001</v>
      </c>
      <c r="P253" s="195">
        <v>0.43945000000000001</v>
      </c>
      <c r="Q253" s="100"/>
      <c r="R253" s="101"/>
      <c r="S253" s="45"/>
      <c r="T253" s="46"/>
      <c r="U253" s="45"/>
      <c r="V253" s="46"/>
      <c r="W253" s="23" t="s">
        <v>25</v>
      </c>
    </row>
    <row r="254" spans="2:23" x14ac:dyDescent="0.2">
      <c r="B254" s="23" t="s">
        <v>24</v>
      </c>
      <c r="C254" s="45"/>
      <c r="D254" s="46"/>
      <c r="E254" s="45"/>
      <c r="F254" s="46"/>
      <c r="G254" s="100"/>
      <c r="H254" s="101"/>
      <c r="I254" s="100"/>
      <c r="J254" s="101"/>
      <c r="K254" s="52"/>
      <c r="L254" s="46"/>
      <c r="M254" s="52"/>
      <c r="N254" s="46"/>
      <c r="O254" s="194">
        <v>0.41513</v>
      </c>
      <c r="P254" s="195">
        <v>0.42957000000000001</v>
      </c>
      <c r="Q254" s="100"/>
      <c r="R254" s="101"/>
      <c r="S254" s="45"/>
      <c r="T254" s="46"/>
      <c r="U254" s="45"/>
      <c r="V254" s="46"/>
      <c r="W254" s="23" t="s">
        <v>24</v>
      </c>
    </row>
    <row r="255" spans="2:23" x14ac:dyDescent="0.2">
      <c r="B255" s="19" t="s">
        <v>19</v>
      </c>
      <c r="C255" s="192">
        <v>0.24790000000000001</v>
      </c>
      <c r="D255" s="57">
        <v>0.251</v>
      </c>
      <c r="E255" s="192">
        <v>0.19939999999999999</v>
      </c>
      <c r="F255" s="57">
        <v>0.1399</v>
      </c>
      <c r="G255" s="128">
        <v>0.24199999999999999</v>
      </c>
      <c r="H255" s="193">
        <v>0.28939999999999999</v>
      </c>
      <c r="I255" s="128">
        <v>0.2205</v>
      </c>
      <c r="J255" s="193">
        <v>0.2382</v>
      </c>
      <c r="K255" s="56">
        <v>0.2399</v>
      </c>
      <c r="L255" s="57">
        <v>0.2326</v>
      </c>
      <c r="M255" s="56">
        <v>0.24349999999999999</v>
      </c>
      <c r="N255" s="57">
        <v>0.191</v>
      </c>
      <c r="O255" s="128">
        <v>0.43319999999999997</v>
      </c>
      <c r="P255" s="193">
        <v>0.35949999999999999</v>
      </c>
      <c r="Q255" s="128">
        <v>0.33100000000000002</v>
      </c>
      <c r="R255" s="193">
        <v>0.27189999999999998</v>
      </c>
      <c r="S255" s="192">
        <v>0.35809999999999997</v>
      </c>
      <c r="T255" s="57">
        <v>0.32929999999999998</v>
      </c>
      <c r="U255" s="192">
        <v>0.34539999999999998</v>
      </c>
      <c r="V255" s="57">
        <v>0.2848</v>
      </c>
      <c r="W255" s="19" t="s">
        <v>19</v>
      </c>
    </row>
    <row r="256" spans="2:23" x14ac:dyDescent="0.2">
      <c r="B256" s="19" t="s">
        <v>20</v>
      </c>
      <c r="C256" s="45">
        <v>0.26</v>
      </c>
      <c r="D256" s="57">
        <v>0.24690000000000001</v>
      </c>
      <c r="E256" s="192">
        <v>0.19400000000000001</v>
      </c>
      <c r="F256" s="57">
        <v>0.12479999999999999</v>
      </c>
      <c r="G256" s="128">
        <v>0.23710000000000001</v>
      </c>
      <c r="H256" s="193">
        <v>0.29110000000000003</v>
      </c>
      <c r="I256" s="128">
        <v>0.22140000000000001</v>
      </c>
      <c r="J256" s="193">
        <v>0.23599999999999999</v>
      </c>
      <c r="K256" s="56">
        <v>0.2387</v>
      </c>
      <c r="L256" s="57">
        <v>0.23100000000000001</v>
      </c>
      <c r="M256" s="56">
        <v>0.2346</v>
      </c>
      <c r="N256" s="57">
        <v>0.18190000000000001</v>
      </c>
      <c r="O256" s="128">
        <v>0.44209999999999999</v>
      </c>
      <c r="P256" s="193">
        <v>0.378</v>
      </c>
      <c r="Q256" s="128">
        <v>0.32250000000000001</v>
      </c>
      <c r="R256" s="193">
        <v>0.26550000000000001</v>
      </c>
      <c r="S256" s="192">
        <v>0.34839999999999999</v>
      </c>
      <c r="T256" s="57">
        <v>0.32</v>
      </c>
      <c r="U256" s="192">
        <v>0.35560000000000003</v>
      </c>
      <c r="V256" s="57">
        <v>0.29260000000000003</v>
      </c>
      <c r="W256" s="19" t="s">
        <v>20</v>
      </c>
    </row>
    <row r="257" spans="2:23" x14ac:dyDescent="0.2">
      <c r="B257" s="19" t="s">
        <v>21</v>
      </c>
      <c r="C257" s="192">
        <v>0.27560000000000001</v>
      </c>
      <c r="D257" s="57">
        <v>0.20649999999999999</v>
      </c>
      <c r="E257" s="192"/>
      <c r="F257" s="57"/>
      <c r="G257" s="128">
        <v>0.23380000000000001</v>
      </c>
      <c r="H257" s="193">
        <v>0.29659999999999997</v>
      </c>
      <c r="I257" s="128">
        <v>0.23769999999999999</v>
      </c>
      <c r="J257" s="193">
        <v>0.26200000000000001</v>
      </c>
      <c r="K257" s="56">
        <v>0.22489999999999999</v>
      </c>
      <c r="L257" s="57">
        <v>0.20660000000000001</v>
      </c>
      <c r="M257" s="56">
        <v>0.2208</v>
      </c>
      <c r="N257" s="57">
        <v>0.151</v>
      </c>
      <c r="O257" s="128">
        <v>0.43769999999999998</v>
      </c>
      <c r="P257" s="193">
        <v>0.3841</v>
      </c>
      <c r="Q257" s="128">
        <v>0.26219999999999999</v>
      </c>
      <c r="R257" s="193">
        <v>0.21290000000000001</v>
      </c>
      <c r="S257" s="192">
        <v>0.32579999999999998</v>
      </c>
      <c r="T257" s="57">
        <v>0.31130000000000002</v>
      </c>
      <c r="U257" s="192">
        <v>0.36409999999999998</v>
      </c>
      <c r="V257" s="57">
        <v>0.28360000000000002</v>
      </c>
      <c r="W257" s="19" t="s">
        <v>21</v>
      </c>
    </row>
    <row r="258" spans="2:23" x14ac:dyDescent="0.2">
      <c r="B258" s="19" t="s">
        <v>22</v>
      </c>
      <c r="C258" s="192"/>
      <c r="D258" s="57"/>
      <c r="E258" s="192"/>
      <c r="F258" s="57"/>
      <c r="G258" s="128">
        <v>0.2394</v>
      </c>
      <c r="H258" s="193">
        <v>0.32940000000000003</v>
      </c>
      <c r="I258" s="128">
        <v>0.26879999999999998</v>
      </c>
      <c r="J258" s="193">
        <v>0.31919999999999998</v>
      </c>
      <c r="K258" s="56">
        <v>0.20669999999999999</v>
      </c>
      <c r="L258" s="57">
        <v>0.1883</v>
      </c>
      <c r="M258" s="56">
        <v>0.224</v>
      </c>
      <c r="N258" s="57">
        <v>0.1075</v>
      </c>
      <c r="O258" s="128">
        <v>0.44750000000000001</v>
      </c>
      <c r="P258" s="193">
        <v>0.36919999999999997</v>
      </c>
      <c r="Q258" s="128">
        <v>0.25309999999999999</v>
      </c>
      <c r="R258" s="193">
        <v>0.1925</v>
      </c>
      <c r="S258" s="192">
        <v>0.31580000000000003</v>
      </c>
      <c r="T258" s="57">
        <v>0.30990000000000001</v>
      </c>
      <c r="U258" s="192">
        <v>0.35589999999999999</v>
      </c>
      <c r="V258" s="57">
        <v>0.28889999999999999</v>
      </c>
      <c r="W258" s="19" t="s">
        <v>22</v>
      </c>
    </row>
    <row r="259" spans="2:23" x14ac:dyDescent="0.2">
      <c r="B259" s="19" t="s">
        <v>23</v>
      </c>
      <c r="C259" s="192"/>
      <c r="D259" s="57"/>
      <c r="E259" s="192"/>
      <c r="F259" s="57"/>
      <c r="G259" s="128"/>
      <c r="H259" s="193"/>
      <c r="I259" s="128"/>
      <c r="J259" s="193"/>
      <c r="K259" s="56"/>
      <c r="L259" s="57"/>
      <c r="M259" s="56"/>
      <c r="N259" s="57"/>
      <c r="O259" s="128">
        <v>0.53039999999999998</v>
      </c>
      <c r="P259" s="193">
        <v>0.1328</v>
      </c>
      <c r="Q259" s="128"/>
      <c r="R259" s="193"/>
      <c r="S259" s="192"/>
      <c r="T259" s="57"/>
      <c r="U259" s="192"/>
      <c r="V259" s="57"/>
      <c r="W259" s="19" t="s">
        <v>23</v>
      </c>
    </row>
    <row r="260" spans="2:23" x14ac:dyDescent="0.2">
      <c r="B260" s="23" t="s">
        <v>39</v>
      </c>
      <c r="C260" s="192">
        <v>0.29499999999999998</v>
      </c>
      <c r="D260" s="57">
        <v>0.30149999999999999</v>
      </c>
      <c r="E260" s="192">
        <v>0.2024</v>
      </c>
      <c r="F260" s="57">
        <v>0.14680000000000001</v>
      </c>
      <c r="G260" s="128">
        <v>0.2472</v>
      </c>
      <c r="H260" s="193">
        <v>0.29149999999999998</v>
      </c>
      <c r="I260" s="128">
        <v>0.2145</v>
      </c>
      <c r="J260" s="193">
        <v>0.23269999999999999</v>
      </c>
      <c r="K260" s="56">
        <v>0.27529999999999999</v>
      </c>
      <c r="L260" s="57">
        <v>0.2671</v>
      </c>
      <c r="M260" s="56">
        <v>0.25659999999999999</v>
      </c>
      <c r="N260" s="57">
        <v>0.20119999999999999</v>
      </c>
      <c r="O260" s="128">
        <v>0.37830000000000003</v>
      </c>
      <c r="P260" s="193">
        <v>0.31690000000000002</v>
      </c>
      <c r="Q260" s="128">
        <v>0.32650000000000001</v>
      </c>
      <c r="R260" s="193">
        <v>0.27089999999999997</v>
      </c>
      <c r="S260" s="192">
        <v>0.32529999999999998</v>
      </c>
      <c r="T260" s="57">
        <v>0.29949999999999999</v>
      </c>
      <c r="U260" s="192">
        <v>0.32100000000000001</v>
      </c>
      <c r="V260" s="57">
        <v>0.26479999999999998</v>
      </c>
      <c r="W260" s="23" t="s">
        <v>39</v>
      </c>
    </row>
    <row r="261" spans="2:23" x14ac:dyDescent="0.2">
      <c r="B261" s="23" t="s">
        <v>40</v>
      </c>
      <c r="C261" s="192">
        <v>0.31790000000000002</v>
      </c>
      <c r="D261" s="57">
        <v>0.3054</v>
      </c>
      <c r="E261" s="192">
        <v>0.20050000000000001</v>
      </c>
      <c r="F261" s="57">
        <v>0.1386</v>
      </c>
      <c r="G261" s="128">
        <v>0.2482</v>
      </c>
      <c r="H261" s="193">
        <v>0.29759999999999998</v>
      </c>
      <c r="I261" s="128">
        <v>0.21970000000000001</v>
      </c>
      <c r="J261" s="193">
        <v>0.23649999999999999</v>
      </c>
      <c r="K261" s="56">
        <v>0.27579999999999999</v>
      </c>
      <c r="L261" s="57">
        <v>0.26679999999999998</v>
      </c>
      <c r="M261" s="56">
        <v>0.25069999999999998</v>
      </c>
      <c r="N261" s="57">
        <v>0.19450000000000001</v>
      </c>
      <c r="O261" s="128">
        <v>0.3901</v>
      </c>
      <c r="P261" s="193">
        <v>0.33429999999999999</v>
      </c>
      <c r="Q261" s="128">
        <v>0.32450000000000001</v>
      </c>
      <c r="R261" s="193">
        <v>0.26950000000000002</v>
      </c>
      <c r="S261" s="192">
        <v>0.31740000000000002</v>
      </c>
      <c r="T261" s="57">
        <v>0.29210000000000003</v>
      </c>
      <c r="U261" s="192">
        <v>0.33279999999999998</v>
      </c>
      <c r="V261" s="57">
        <v>0.2742</v>
      </c>
      <c r="W261" s="23" t="s">
        <v>40</v>
      </c>
    </row>
    <row r="262" spans="2:23" x14ac:dyDescent="0.2">
      <c r="B262" s="23" t="s">
        <v>41</v>
      </c>
      <c r="C262" s="192">
        <v>0.35899999999999999</v>
      </c>
      <c r="D262" s="57">
        <v>0.27129999999999999</v>
      </c>
      <c r="E262" s="192"/>
      <c r="F262" s="57"/>
      <c r="G262" s="128">
        <v>0.25269999999999998</v>
      </c>
      <c r="H262" s="193">
        <v>0.31059999999999999</v>
      </c>
      <c r="I262" s="128">
        <v>0.2369</v>
      </c>
      <c r="J262" s="193">
        <v>0.2616</v>
      </c>
      <c r="K262" s="56">
        <v>0.26079999999999998</v>
      </c>
      <c r="L262" s="57">
        <v>0.2384</v>
      </c>
      <c r="M262" s="56">
        <v>0.2424</v>
      </c>
      <c r="N262" s="57">
        <v>0.1714</v>
      </c>
      <c r="O262" s="128">
        <v>0.39429999999999998</v>
      </c>
      <c r="P262" s="193">
        <v>0.34620000000000001</v>
      </c>
      <c r="Q262" s="128">
        <v>0.32450000000000001</v>
      </c>
      <c r="R262" s="193">
        <v>0.26950000000000002</v>
      </c>
      <c r="S262" s="192">
        <v>0.29959999999999998</v>
      </c>
      <c r="T262" s="57">
        <v>0.28549999999999998</v>
      </c>
      <c r="U262" s="192">
        <v>0.34439999999999998</v>
      </c>
      <c r="V262" s="57">
        <v>0.26700000000000002</v>
      </c>
      <c r="W262" s="23" t="s">
        <v>41</v>
      </c>
    </row>
    <row r="263" spans="2:23" x14ac:dyDescent="0.2">
      <c r="B263" s="23" t="s">
        <v>42</v>
      </c>
      <c r="C263" s="192"/>
      <c r="D263" s="57"/>
      <c r="E263" s="192"/>
      <c r="F263" s="57"/>
      <c r="G263" s="128">
        <v>0.25779999999999997</v>
      </c>
      <c r="H263" s="193">
        <v>0.33779999999999999</v>
      </c>
      <c r="I263" s="128">
        <v>0.26669999999999999</v>
      </c>
      <c r="J263" s="193">
        <v>0.31330000000000002</v>
      </c>
      <c r="K263" s="56">
        <v>0.23830000000000001</v>
      </c>
      <c r="L263" s="57">
        <v>0.2157</v>
      </c>
      <c r="M263" s="56">
        <v>0.255</v>
      </c>
      <c r="N263" s="57">
        <v>0.15160000000000001</v>
      </c>
      <c r="O263" s="128">
        <v>0.40620000000000001</v>
      </c>
      <c r="P263" s="193">
        <v>0.33729999999999999</v>
      </c>
      <c r="Q263" s="128">
        <v>0.27789999999999998</v>
      </c>
      <c r="R263" s="193">
        <v>0.2177</v>
      </c>
      <c r="S263" s="192">
        <v>0.29149999999999998</v>
      </c>
      <c r="T263" s="57">
        <v>0.28460000000000002</v>
      </c>
      <c r="U263" s="192">
        <v>0.3372</v>
      </c>
      <c r="V263" s="57">
        <v>0.27389999999999998</v>
      </c>
      <c r="W263" s="23" t="s">
        <v>42</v>
      </c>
    </row>
    <row r="264" spans="2:23" x14ac:dyDescent="0.2">
      <c r="B264" s="23" t="s">
        <v>43</v>
      </c>
      <c r="C264" s="45"/>
      <c r="D264" s="46"/>
      <c r="E264" s="45"/>
      <c r="F264" s="46"/>
      <c r="G264" s="100"/>
      <c r="H264" s="101"/>
      <c r="I264" s="100"/>
      <c r="J264" s="101"/>
      <c r="K264" s="52"/>
      <c r="L264" s="46"/>
      <c r="M264" s="52"/>
      <c r="N264" s="46"/>
      <c r="O264" s="100">
        <v>0.51129999999999998</v>
      </c>
      <c r="P264" s="101">
        <v>0.1328</v>
      </c>
      <c r="Q264" s="100"/>
      <c r="R264" s="101"/>
      <c r="S264" s="45"/>
      <c r="T264" s="46"/>
      <c r="U264" s="45"/>
      <c r="V264" s="46"/>
      <c r="W264" s="23" t="s">
        <v>43</v>
      </c>
    </row>
    <row r="265" spans="2:23" x14ac:dyDescent="0.2">
      <c r="B265" s="23" t="s">
        <v>28</v>
      </c>
      <c r="C265" s="47">
        <v>0.21</v>
      </c>
      <c r="D265" s="48">
        <v>0.15</v>
      </c>
      <c r="E265" s="43">
        <v>0.17</v>
      </c>
      <c r="F265" s="48">
        <v>0.17</v>
      </c>
      <c r="G265" s="108">
        <v>0.24</v>
      </c>
      <c r="H265" s="109">
        <v>0.35</v>
      </c>
      <c r="I265" s="106">
        <v>0.19</v>
      </c>
      <c r="J265" s="109">
        <v>0.25</v>
      </c>
      <c r="K265" s="58">
        <v>0.2</v>
      </c>
      <c r="L265" s="48">
        <v>0.19</v>
      </c>
      <c r="M265" s="55">
        <v>0.25</v>
      </c>
      <c r="N265" s="59">
        <v>0.3</v>
      </c>
      <c r="O265" s="108">
        <v>0.48</v>
      </c>
      <c r="P265" s="109">
        <v>0.51</v>
      </c>
      <c r="Q265" s="108">
        <v>0.39</v>
      </c>
      <c r="R265" s="109">
        <v>0.36</v>
      </c>
      <c r="S265" s="60">
        <v>0.34</v>
      </c>
      <c r="T265" s="48">
        <v>0.28000000000000003</v>
      </c>
      <c r="U265" s="47">
        <v>0.33</v>
      </c>
      <c r="V265" s="48">
        <v>0.27</v>
      </c>
      <c r="W265" s="23" t="s">
        <v>28</v>
      </c>
    </row>
    <row r="266" spans="2:23" x14ac:dyDescent="0.2">
      <c r="B266" s="19" t="s">
        <v>10</v>
      </c>
      <c r="C266" s="45">
        <v>7.35</v>
      </c>
      <c r="D266" s="46">
        <v>5.21</v>
      </c>
      <c r="E266" s="45">
        <v>7.86</v>
      </c>
      <c r="F266" s="46">
        <v>9.58</v>
      </c>
      <c r="G266" s="100">
        <v>6.11</v>
      </c>
      <c r="H266" s="101">
        <v>5.58</v>
      </c>
      <c r="I266" s="128">
        <v>6.1</v>
      </c>
      <c r="J266" s="101">
        <v>5.62</v>
      </c>
      <c r="K266" s="52">
        <v>4.9000000000000004</v>
      </c>
      <c r="L266" s="46">
        <v>6.63</v>
      </c>
      <c r="M266" s="52">
        <v>4.8</v>
      </c>
      <c r="N266" s="46">
        <v>4.79</v>
      </c>
      <c r="O266" s="100">
        <v>5.74</v>
      </c>
      <c r="P266" s="101">
        <v>7.73</v>
      </c>
      <c r="Q266" s="100">
        <v>6.94</v>
      </c>
      <c r="R266" s="101">
        <v>87.91</v>
      </c>
      <c r="S266" s="45">
        <v>5.13</v>
      </c>
      <c r="T266" s="46">
        <v>4.41</v>
      </c>
      <c r="U266" s="45">
        <v>5.22</v>
      </c>
      <c r="V266" s="46">
        <v>4.75</v>
      </c>
      <c r="W266" s="19" t="s">
        <v>10</v>
      </c>
    </row>
    <row r="267" spans="2:23" x14ac:dyDescent="0.2">
      <c r="B267" s="19" t="s">
        <v>18</v>
      </c>
      <c r="C267" s="192">
        <f>C266/Q9</f>
        <v>692.80962581210713</v>
      </c>
      <c r="D267" s="57">
        <f>D266/Q9</f>
        <v>491.09362591579293</v>
      </c>
      <c r="E267" s="192">
        <f>E266/Q9</f>
        <v>740.88213046029421</v>
      </c>
      <c r="F267" s="57">
        <f>F266/Q9</f>
        <v>903.00900888163073</v>
      </c>
      <c r="G267" s="128">
        <f>G266/Q9</f>
        <v>575.92745764788776</v>
      </c>
      <c r="H267" s="193">
        <f>H266/Q9</f>
        <v>525.96975673898748</v>
      </c>
      <c r="I267" s="128">
        <f>I266/Q9</f>
        <v>574.98485951753105</v>
      </c>
      <c r="J267" s="193">
        <f>J266/Q9</f>
        <v>529.74014926041389</v>
      </c>
      <c r="K267" s="56">
        <f>K266/Q9</f>
        <v>461.87308387473809</v>
      </c>
      <c r="L267" s="57">
        <f>L266/Q9</f>
        <v>624.94256042643133</v>
      </c>
      <c r="M267" s="192">
        <f>M266/Q9</f>
        <v>452.44710257117197</v>
      </c>
      <c r="N267" s="57">
        <f>N266/Q9</f>
        <v>451.50450444081537</v>
      </c>
      <c r="O267" s="128">
        <f>O266/Q9</f>
        <v>541.05132682469321</v>
      </c>
      <c r="P267" s="193">
        <f>P266/Q9</f>
        <v>728.62835476565829</v>
      </c>
      <c r="Q267" s="128">
        <f>Q266/Q9</f>
        <v>654.16310246748617</v>
      </c>
      <c r="R267" s="193">
        <f>R266/Q9</f>
        <v>8286.3801639649428</v>
      </c>
      <c r="S267" s="192">
        <f>S266/Q9</f>
        <v>483.55284087294007</v>
      </c>
      <c r="T267" s="57">
        <f>T266/Q9</f>
        <v>415.68577548726427</v>
      </c>
      <c r="U267" s="192">
        <f>U266/Q9</f>
        <v>492.03622404614953</v>
      </c>
      <c r="V267" s="57">
        <f>V266/9</f>
        <v>0.52777777777777779</v>
      </c>
      <c r="W267" s="19" t="s">
        <v>18</v>
      </c>
    </row>
    <row r="268" spans="2:23" x14ac:dyDescent="0.2">
      <c r="O268" s="89"/>
      <c r="P268" s="89"/>
    </row>
  </sheetData>
  <sortState xmlns:xlrd2="http://schemas.microsoft.com/office/spreadsheetml/2017/richdata2" ref="B45:B48">
    <sortCondition ref="B45:B48"/>
  </sortState>
  <mergeCells count="25">
    <mergeCell ref="C26:D26"/>
    <mergeCell ref="E26:F26"/>
    <mergeCell ref="G26:H26"/>
    <mergeCell ref="I26:J26"/>
    <mergeCell ref="K26:L26"/>
    <mergeCell ref="C65:D65"/>
    <mergeCell ref="E65:F65"/>
    <mergeCell ref="G65:H65"/>
    <mergeCell ref="C104:D104"/>
    <mergeCell ref="E104:F104"/>
    <mergeCell ref="G104:H104"/>
    <mergeCell ref="I104:J104"/>
    <mergeCell ref="K104:L104"/>
    <mergeCell ref="C179:D179"/>
    <mergeCell ref="C228:D228"/>
    <mergeCell ref="E228:F228"/>
    <mergeCell ref="G228:H228"/>
    <mergeCell ref="I228:J228"/>
    <mergeCell ref="K228:L228"/>
    <mergeCell ref="C141:D141"/>
    <mergeCell ref="M228:N228"/>
    <mergeCell ref="O228:P228"/>
    <mergeCell ref="Q228:R228"/>
    <mergeCell ref="S228:T228"/>
    <mergeCell ref="U228:V2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6DF51-D887-0544-A31B-935D05489EE8}">
  <dimension ref="B2:AI351"/>
  <sheetViews>
    <sheetView topLeftCell="A270" workbookViewId="0">
      <selection activeCell="P282" sqref="P282"/>
    </sheetView>
  </sheetViews>
  <sheetFormatPr baseColWidth="10" defaultRowHeight="16" x14ac:dyDescent="0.2"/>
  <cols>
    <col min="2" max="2" width="10.1640625" customWidth="1"/>
    <col min="3" max="3" width="12.33203125" customWidth="1"/>
    <col min="4" max="4" width="10" customWidth="1"/>
    <col min="5" max="5" width="10.5" customWidth="1"/>
    <col min="6" max="6" width="10.6640625" customWidth="1"/>
    <col min="7" max="7" width="9.83203125" customWidth="1"/>
    <col min="8" max="8" width="10" customWidth="1"/>
    <col min="9" max="9" width="12" customWidth="1"/>
    <col min="10" max="10" width="10.1640625" customWidth="1"/>
    <col min="11" max="11" width="11.83203125" customWidth="1"/>
    <col min="12" max="12" width="13.6640625" customWidth="1"/>
    <col min="13" max="13" width="9.83203125" customWidth="1"/>
    <col min="14" max="14" width="12.1640625" customWidth="1"/>
    <col min="15" max="15" width="14.5" customWidth="1"/>
    <col min="16" max="16" width="10.6640625" customWidth="1"/>
    <col min="17" max="17" width="13.5" customWidth="1"/>
    <col min="18" max="18" width="11.1640625" customWidth="1"/>
    <col min="19" max="19" width="13.83203125" bestFit="1" customWidth="1"/>
    <col min="20" max="21" width="11" bestFit="1" customWidth="1"/>
    <col min="22" max="22" width="13.83203125" bestFit="1" customWidth="1"/>
    <col min="23" max="24" width="11" bestFit="1" customWidth="1"/>
    <col min="25" max="25" width="13.83203125" bestFit="1" customWidth="1"/>
    <col min="26" max="27" width="11" bestFit="1" customWidth="1"/>
    <col min="28" max="28" width="12.83203125" bestFit="1" customWidth="1"/>
    <col min="29" max="30" width="11" bestFit="1" customWidth="1"/>
    <col min="31" max="31" width="12.83203125" bestFit="1" customWidth="1"/>
    <col min="32" max="33" width="11" bestFit="1" customWidth="1"/>
  </cols>
  <sheetData>
    <row r="2" spans="2:19" ht="21" customHeight="1" x14ac:dyDescent="0.2">
      <c r="B2" s="1"/>
    </row>
    <row r="3" spans="2:19" ht="27" customHeight="1" x14ac:dyDescent="0.2">
      <c r="B3" s="151"/>
      <c r="C3" s="152" t="s">
        <v>87</v>
      </c>
      <c r="D3" s="222">
        <v>1</v>
      </c>
      <c r="E3" s="222"/>
      <c r="F3" s="223"/>
      <c r="G3" s="218">
        <v>4</v>
      </c>
      <c r="H3" s="219"/>
      <c r="I3" s="220"/>
      <c r="J3" s="221">
        <v>5</v>
      </c>
      <c r="K3" s="222"/>
      <c r="L3" s="223"/>
      <c r="M3" s="218">
        <v>7</v>
      </c>
      <c r="N3" s="219"/>
      <c r="O3" s="220"/>
      <c r="P3" s="221">
        <v>8</v>
      </c>
      <c r="Q3" s="222"/>
      <c r="R3" s="223"/>
    </row>
    <row r="4" spans="2:19" hidden="1" x14ac:dyDescent="0.2">
      <c r="B4" s="120" t="s">
        <v>61</v>
      </c>
      <c r="C4" s="97"/>
      <c r="D4" s="224">
        <v>1</v>
      </c>
      <c r="E4" s="224"/>
      <c r="F4" s="224"/>
      <c r="G4" s="225">
        <v>4</v>
      </c>
      <c r="H4" s="225"/>
      <c r="I4" s="225"/>
      <c r="J4" s="224">
        <v>5</v>
      </c>
      <c r="K4" s="224"/>
      <c r="L4" s="224"/>
      <c r="M4" s="225">
        <v>7</v>
      </c>
      <c r="N4" s="225"/>
      <c r="O4" s="225"/>
      <c r="P4" s="224">
        <v>8</v>
      </c>
      <c r="Q4" s="224"/>
      <c r="R4" s="226"/>
    </row>
    <row r="5" spans="2:19" ht="40" customHeight="1" x14ac:dyDescent="0.2">
      <c r="B5" s="120"/>
      <c r="C5" s="97" t="s">
        <v>75</v>
      </c>
      <c r="D5" s="155" t="s">
        <v>76</v>
      </c>
      <c r="E5" s="156" t="s">
        <v>74</v>
      </c>
      <c r="F5" s="157" t="s">
        <v>77</v>
      </c>
      <c r="G5" s="158" t="s">
        <v>76</v>
      </c>
      <c r="H5" s="159" t="s">
        <v>74</v>
      </c>
      <c r="I5" s="160" t="s">
        <v>77</v>
      </c>
      <c r="J5" s="155" t="s">
        <v>76</v>
      </c>
      <c r="K5" s="156" t="s">
        <v>74</v>
      </c>
      <c r="L5" s="157" t="s">
        <v>77</v>
      </c>
      <c r="M5" s="158" t="s">
        <v>76</v>
      </c>
      <c r="N5" s="159" t="s">
        <v>74</v>
      </c>
      <c r="O5" s="160" t="s">
        <v>77</v>
      </c>
      <c r="P5" s="155" t="s">
        <v>76</v>
      </c>
      <c r="Q5" s="156" t="s">
        <v>74</v>
      </c>
      <c r="R5" s="157" t="s">
        <v>77</v>
      </c>
      <c r="S5" s="6"/>
    </row>
    <row r="6" spans="2:19" x14ac:dyDescent="0.2">
      <c r="B6" s="120"/>
      <c r="C6" s="97" t="s">
        <v>65</v>
      </c>
      <c r="D6" s="162"/>
      <c r="E6" s="162"/>
      <c r="F6" s="163"/>
      <c r="G6" s="164"/>
      <c r="H6" s="164"/>
      <c r="I6" s="134"/>
      <c r="J6" s="162"/>
      <c r="K6" s="162"/>
      <c r="L6" s="163"/>
      <c r="M6" s="164"/>
      <c r="N6" s="164"/>
      <c r="O6" s="134"/>
      <c r="P6" s="162"/>
      <c r="Q6" s="162"/>
      <c r="R6" s="163"/>
    </row>
    <row r="7" spans="2:19" x14ac:dyDescent="0.2">
      <c r="B7" s="120" t="s">
        <v>79</v>
      </c>
      <c r="C7" s="97">
        <v>60</v>
      </c>
      <c r="D7" s="161" t="s">
        <v>86</v>
      </c>
      <c r="E7" s="87" t="s">
        <v>86</v>
      </c>
      <c r="F7" s="86" t="s">
        <v>86</v>
      </c>
      <c r="G7" s="150">
        <v>3.1896146520315298</v>
      </c>
      <c r="H7" s="150">
        <v>2.64142456755709</v>
      </c>
      <c r="I7" s="125">
        <v>3.9704641671223899</v>
      </c>
      <c r="J7" s="72">
        <v>1.3875550842269699</v>
      </c>
      <c r="K7" s="72">
        <v>1.1101670435149</v>
      </c>
      <c r="L7" s="73">
        <v>1.6809080622464001</v>
      </c>
      <c r="M7" s="150">
        <v>1.8841189575311501</v>
      </c>
      <c r="N7" s="150">
        <v>1.4631490133254399</v>
      </c>
      <c r="O7" s="125">
        <v>2.39816186257984</v>
      </c>
      <c r="P7" s="72">
        <v>4.2451790686591702</v>
      </c>
      <c r="Q7" s="72">
        <v>3.5060202978260873</v>
      </c>
      <c r="R7" s="73">
        <v>5.2092413217391309</v>
      </c>
    </row>
    <row r="8" spans="2:19" x14ac:dyDescent="0.2">
      <c r="B8" s="120"/>
      <c r="C8" s="97">
        <v>90</v>
      </c>
      <c r="D8" s="161" t="s">
        <v>86</v>
      </c>
      <c r="E8" s="87" t="s">
        <v>86</v>
      </c>
      <c r="F8" s="86" t="s">
        <v>86</v>
      </c>
      <c r="G8" s="150">
        <v>2.8758539995690202</v>
      </c>
      <c r="H8" s="150">
        <v>2.3186843923341001</v>
      </c>
      <c r="I8" s="125">
        <v>3.38839054649717</v>
      </c>
      <c r="J8" s="72">
        <v>1.3082164079579499</v>
      </c>
      <c r="K8" s="72">
        <v>1.0217601339993401</v>
      </c>
      <c r="L8" s="73">
        <v>1.6383834567620399</v>
      </c>
      <c r="M8" s="150">
        <v>1.6011552017558699</v>
      </c>
      <c r="N8" s="150">
        <v>1.1737918179372</v>
      </c>
      <c r="O8" s="125">
        <v>2.2225824292888801</v>
      </c>
      <c r="P8" s="72">
        <v>3.68201279425142</v>
      </c>
      <c r="Q8" s="72">
        <v>2.8879880047826085</v>
      </c>
      <c r="R8" s="73">
        <v>4.5519155843478263</v>
      </c>
    </row>
    <row r="9" spans="2:19" x14ac:dyDescent="0.2">
      <c r="B9" s="120"/>
      <c r="C9" s="97" t="s">
        <v>78</v>
      </c>
      <c r="D9" s="72" t="s">
        <v>86</v>
      </c>
      <c r="E9" s="34"/>
      <c r="F9" s="35"/>
      <c r="G9" s="150">
        <v>16528.783049999998</v>
      </c>
      <c r="H9" s="150"/>
      <c r="I9" s="125"/>
      <c r="J9" s="72">
        <v>16592.436900000001</v>
      </c>
      <c r="K9" s="34"/>
      <c r="L9" s="73"/>
      <c r="M9" s="150">
        <v>16645.481775</v>
      </c>
      <c r="N9" s="91"/>
      <c r="O9" s="125"/>
      <c r="P9" s="72">
        <v>16698.52665</v>
      </c>
      <c r="Q9" s="34"/>
      <c r="R9" s="35"/>
    </row>
    <row r="10" spans="2:19" x14ac:dyDescent="0.2">
      <c r="B10" s="120" t="s">
        <v>80</v>
      </c>
      <c r="C10" s="97">
        <v>120</v>
      </c>
      <c r="D10" s="72">
        <v>1.4661182112278199</v>
      </c>
      <c r="E10" s="72">
        <v>0.84261067630690001</v>
      </c>
      <c r="F10" s="73">
        <v>2.7268739209617001</v>
      </c>
      <c r="G10" s="150">
        <v>2.3704544068047801</v>
      </c>
      <c r="H10" s="150">
        <v>1.1397326442520099</v>
      </c>
      <c r="I10" s="125">
        <v>3.7065402135513099</v>
      </c>
      <c r="J10" s="72">
        <v>1.16127109991283</v>
      </c>
      <c r="K10" s="72">
        <v>0.68549095606376997</v>
      </c>
      <c r="L10" s="73">
        <v>2.19778771200163</v>
      </c>
      <c r="M10" s="150">
        <v>1.5070663781399001</v>
      </c>
      <c r="N10" s="150">
        <v>0.79078922912241001</v>
      </c>
      <c r="O10" s="125">
        <v>2.6101362067863598</v>
      </c>
      <c r="P10" s="72">
        <v>2.4166934026810898</v>
      </c>
      <c r="Q10" s="72">
        <v>1.0672788033737499</v>
      </c>
      <c r="R10" s="73">
        <v>4.7668758809408001</v>
      </c>
    </row>
    <row r="11" spans="2:19" x14ac:dyDescent="0.2">
      <c r="B11" s="120"/>
      <c r="C11" s="97">
        <v>180</v>
      </c>
      <c r="D11" s="72">
        <v>1.3627930771016801</v>
      </c>
      <c r="E11" s="72">
        <v>0.68852969198208003</v>
      </c>
      <c r="F11" s="73">
        <v>2.2509624545568001</v>
      </c>
      <c r="G11" s="150">
        <v>2.84077291967255</v>
      </c>
      <c r="H11" s="150">
        <v>1.5763442759067401</v>
      </c>
      <c r="I11" s="125">
        <v>6.0595580870964998</v>
      </c>
      <c r="J11" s="72">
        <v>1.14061803051913</v>
      </c>
      <c r="K11" s="72">
        <v>0.47040079261728002</v>
      </c>
      <c r="L11" s="73">
        <v>2.2070625423919998</v>
      </c>
      <c r="M11" s="150">
        <v>1.4259774323026</v>
      </c>
      <c r="N11" s="150">
        <v>0.4756470512539</v>
      </c>
      <c r="O11" s="125">
        <v>2.83199412463384</v>
      </c>
      <c r="P11" s="72">
        <v>2.7089653805924798</v>
      </c>
      <c r="Q11" s="72">
        <v>1.20627985662849</v>
      </c>
      <c r="R11" s="73">
        <v>4.7504675296892396</v>
      </c>
    </row>
    <row r="12" spans="2:19" x14ac:dyDescent="0.2">
      <c r="B12" s="120"/>
      <c r="C12" s="97">
        <v>300</v>
      </c>
      <c r="D12" s="72">
        <v>1.17810026132913</v>
      </c>
      <c r="E12" s="72">
        <v>0.46351934770459902</v>
      </c>
      <c r="F12" s="73">
        <v>2.2417481179895198</v>
      </c>
      <c r="G12" s="150">
        <v>1.61739204809191</v>
      </c>
      <c r="H12" s="150">
        <v>0.48815065131593999</v>
      </c>
      <c r="I12" s="125">
        <v>4.1697754108590601</v>
      </c>
      <c r="J12" s="161" t="s">
        <v>86</v>
      </c>
      <c r="K12" s="161" t="s">
        <v>86</v>
      </c>
      <c r="L12" s="136" t="s">
        <v>86</v>
      </c>
      <c r="M12" s="150">
        <v>1.3029546468597599</v>
      </c>
      <c r="N12" s="150">
        <v>0.68807781412308</v>
      </c>
      <c r="O12" s="125">
        <v>2.2208481687181494</v>
      </c>
      <c r="P12" s="72">
        <v>2.1681160266496899</v>
      </c>
      <c r="Q12" s="72">
        <v>0.66479726080512003</v>
      </c>
      <c r="R12" s="73">
        <v>5.7040124349939303</v>
      </c>
    </row>
    <row r="13" spans="2:19" x14ac:dyDescent="0.2">
      <c r="B13" s="120"/>
      <c r="C13" s="97" t="s">
        <v>66</v>
      </c>
      <c r="D13" s="72"/>
      <c r="E13" s="34"/>
      <c r="F13" s="73"/>
      <c r="G13" s="150"/>
      <c r="H13" s="150"/>
      <c r="I13" s="125"/>
      <c r="J13" s="72"/>
      <c r="K13" s="72"/>
      <c r="L13" s="73"/>
      <c r="M13" s="150"/>
      <c r="N13" s="150"/>
      <c r="O13" s="125"/>
      <c r="P13" s="72"/>
      <c r="Q13" s="72"/>
      <c r="R13" s="73"/>
    </row>
    <row r="14" spans="2:19" x14ac:dyDescent="0.2">
      <c r="B14" s="120" t="s">
        <v>79</v>
      </c>
      <c r="C14" s="97">
        <v>60</v>
      </c>
      <c r="D14" s="161" t="s">
        <v>86</v>
      </c>
      <c r="E14" s="87" t="s">
        <v>86</v>
      </c>
      <c r="F14" s="136" t="s">
        <v>86</v>
      </c>
      <c r="G14" s="150">
        <v>1.5439575329214299</v>
      </c>
      <c r="H14" s="150">
        <v>0.81674313236443996</v>
      </c>
      <c r="I14" s="125">
        <v>2.8246255148656001</v>
      </c>
      <c r="J14" s="72">
        <v>0.88621807848557599</v>
      </c>
      <c r="K14" s="72">
        <v>0.63842181210320004</v>
      </c>
      <c r="L14" s="73">
        <v>1.2374473414975</v>
      </c>
      <c r="M14" s="150">
        <v>1.0636796733137299</v>
      </c>
      <c r="N14" s="150">
        <v>0.82982390371327996</v>
      </c>
      <c r="O14" s="125">
        <v>1.3922925708428799</v>
      </c>
      <c r="P14" s="72">
        <v>1.4717273928000731</v>
      </c>
      <c r="Q14" s="72">
        <v>0.6736685086956522</v>
      </c>
      <c r="R14" s="73">
        <v>2.2643228152173913</v>
      </c>
    </row>
    <row r="15" spans="2:19" x14ac:dyDescent="0.2">
      <c r="B15" s="120"/>
      <c r="C15" s="97">
        <v>90</v>
      </c>
      <c r="D15" s="161" t="s">
        <v>86</v>
      </c>
      <c r="E15" s="87" t="s">
        <v>86</v>
      </c>
      <c r="F15" s="136" t="s">
        <v>86</v>
      </c>
      <c r="G15" s="150">
        <v>1.87285630925125</v>
      </c>
      <c r="H15" s="150">
        <v>0.88302613279943998</v>
      </c>
      <c r="I15" s="125">
        <v>3.1580036947349099</v>
      </c>
      <c r="J15" s="72">
        <v>1.1336946160427099</v>
      </c>
      <c r="K15" s="72">
        <v>0.74402483573019995</v>
      </c>
      <c r="L15" s="73">
        <v>1.6878152437934399</v>
      </c>
      <c r="M15" s="150">
        <v>1.0027111809414899</v>
      </c>
      <c r="N15" s="150">
        <v>0.54726138005123903</v>
      </c>
      <c r="O15" s="125">
        <v>1.3048906443561501</v>
      </c>
      <c r="P15" s="72">
        <v>1.5807665502229618</v>
      </c>
      <c r="Q15" s="72">
        <v>0.75392284304347834</v>
      </c>
      <c r="R15" s="73">
        <v>2.1936600665217392</v>
      </c>
    </row>
    <row r="16" spans="2:19" x14ac:dyDescent="0.2">
      <c r="B16" s="120"/>
      <c r="C16" s="97" t="s">
        <v>78</v>
      </c>
      <c r="D16" s="161" t="s">
        <v>86</v>
      </c>
      <c r="E16" s="34"/>
      <c r="F16" s="73"/>
      <c r="G16" s="150">
        <v>20231.315325</v>
      </c>
      <c r="H16" s="150"/>
      <c r="I16" s="125"/>
      <c r="J16" s="72">
        <v>9431.3787749999992</v>
      </c>
      <c r="K16" s="72"/>
      <c r="L16" s="73"/>
      <c r="M16" s="150">
        <v>8009.7761249999903</v>
      </c>
      <c r="N16" s="150"/>
      <c r="O16" s="125"/>
      <c r="P16" s="72">
        <v>22342.501349999999</v>
      </c>
      <c r="Q16" s="72"/>
      <c r="R16" s="73"/>
    </row>
    <row r="17" spans="2:18" x14ac:dyDescent="0.2">
      <c r="B17" s="120" t="s">
        <v>80</v>
      </c>
      <c r="C17" s="97">
        <v>120</v>
      </c>
      <c r="D17" s="72">
        <v>1.0339190712021</v>
      </c>
      <c r="E17" s="72">
        <v>0.36491013540849998</v>
      </c>
      <c r="F17" s="73">
        <v>2.2690775692674001</v>
      </c>
      <c r="G17" s="150">
        <v>1.2115360407636599</v>
      </c>
      <c r="H17" s="150">
        <v>0.39159146193747002</v>
      </c>
      <c r="I17" s="125">
        <v>2.4064916016604698</v>
      </c>
      <c r="J17" s="72">
        <v>1.31019492705157</v>
      </c>
      <c r="K17" s="72">
        <v>0.47864705161560001</v>
      </c>
      <c r="L17" s="73">
        <v>2.68213294280313</v>
      </c>
      <c r="M17" s="150">
        <v>1.1812683823982899</v>
      </c>
      <c r="N17" s="150">
        <v>0.47249846351022001</v>
      </c>
      <c r="O17" s="125">
        <v>1.9750739632259999</v>
      </c>
      <c r="P17" s="72">
        <v>1.56711117459931</v>
      </c>
      <c r="Q17" s="72">
        <v>0.7175746848215</v>
      </c>
      <c r="R17" s="73">
        <v>3.0347050911248501</v>
      </c>
    </row>
    <row r="18" spans="2:18" x14ac:dyDescent="0.2">
      <c r="B18" s="120"/>
      <c r="C18" s="97">
        <v>180</v>
      </c>
      <c r="D18" s="72">
        <v>1.18762937462878</v>
      </c>
      <c r="E18" s="72">
        <v>0.47336416323767999</v>
      </c>
      <c r="F18" s="73">
        <v>2.9957662079028</v>
      </c>
      <c r="G18" s="150">
        <v>2.1612864691964302</v>
      </c>
      <c r="H18" s="150">
        <v>0.96179673458049997</v>
      </c>
      <c r="I18" s="125">
        <v>4.6001568384712499</v>
      </c>
      <c r="J18" s="72">
        <v>1.12961618819365</v>
      </c>
      <c r="K18" s="72">
        <v>0.45327135198975999</v>
      </c>
      <c r="L18" s="73">
        <v>2.0423563825120001</v>
      </c>
      <c r="M18" s="150">
        <v>1.1486211223763101</v>
      </c>
      <c r="N18" s="150">
        <v>0.64233398248978002</v>
      </c>
      <c r="O18" s="125">
        <v>1.771259108</v>
      </c>
      <c r="P18" s="72">
        <v>1.5488307253215801</v>
      </c>
      <c r="Q18" s="72">
        <v>0.60195497799999997</v>
      </c>
      <c r="R18" s="73">
        <v>2.8557312912324999</v>
      </c>
    </row>
    <row r="19" spans="2:18" x14ac:dyDescent="0.2">
      <c r="B19" s="120"/>
      <c r="C19" s="97">
        <v>300</v>
      </c>
      <c r="D19" s="72">
        <v>0.99024587918709905</v>
      </c>
      <c r="E19" s="72">
        <v>0.27811160862275902</v>
      </c>
      <c r="F19" s="73">
        <v>2.62941884516064</v>
      </c>
      <c r="G19" s="150">
        <v>1.21962071343175</v>
      </c>
      <c r="H19" s="150">
        <v>0.35772872157503999</v>
      </c>
      <c r="I19" s="125">
        <v>3.2294954031079999</v>
      </c>
      <c r="J19" s="161" t="s">
        <v>86</v>
      </c>
      <c r="K19" s="161" t="s">
        <v>86</v>
      </c>
      <c r="L19" s="136" t="s">
        <v>86</v>
      </c>
      <c r="M19" s="150">
        <v>1.26945983030392</v>
      </c>
      <c r="N19" s="150">
        <v>0.51349090606199999</v>
      </c>
      <c r="O19" s="125">
        <v>2.6299292572141999</v>
      </c>
      <c r="P19" s="72">
        <v>1.7908105015325499</v>
      </c>
      <c r="Q19" s="72">
        <v>0.76607496850589996</v>
      </c>
      <c r="R19" s="73">
        <v>3.4356514689264599</v>
      </c>
    </row>
    <row r="20" spans="2:18" x14ac:dyDescent="0.2">
      <c r="B20" s="120"/>
      <c r="C20" s="97" t="s">
        <v>67</v>
      </c>
      <c r="D20" s="72"/>
      <c r="E20" s="72"/>
      <c r="F20" s="73"/>
      <c r="G20" s="150"/>
      <c r="H20" s="150"/>
      <c r="I20" s="125"/>
      <c r="J20" s="72"/>
      <c r="K20" s="72"/>
      <c r="L20" s="73"/>
      <c r="M20" s="150"/>
      <c r="N20" s="150"/>
      <c r="O20" s="125"/>
      <c r="P20" s="72"/>
      <c r="Q20" s="72"/>
      <c r="R20" s="73"/>
    </row>
    <row r="21" spans="2:18" x14ac:dyDescent="0.2">
      <c r="B21" s="120" t="s">
        <v>79</v>
      </c>
      <c r="C21" s="97">
        <v>60</v>
      </c>
      <c r="D21" s="161" t="s">
        <v>86</v>
      </c>
      <c r="E21" s="161" t="s">
        <v>86</v>
      </c>
      <c r="F21" s="136" t="s">
        <v>86</v>
      </c>
      <c r="G21" s="150">
        <v>0.88227792522866699</v>
      </c>
      <c r="H21" s="150">
        <v>0.53228202508905997</v>
      </c>
      <c r="I21" s="125">
        <v>2.8372830348614499</v>
      </c>
      <c r="J21" s="72">
        <v>1.14072961769994</v>
      </c>
      <c r="K21" s="72">
        <v>0.74196332435095003</v>
      </c>
      <c r="L21" s="73">
        <v>1.55312268371625</v>
      </c>
      <c r="M21" s="150">
        <v>1.2197492531523899</v>
      </c>
      <c r="N21" s="150">
        <v>0.88826220679168</v>
      </c>
      <c r="O21" s="125">
        <v>1.8020911711801599</v>
      </c>
      <c r="P21" s="72">
        <v>1.3125907631561635</v>
      </c>
      <c r="Q21" s="72">
        <v>0.87195911086956523</v>
      </c>
      <c r="R21" s="73">
        <v>1.8486918586956524</v>
      </c>
    </row>
    <row r="22" spans="2:18" x14ac:dyDescent="0.2">
      <c r="B22" s="120"/>
      <c r="C22" s="97">
        <v>90</v>
      </c>
      <c r="D22" s="161" t="s">
        <v>86</v>
      </c>
      <c r="E22" s="161" t="s">
        <v>86</v>
      </c>
      <c r="F22" s="136" t="s">
        <v>86</v>
      </c>
      <c r="G22" s="150">
        <v>0.68956476837570302</v>
      </c>
      <c r="H22" s="150">
        <v>0.45336576616884</v>
      </c>
      <c r="I22" s="125">
        <v>1.17934362702744</v>
      </c>
      <c r="J22" s="72">
        <v>1.12742467486877</v>
      </c>
      <c r="K22" s="72">
        <v>0.81333125878451995</v>
      </c>
      <c r="L22" s="73">
        <v>1.3759363400489999</v>
      </c>
      <c r="M22" s="150">
        <v>1.06400525119331</v>
      </c>
      <c r="N22" s="150">
        <v>0.67150038415757995</v>
      </c>
      <c r="O22" s="125">
        <v>1.5061120988596799</v>
      </c>
      <c r="P22" s="72">
        <v>1.1442634422527935</v>
      </c>
      <c r="Q22" s="72">
        <v>0.85797743869565224</v>
      </c>
      <c r="R22" s="73">
        <v>1.6781168426086956</v>
      </c>
    </row>
    <row r="23" spans="2:18" x14ac:dyDescent="0.2">
      <c r="B23" s="120"/>
      <c r="C23" s="97" t="s">
        <v>78</v>
      </c>
      <c r="D23" s="161" t="s">
        <v>86</v>
      </c>
      <c r="E23" s="72"/>
      <c r="F23" s="73"/>
      <c r="G23" s="150">
        <v>5230.2246749999904</v>
      </c>
      <c r="H23" s="150"/>
      <c r="I23" s="125"/>
      <c r="J23" s="72">
        <v>4636.1220749999902</v>
      </c>
      <c r="K23" s="72"/>
      <c r="L23" s="73"/>
      <c r="M23" s="150">
        <v>3299.3912249999998</v>
      </c>
      <c r="N23" s="150"/>
      <c r="O23" s="125"/>
      <c r="P23" s="72">
        <v>4911.9554250000001</v>
      </c>
      <c r="Q23" s="72"/>
      <c r="R23" s="73"/>
    </row>
    <row r="24" spans="2:18" x14ac:dyDescent="0.2">
      <c r="B24" s="120" t="s">
        <v>80</v>
      </c>
      <c r="C24" s="97">
        <v>120</v>
      </c>
      <c r="D24" s="72">
        <v>1.0452704904047501</v>
      </c>
      <c r="E24" s="72">
        <v>0.42462270302080002</v>
      </c>
      <c r="F24" s="73">
        <v>1.8311854067772</v>
      </c>
      <c r="G24" s="150">
        <v>1.06158921635088</v>
      </c>
      <c r="H24" s="150">
        <v>0.38545915716439999</v>
      </c>
      <c r="I24" s="125">
        <v>2.1629514978156901</v>
      </c>
      <c r="J24" s="72">
        <v>0.98203284991998396</v>
      </c>
      <c r="K24" s="72">
        <v>0.43648052563994</v>
      </c>
      <c r="L24" s="73">
        <v>1.6758344985731899</v>
      </c>
      <c r="M24" s="150">
        <v>1.09553544781962</v>
      </c>
      <c r="N24" s="150">
        <v>0.57353109316755002</v>
      </c>
      <c r="O24" s="125">
        <v>1.6423499648056199</v>
      </c>
      <c r="P24" s="72">
        <v>1.2670820836663901</v>
      </c>
      <c r="Q24" s="72">
        <v>0.50139395698919997</v>
      </c>
      <c r="R24" s="73">
        <v>2.78764140217364</v>
      </c>
    </row>
    <row r="25" spans="2:18" x14ac:dyDescent="0.2">
      <c r="B25" s="120"/>
      <c r="C25" s="97">
        <v>180</v>
      </c>
      <c r="D25" s="72">
        <v>0.96535620078506501</v>
      </c>
      <c r="E25" s="72">
        <v>0.36743651831736002</v>
      </c>
      <c r="F25" s="73">
        <v>1.85042354720184</v>
      </c>
      <c r="G25" s="150">
        <v>1.39443820367417</v>
      </c>
      <c r="H25" s="150">
        <v>0.69807827509874998</v>
      </c>
      <c r="I25" s="125">
        <v>3.3197500193584899</v>
      </c>
      <c r="J25" s="72">
        <v>0.88796775997624899</v>
      </c>
      <c r="K25" s="72">
        <v>0.39924773154912002</v>
      </c>
      <c r="L25" s="73">
        <v>2.2400037743680001</v>
      </c>
      <c r="M25" s="150">
        <v>0.98438810683970901</v>
      </c>
      <c r="N25" s="150">
        <v>0.53794418717033998</v>
      </c>
      <c r="O25" s="125">
        <v>1.76873354811406</v>
      </c>
      <c r="P25" s="72">
        <v>1.4972771999298999</v>
      </c>
      <c r="Q25" s="72">
        <v>0.64579815507124905</v>
      </c>
      <c r="R25" s="73">
        <v>2.8355871285972398</v>
      </c>
    </row>
    <row r="26" spans="2:18" x14ac:dyDescent="0.2">
      <c r="B26" s="120"/>
      <c r="C26" s="97">
        <v>300</v>
      </c>
      <c r="D26" s="72">
        <v>1.0175387483209499</v>
      </c>
      <c r="E26" s="72">
        <v>0.40452597617856001</v>
      </c>
      <c r="F26" s="73">
        <v>2.3260243630267201</v>
      </c>
      <c r="G26" s="150">
        <v>0.989910978823768</v>
      </c>
      <c r="H26" s="150">
        <v>0.20619086035227999</v>
      </c>
      <c r="I26" s="125">
        <v>3.3226539243514899</v>
      </c>
      <c r="J26" s="161" t="s">
        <v>86</v>
      </c>
      <c r="K26" s="161" t="s">
        <v>86</v>
      </c>
      <c r="L26" s="136" t="s">
        <v>86</v>
      </c>
      <c r="M26" s="150">
        <v>1.1829281852300899</v>
      </c>
      <c r="N26" s="150">
        <v>0.61362163274408998</v>
      </c>
      <c r="O26" s="125">
        <v>1.9974796245811799</v>
      </c>
      <c r="P26" s="72">
        <v>1.20524922321839</v>
      </c>
      <c r="Q26" s="72">
        <v>0.29993782665231</v>
      </c>
      <c r="R26" s="73">
        <v>2.6734717968705901</v>
      </c>
    </row>
    <row r="27" spans="2:18" x14ac:dyDescent="0.2">
      <c r="B27" s="120"/>
      <c r="C27" s="97" t="s">
        <v>68</v>
      </c>
      <c r="D27" s="72"/>
      <c r="E27" s="72"/>
      <c r="F27" s="73"/>
      <c r="G27" s="150"/>
      <c r="H27" s="150"/>
      <c r="I27" s="125"/>
      <c r="J27" s="72"/>
      <c r="K27" s="72"/>
      <c r="L27" s="73"/>
      <c r="M27" s="150"/>
      <c r="N27" s="150"/>
      <c r="O27" s="125"/>
      <c r="P27" s="72"/>
      <c r="Q27" s="72"/>
      <c r="R27" s="73"/>
    </row>
    <row r="28" spans="2:18" x14ac:dyDescent="0.2">
      <c r="B28" s="120" t="s">
        <v>79</v>
      </c>
      <c r="C28" s="97">
        <v>60</v>
      </c>
      <c r="D28" s="161" t="s">
        <v>86</v>
      </c>
      <c r="E28" s="161" t="s">
        <v>86</v>
      </c>
      <c r="F28" s="136" t="s">
        <v>86</v>
      </c>
      <c r="G28" s="150">
        <v>0.60213913518606499</v>
      </c>
      <c r="H28" s="150">
        <v>0.40237589881575903</v>
      </c>
      <c r="I28" s="125">
        <v>0.89068969655078001</v>
      </c>
      <c r="J28" s="72">
        <v>0.44180065314279399</v>
      </c>
      <c r="K28" s="72">
        <v>0.28082478443780001</v>
      </c>
      <c r="L28" s="73">
        <v>0.7535801769446</v>
      </c>
      <c r="M28" s="150">
        <v>0.72336608946180003</v>
      </c>
      <c r="N28" s="150">
        <v>0.47481121251199998</v>
      </c>
      <c r="O28" s="125">
        <v>0.94889194623551998</v>
      </c>
      <c r="P28" s="72">
        <v>0.6271350231598749</v>
      </c>
      <c r="Q28" s="72">
        <v>0.38445863478260872</v>
      </c>
      <c r="R28" s="73">
        <v>0.83905499347826096</v>
      </c>
    </row>
    <row r="29" spans="2:18" x14ac:dyDescent="0.2">
      <c r="B29" s="120"/>
      <c r="C29" s="97">
        <v>90</v>
      </c>
      <c r="D29" s="161" t="s">
        <v>86</v>
      </c>
      <c r="E29" s="161" t="s">
        <v>86</v>
      </c>
      <c r="F29" s="136" t="s">
        <v>86</v>
      </c>
      <c r="G29" s="150">
        <v>0.68117084174377696</v>
      </c>
      <c r="H29" s="150">
        <v>0.46077370352454</v>
      </c>
      <c r="I29" s="125">
        <v>1.5852985941197999</v>
      </c>
      <c r="J29" s="72">
        <v>0.47378750463999703</v>
      </c>
      <c r="K29" s="72">
        <v>0.35621463025712902</v>
      </c>
      <c r="L29" s="73">
        <v>0.74147680547084904</v>
      </c>
      <c r="M29" s="150">
        <v>0.73184141375932898</v>
      </c>
      <c r="N29" s="150">
        <v>0.43216880569506</v>
      </c>
      <c r="O29" s="125">
        <v>0.96723494607941995</v>
      </c>
      <c r="P29" s="72">
        <v>0.83616346404998232</v>
      </c>
      <c r="Q29" s="72">
        <v>0.56757052173913047</v>
      </c>
      <c r="R29" s="73">
        <v>1.1710871765217392</v>
      </c>
    </row>
    <row r="30" spans="2:18" x14ac:dyDescent="0.2">
      <c r="B30" s="120"/>
      <c r="C30" s="97" t="s">
        <v>78</v>
      </c>
      <c r="D30" s="161" t="s">
        <v>86</v>
      </c>
      <c r="E30" s="72"/>
      <c r="F30" s="73"/>
      <c r="G30" s="150">
        <v>3214.519425</v>
      </c>
      <c r="H30" s="150"/>
      <c r="I30" s="125"/>
      <c r="J30" s="72">
        <v>2959.9040249999898</v>
      </c>
      <c r="K30" s="72"/>
      <c r="L30" s="73"/>
      <c r="M30" s="150">
        <v>2864.4232499999998</v>
      </c>
      <c r="N30" s="150"/>
      <c r="O30" s="125"/>
      <c r="P30" s="72">
        <v>4042.0194749999901</v>
      </c>
      <c r="Q30" s="72"/>
      <c r="R30" s="73"/>
    </row>
    <row r="31" spans="2:18" x14ac:dyDescent="0.2">
      <c r="B31" s="120" t="s">
        <v>80</v>
      </c>
      <c r="C31" s="97">
        <v>120</v>
      </c>
      <c r="D31" s="72">
        <v>0.82287899007590204</v>
      </c>
      <c r="E31" s="72">
        <v>0.3184670272656</v>
      </c>
      <c r="F31" s="73">
        <v>1.9108021635935999</v>
      </c>
      <c r="G31" s="150">
        <v>0.67135293032587096</v>
      </c>
      <c r="H31" s="150">
        <v>0.28559019371726002</v>
      </c>
      <c r="I31" s="125">
        <v>1.50066258232413</v>
      </c>
      <c r="J31" s="72">
        <v>0.52079119188731504</v>
      </c>
      <c r="K31" s="72">
        <v>0.16410756055392001</v>
      </c>
      <c r="L31" s="73">
        <v>1.49976076172888</v>
      </c>
      <c r="M31" s="150">
        <v>0.939274827285842</v>
      </c>
      <c r="N31" s="150">
        <v>0.50516314828664999</v>
      </c>
      <c r="O31" s="125">
        <v>2.1042134146676998</v>
      </c>
      <c r="P31" s="72">
        <v>0.53222265469284102</v>
      </c>
      <c r="Q31" s="72">
        <v>0.24978865610875001</v>
      </c>
      <c r="R31" s="73">
        <v>1.4015414413665499</v>
      </c>
    </row>
    <row r="32" spans="2:18" x14ac:dyDescent="0.2">
      <c r="B32" s="120"/>
      <c r="C32" s="97">
        <v>180</v>
      </c>
      <c r="D32" s="72">
        <v>0.76250603917083903</v>
      </c>
      <c r="E32" s="72">
        <v>0.32109317366472001</v>
      </c>
      <c r="F32" s="73">
        <v>1.6716706463988</v>
      </c>
      <c r="G32" s="150">
        <v>1.04755893224092</v>
      </c>
      <c r="H32" s="150">
        <v>0.50834417981549995</v>
      </c>
      <c r="I32" s="125">
        <v>2.1264538226084899</v>
      </c>
      <c r="J32" s="72">
        <v>0.47213896826197099</v>
      </c>
      <c r="K32" s="72">
        <v>0.16272968596144</v>
      </c>
      <c r="L32" s="73">
        <v>1.23266090054192</v>
      </c>
      <c r="M32" s="150">
        <v>0.65566694884828003</v>
      </c>
      <c r="N32" s="150">
        <v>0.20288661832245999</v>
      </c>
      <c r="O32" s="125">
        <v>1.29982132236464</v>
      </c>
      <c r="P32" s="72">
        <v>0.78198628833670603</v>
      </c>
      <c r="Q32" s="72">
        <v>0.31993670067749902</v>
      </c>
      <c r="R32" s="73">
        <v>1.3840224681159901</v>
      </c>
    </row>
    <row r="33" spans="2:18" x14ac:dyDescent="0.2">
      <c r="B33" s="120"/>
      <c r="C33" s="97">
        <v>300</v>
      </c>
      <c r="D33" s="72">
        <v>0.77552723363991705</v>
      </c>
      <c r="E33" s="72">
        <v>0.27811160862275902</v>
      </c>
      <c r="F33" s="73">
        <v>2.05634037890768</v>
      </c>
      <c r="G33" s="150">
        <v>0.60270437119670495</v>
      </c>
      <c r="H33" s="150">
        <v>0.238485814383359</v>
      </c>
      <c r="I33" s="125">
        <v>1.35887229653851</v>
      </c>
      <c r="J33" s="161" t="s">
        <v>86</v>
      </c>
      <c r="K33" s="161" t="s">
        <v>86</v>
      </c>
      <c r="L33" s="136" t="s">
        <v>86</v>
      </c>
      <c r="M33" s="150">
        <v>0.82900358170587396</v>
      </c>
      <c r="N33" s="150">
        <v>0.39966708855159</v>
      </c>
      <c r="O33" s="125">
        <v>1.43948617332714</v>
      </c>
      <c r="P33" s="72">
        <v>0.67135316887002805</v>
      </c>
      <c r="Q33" s="72">
        <v>0.10906830060084</v>
      </c>
      <c r="R33" s="73">
        <v>2.7215137864209602</v>
      </c>
    </row>
    <row r="34" spans="2:18" x14ac:dyDescent="0.2">
      <c r="B34" s="120"/>
      <c r="C34" s="97" t="s">
        <v>69</v>
      </c>
      <c r="D34" s="72"/>
      <c r="E34" s="72"/>
      <c r="F34" s="73"/>
      <c r="G34" s="150"/>
      <c r="H34" s="150"/>
      <c r="I34" s="125"/>
      <c r="J34" s="72"/>
      <c r="K34" s="72"/>
      <c r="L34" s="73"/>
      <c r="M34" s="150"/>
      <c r="N34" s="150"/>
      <c r="O34" s="125"/>
      <c r="P34" s="72"/>
      <c r="Q34" s="72"/>
      <c r="R34" s="73"/>
    </row>
    <row r="35" spans="2:18" x14ac:dyDescent="0.2">
      <c r="B35" s="120" t="s">
        <v>79</v>
      </c>
      <c r="C35" s="97">
        <v>60</v>
      </c>
      <c r="D35" s="161" t="s">
        <v>86</v>
      </c>
      <c r="E35" s="161" t="s">
        <v>86</v>
      </c>
      <c r="F35" s="136" t="s">
        <v>86</v>
      </c>
      <c r="G35" s="150">
        <v>1.4094960483900201</v>
      </c>
      <c r="H35" s="150">
        <v>0.95930677863359903</v>
      </c>
      <c r="I35" s="125">
        <v>1.59951081631894</v>
      </c>
      <c r="J35" s="72">
        <v>0.93157774714750297</v>
      </c>
      <c r="K35" s="72">
        <v>0.70206196109450003</v>
      </c>
      <c r="L35" s="73">
        <v>1.1621903399125499</v>
      </c>
      <c r="M35" s="150">
        <v>1.0305619991203301</v>
      </c>
      <c r="N35" s="150">
        <v>0.81740576430912004</v>
      </c>
      <c r="O35" s="125">
        <v>1.3345847465529601</v>
      </c>
      <c r="P35" s="72">
        <v>1.3376835956476918</v>
      </c>
      <c r="Q35" s="72">
        <v>0.89100886304347826</v>
      </c>
      <c r="R35" s="73">
        <v>1.8123241499999965</v>
      </c>
    </row>
    <row r="36" spans="2:18" x14ac:dyDescent="0.2">
      <c r="B36" s="120"/>
      <c r="C36" s="97">
        <v>90</v>
      </c>
      <c r="D36" s="161" t="s">
        <v>86</v>
      </c>
      <c r="E36" s="161" t="s">
        <v>86</v>
      </c>
      <c r="F36" s="136" t="s">
        <v>86</v>
      </c>
      <c r="G36" s="150">
        <v>1.31757338012065</v>
      </c>
      <c r="H36" s="150">
        <v>0.85783914579006004</v>
      </c>
      <c r="I36" s="125">
        <v>1.4556596903950501</v>
      </c>
      <c r="J36" s="72">
        <v>0.86862991214109897</v>
      </c>
      <c r="K36" s="72">
        <v>0.69561226080254901</v>
      </c>
      <c r="L36" s="73">
        <v>1.1379503138257001</v>
      </c>
      <c r="M36" s="150">
        <v>0.98053151071081701</v>
      </c>
      <c r="N36" s="150">
        <v>0.77820873124278001</v>
      </c>
      <c r="O36" s="125">
        <v>1.3170858840230399</v>
      </c>
      <c r="P36" s="72">
        <v>1.2260752030488562</v>
      </c>
      <c r="Q36" s="72">
        <v>0.82203130565217397</v>
      </c>
      <c r="R36" s="73">
        <v>1.6677113830434782</v>
      </c>
    </row>
    <row r="37" spans="2:18" x14ac:dyDescent="0.2">
      <c r="B37" s="120"/>
      <c r="C37" s="97" t="s">
        <v>78</v>
      </c>
      <c r="D37" s="161" t="s">
        <v>86</v>
      </c>
      <c r="E37" s="72"/>
      <c r="F37" s="73"/>
      <c r="G37" s="150">
        <v>5198.3977500000001</v>
      </c>
      <c r="H37" s="150"/>
      <c r="I37" s="125"/>
      <c r="J37" s="72">
        <v>5071.0900499999998</v>
      </c>
      <c r="K37" s="72"/>
      <c r="L37" s="73"/>
      <c r="M37" s="150">
        <v>4911.9554250000001</v>
      </c>
      <c r="N37" s="150"/>
      <c r="O37" s="125"/>
      <c r="P37" s="72">
        <v>5145.3528749999996</v>
      </c>
      <c r="Q37" s="72"/>
      <c r="R37" s="73"/>
    </row>
    <row r="38" spans="2:18" x14ac:dyDescent="0.2">
      <c r="B38" s="120" t="s">
        <v>80</v>
      </c>
      <c r="C38" s="97">
        <v>120</v>
      </c>
      <c r="D38" s="72">
        <v>0.972499333217266</v>
      </c>
      <c r="E38" s="72">
        <v>0.4577963516943</v>
      </c>
      <c r="F38" s="73">
        <v>1.6586824336749999</v>
      </c>
      <c r="G38" s="150">
        <v>1.06457723405848</v>
      </c>
      <c r="H38" s="150">
        <v>0.51598964447689</v>
      </c>
      <c r="I38" s="125">
        <v>1.8300549529918899</v>
      </c>
      <c r="J38" s="72">
        <v>0.75054010857756104</v>
      </c>
      <c r="K38" s="72">
        <v>0.33676238988668999</v>
      </c>
      <c r="L38" s="73">
        <v>1.42283534271923</v>
      </c>
      <c r="M38" s="150">
        <v>0.95518528313645401</v>
      </c>
      <c r="N38" s="150">
        <v>0.54238569605513998</v>
      </c>
      <c r="O38" s="125">
        <v>1.6978039645423499</v>
      </c>
      <c r="P38" s="72">
        <v>1.09102253782283</v>
      </c>
      <c r="Q38" s="72">
        <v>0.63764231486669998</v>
      </c>
      <c r="R38" s="73">
        <v>1.7603287837773001</v>
      </c>
    </row>
    <row r="39" spans="2:18" x14ac:dyDescent="0.2">
      <c r="B39" s="120"/>
      <c r="C39" s="97">
        <v>180</v>
      </c>
      <c r="D39" s="72">
        <v>0.85907895724101901</v>
      </c>
      <c r="E39" s="72">
        <v>0.38398771283616001</v>
      </c>
      <c r="F39" s="73">
        <v>1.9497307143146401</v>
      </c>
      <c r="G39" s="150">
        <v>1.4607646583259299</v>
      </c>
      <c r="H39" s="150">
        <v>0.76728945451024999</v>
      </c>
      <c r="I39" s="125">
        <v>2.4271644641894898</v>
      </c>
      <c r="J39" s="72">
        <v>0.68901201144859903</v>
      </c>
      <c r="K39" s="72">
        <v>0.32084759944623997</v>
      </c>
      <c r="L39" s="73">
        <v>1.3268728239932801</v>
      </c>
      <c r="M39" s="150">
        <v>0.79290594908967404</v>
      </c>
      <c r="N39" s="150">
        <v>0.45460072200000001</v>
      </c>
      <c r="O39" s="125">
        <v>1.3983181453676601</v>
      </c>
      <c r="P39" s="72">
        <v>1.3172077917101499</v>
      </c>
      <c r="Q39" s="72">
        <v>0.6375035</v>
      </c>
      <c r="R39" s="73">
        <v>2.367531585</v>
      </c>
    </row>
    <row r="40" spans="2:18" x14ac:dyDescent="0.2">
      <c r="B40" s="120"/>
      <c r="C40" s="97">
        <v>300</v>
      </c>
      <c r="D40" s="72">
        <v>0.70828611970623601</v>
      </c>
      <c r="E40" s="72">
        <v>0.26125635961532001</v>
      </c>
      <c r="F40" s="73">
        <v>1.66866965173656</v>
      </c>
      <c r="G40" s="150">
        <v>0.84633685918185997</v>
      </c>
      <c r="H40" s="150">
        <v>0.32294954031079998</v>
      </c>
      <c r="I40" s="125">
        <v>1.9550868324969199</v>
      </c>
      <c r="J40" s="161" t="s">
        <v>86</v>
      </c>
      <c r="K40" s="161" t="s">
        <v>86</v>
      </c>
      <c r="L40" s="136" t="s">
        <v>86</v>
      </c>
      <c r="M40" s="150">
        <v>0.82254389275369788</v>
      </c>
      <c r="N40" s="150">
        <v>0.39453217949096903</v>
      </c>
      <c r="O40" s="125">
        <v>1.86311617082829</v>
      </c>
      <c r="P40" s="72">
        <v>0.95539962528501099</v>
      </c>
      <c r="Q40" s="72">
        <v>0.39082807715300999</v>
      </c>
      <c r="R40" s="73">
        <v>1.97621373231522</v>
      </c>
    </row>
    <row r="41" spans="2:18" x14ac:dyDescent="0.2">
      <c r="B41" s="120"/>
      <c r="C41" s="97" t="s">
        <v>70</v>
      </c>
      <c r="D41" s="72"/>
      <c r="E41" s="72"/>
      <c r="F41" s="73"/>
      <c r="G41" s="150"/>
      <c r="H41" s="150"/>
      <c r="I41" s="125"/>
      <c r="J41" s="72"/>
      <c r="K41" s="72"/>
      <c r="L41" s="73"/>
      <c r="M41" s="150"/>
      <c r="N41" s="150"/>
      <c r="O41" s="125"/>
      <c r="P41" s="72"/>
      <c r="Q41" s="72"/>
      <c r="R41" s="73"/>
    </row>
    <row r="42" spans="2:18" x14ac:dyDescent="0.2">
      <c r="B42" s="120" t="s">
        <v>79</v>
      </c>
      <c r="C42" s="97">
        <v>60</v>
      </c>
      <c r="D42" s="161" t="s">
        <v>86</v>
      </c>
      <c r="E42" s="161" t="s">
        <v>86</v>
      </c>
      <c r="F42" s="136" t="s">
        <v>86</v>
      </c>
      <c r="G42" s="150">
        <v>1.7570752957267499</v>
      </c>
      <c r="H42" s="150">
        <v>1.3210453764100201</v>
      </c>
      <c r="I42" s="125">
        <v>2.7020474264846399</v>
      </c>
      <c r="J42" s="72">
        <v>2.5120679122212501</v>
      </c>
      <c r="K42" s="72">
        <v>1.79758166873045</v>
      </c>
      <c r="L42" s="73">
        <v>3.1961497048964</v>
      </c>
      <c r="M42" s="150">
        <v>2.3503473960786798</v>
      </c>
      <c r="N42" s="150">
        <v>1.69690222563904</v>
      </c>
      <c r="O42" s="125">
        <v>2.9387161660550398</v>
      </c>
      <c r="P42" s="72">
        <v>1.7794458803049966</v>
      </c>
      <c r="Q42" s="72">
        <v>1.197536693478261</v>
      </c>
      <c r="R42" s="73">
        <v>2.3734259413043479</v>
      </c>
    </row>
    <row r="43" spans="2:18" x14ac:dyDescent="0.2">
      <c r="B43" s="120"/>
      <c r="C43" s="97">
        <v>90</v>
      </c>
      <c r="D43" s="161" t="s">
        <v>86</v>
      </c>
      <c r="E43" s="161" t="s">
        <v>86</v>
      </c>
      <c r="F43" s="136" t="s">
        <v>86</v>
      </c>
      <c r="G43" s="150">
        <v>1.5202096316960401</v>
      </c>
      <c r="H43" s="150">
        <v>0.95340153767859004</v>
      </c>
      <c r="I43" s="125">
        <v>2.1023726215476599</v>
      </c>
      <c r="J43" s="72">
        <v>2.1255068886966</v>
      </c>
      <c r="K43" s="72">
        <v>1.61341276022041</v>
      </c>
      <c r="L43" s="73">
        <v>2.7977372247662999</v>
      </c>
      <c r="M43" s="150">
        <v>1.86551955295775</v>
      </c>
      <c r="N43" s="150">
        <v>1.21037753693784</v>
      </c>
      <c r="O43" s="125">
        <v>2.54804288789874</v>
      </c>
      <c r="P43" s="72">
        <v>1.5647651029623602</v>
      </c>
      <c r="Q43" s="72">
        <v>0.92703185217391304</v>
      </c>
      <c r="R43" s="73">
        <v>2.093389274347826</v>
      </c>
    </row>
    <row r="44" spans="2:18" x14ac:dyDescent="0.2">
      <c r="B44" s="120"/>
      <c r="C44" s="97" t="s">
        <v>78</v>
      </c>
      <c r="D44" s="161" t="s">
        <v>86</v>
      </c>
      <c r="E44" s="72"/>
      <c r="F44" s="73"/>
      <c r="G44" s="150">
        <v>2726.5065749999999</v>
      </c>
      <c r="H44" s="150"/>
      <c r="I44" s="125"/>
      <c r="J44" s="72">
        <v>3065.9937749999999</v>
      </c>
      <c r="K44" s="72"/>
      <c r="L44" s="73"/>
      <c r="M44" s="150">
        <v>3766.1861250000002</v>
      </c>
      <c r="N44" s="150"/>
      <c r="O44" s="125"/>
      <c r="P44" s="72">
        <v>2843.2053000000001</v>
      </c>
      <c r="Q44" s="72"/>
      <c r="R44" s="73"/>
    </row>
    <row r="45" spans="2:18" x14ac:dyDescent="0.2">
      <c r="B45" s="120" t="s">
        <v>80</v>
      </c>
      <c r="C45" s="97">
        <v>120</v>
      </c>
      <c r="D45" s="72">
        <v>1.62408047512805</v>
      </c>
      <c r="E45" s="72">
        <v>0.96203581153149997</v>
      </c>
      <c r="F45" s="73">
        <v>2.6737960830840999</v>
      </c>
      <c r="G45" s="150">
        <v>1.7147546700852201</v>
      </c>
      <c r="H45" s="150">
        <v>0.74288492108047999</v>
      </c>
      <c r="I45" s="125">
        <v>3.8817489213533101</v>
      </c>
      <c r="J45" s="72">
        <v>1.7194786213584301</v>
      </c>
      <c r="K45" s="72">
        <v>0.92253521019720996</v>
      </c>
      <c r="L45" s="73">
        <v>2.8451008675198701</v>
      </c>
      <c r="M45" s="150">
        <v>1.59788633031351</v>
      </c>
      <c r="N45" s="150">
        <v>0.84776251652316004</v>
      </c>
      <c r="O45" s="125">
        <v>2.8851272739739802</v>
      </c>
      <c r="P45" s="72">
        <v>1.18003479371463</v>
      </c>
      <c r="Q45" s="72">
        <v>0.36242063195414997</v>
      </c>
      <c r="R45" s="73">
        <v>3.2445275622562</v>
      </c>
    </row>
    <row r="46" spans="2:18" x14ac:dyDescent="0.2">
      <c r="B46" s="120"/>
      <c r="C46" s="97">
        <v>180</v>
      </c>
      <c r="D46" s="72">
        <v>1.36885641319341</v>
      </c>
      <c r="E46" s="72">
        <v>0.56936109144671998</v>
      </c>
      <c r="F46" s="73">
        <v>2.9659740577689599</v>
      </c>
      <c r="G46" s="150">
        <v>2.5115590019253098</v>
      </c>
      <c r="H46" s="150">
        <v>1.0238481368115</v>
      </c>
      <c r="I46" s="125">
        <v>3.81854783</v>
      </c>
      <c r="J46" s="72">
        <v>1.3447050109029499</v>
      </c>
      <c r="K46" s="72">
        <v>0.64894227000000004</v>
      </c>
      <c r="L46" s="73">
        <v>2.3585922094815999</v>
      </c>
      <c r="M46" s="150">
        <v>1.5088095567331199</v>
      </c>
      <c r="N46" s="150">
        <v>0.77871419895549998</v>
      </c>
      <c r="O46" s="125">
        <v>2.26290136950528</v>
      </c>
      <c r="P46" s="72">
        <v>1.40722137069012</v>
      </c>
      <c r="Q46" s="72">
        <v>0.56759140601674996</v>
      </c>
      <c r="R46" s="73">
        <v>2.9754113163007498</v>
      </c>
    </row>
    <row r="47" spans="2:18" x14ac:dyDescent="0.2">
      <c r="B47" s="120"/>
      <c r="C47" s="97">
        <v>300</v>
      </c>
      <c r="D47" s="72">
        <v>1.3238800859033899</v>
      </c>
      <c r="E47" s="72">
        <v>0.49722984599999998</v>
      </c>
      <c r="F47" s="73">
        <v>3.09293819286524</v>
      </c>
      <c r="G47" s="150">
        <v>2.15240681246105</v>
      </c>
      <c r="H47" s="150">
        <v>1.2744085706110799</v>
      </c>
      <c r="I47" s="125">
        <v>3.8170151437503295</v>
      </c>
      <c r="J47" s="161" t="s">
        <v>86</v>
      </c>
      <c r="K47" s="161" t="s">
        <v>86</v>
      </c>
      <c r="L47" s="136" t="s">
        <v>86</v>
      </c>
      <c r="M47" s="150">
        <v>1.6469720975111699</v>
      </c>
      <c r="N47" s="150">
        <v>0.56312836031465996</v>
      </c>
      <c r="O47" s="125">
        <v>3.1793645267005499</v>
      </c>
      <c r="P47" s="72">
        <v>2.0278418678037098</v>
      </c>
      <c r="Q47" s="72">
        <v>1.0802955488083199</v>
      </c>
      <c r="R47" s="73">
        <v>4.0225428007309798</v>
      </c>
    </row>
    <row r="48" spans="2:18" x14ac:dyDescent="0.2">
      <c r="B48" s="120"/>
      <c r="C48" s="97" t="s">
        <v>71</v>
      </c>
      <c r="D48" s="72"/>
      <c r="E48" s="72"/>
      <c r="F48" s="73"/>
      <c r="G48" s="150"/>
      <c r="H48" s="150"/>
      <c r="I48" s="125"/>
      <c r="J48" s="72"/>
      <c r="K48" s="72"/>
      <c r="L48" s="73"/>
      <c r="M48" s="150"/>
      <c r="N48" s="150"/>
      <c r="O48" s="125"/>
      <c r="P48" s="72"/>
      <c r="Q48" s="72"/>
      <c r="R48" s="73"/>
    </row>
    <row r="49" spans="2:18" x14ac:dyDescent="0.2">
      <c r="B49" s="120" t="s">
        <v>79</v>
      </c>
      <c r="C49" s="97">
        <v>60</v>
      </c>
      <c r="D49" s="161" t="s">
        <v>86</v>
      </c>
      <c r="E49" s="161" t="s">
        <v>86</v>
      </c>
      <c r="F49" s="136" t="s">
        <v>86</v>
      </c>
      <c r="G49" s="150">
        <v>1.01281744990551</v>
      </c>
      <c r="H49" s="150">
        <v>0.83872724604145998</v>
      </c>
      <c r="I49" s="125">
        <v>1.2157881048654999</v>
      </c>
      <c r="J49" s="72">
        <v>0.86268587466101698</v>
      </c>
      <c r="K49" s="72">
        <v>0.70711276657</v>
      </c>
      <c r="L49" s="73">
        <v>1.1192584933708001</v>
      </c>
      <c r="M49" s="150">
        <v>1.1470181361185701</v>
      </c>
      <c r="N49" s="150">
        <v>0.90944609165760004</v>
      </c>
      <c r="O49" s="125">
        <v>1.4112850193433599</v>
      </c>
      <c r="P49" s="72">
        <v>1.3147981365237968</v>
      </c>
      <c r="Q49" s="72">
        <v>0.95075581304347834</v>
      </c>
      <c r="R49" s="73">
        <v>1.7664315652173914</v>
      </c>
    </row>
    <row r="50" spans="2:18" x14ac:dyDescent="0.2">
      <c r="B50" s="120"/>
      <c r="C50" s="97">
        <v>90</v>
      </c>
      <c r="D50" s="161" t="s">
        <v>86</v>
      </c>
      <c r="E50" s="161" t="s">
        <v>86</v>
      </c>
      <c r="F50" s="136" t="s">
        <v>86</v>
      </c>
      <c r="G50" s="150">
        <v>0.98712233037838204</v>
      </c>
      <c r="H50" s="150">
        <v>0.78968612211762002</v>
      </c>
      <c r="I50" s="125">
        <v>1.21860569501265</v>
      </c>
      <c r="J50" s="72">
        <v>0.88795385389168102</v>
      </c>
      <c r="K50" s="72">
        <v>0.722621381551659</v>
      </c>
      <c r="L50" s="73">
        <v>1.1007490720391999</v>
      </c>
      <c r="M50" s="150">
        <v>1.1173000716575101</v>
      </c>
      <c r="N50" s="150">
        <v>0.81860546263931999</v>
      </c>
      <c r="O50" s="125">
        <v>1.55717966496473</v>
      </c>
      <c r="P50" s="72">
        <v>1.5283965808077458</v>
      </c>
      <c r="Q50" s="72">
        <v>1.2032495060869566</v>
      </c>
      <c r="R50" s="73">
        <v>1.9496047421739131</v>
      </c>
    </row>
    <row r="51" spans="2:18" x14ac:dyDescent="0.2">
      <c r="B51" s="120"/>
      <c r="C51" s="97" t="s">
        <v>78</v>
      </c>
      <c r="D51" s="161" t="s">
        <v>86</v>
      </c>
      <c r="E51" s="72"/>
      <c r="F51" s="73"/>
      <c r="G51" s="150">
        <v>4551.2502749999903</v>
      </c>
      <c r="H51" s="150"/>
      <c r="I51" s="125"/>
      <c r="J51" s="72">
        <v>4519.42334999999</v>
      </c>
      <c r="K51" s="72"/>
      <c r="L51" s="73"/>
      <c r="M51" s="150">
        <v>4190.5451249999996</v>
      </c>
      <c r="N51" s="150"/>
      <c r="O51" s="125"/>
      <c r="P51" s="72">
        <v>4476.9874499999996</v>
      </c>
      <c r="Q51" s="72"/>
      <c r="R51" s="73"/>
    </row>
    <row r="52" spans="2:18" x14ac:dyDescent="0.2">
      <c r="B52" s="120" t="s">
        <v>80</v>
      </c>
      <c r="C52" s="97">
        <v>120</v>
      </c>
      <c r="D52" s="72">
        <v>0.91730884595277096</v>
      </c>
      <c r="E52" s="72">
        <v>0.51750891930660003</v>
      </c>
      <c r="F52" s="73">
        <v>1.4861794605728</v>
      </c>
      <c r="G52" s="150">
        <v>1.14412729089946</v>
      </c>
      <c r="H52" s="150">
        <v>0.53438655879609998</v>
      </c>
      <c r="I52" s="125">
        <v>2.4721948670862202</v>
      </c>
      <c r="J52" s="72">
        <v>0.909245715587647</v>
      </c>
      <c r="K52" s="72">
        <v>0.47636777994123902</v>
      </c>
      <c r="L52" s="73">
        <v>1.4735491374737399</v>
      </c>
      <c r="M52" s="150">
        <v>1.2334459298201601</v>
      </c>
      <c r="N52" s="150">
        <v>0.80902068109064995</v>
      </c>
      <c r="O52" s="125">
        <v>1.8284627036480701</v>
      </c>
      <c r="P52" s="72">
        <v>1.16315350454935</v>
      </c>
      <c r="Q52" s="72">
        <v>0.4977606674458</v>
      </c>
      <c r="R52" s="73">
        <v>2.23356474680515</v>
      </c>
    </row>
    <row r="53" spans="2:18" x14ac:dyDescent="0.2">
      <c r="B53" s="120"/>
      <c r="C53" s="97">
        <v>180</v>
      </c>
      <c r="D53" s="72">
        <v>1.0267500878170599</v>
      </c>
      <c r="E53" s="72">
        <v>0.44688225200760001</v>
      </c>
      <c r="F53" s="73">
        <v>1.7709778135116001</v>
      </c>
      <c r="G53" s="150">
        <v>1.7061815315364599</v>
      </c>
      <c r="H53" s="150">
        <v>0.81740789477374998</v>
      </c>
      <c r="I53" s="125">
        <v>3.2016136958802499</v>
      </c>
      <c r="J53" s="72">
        <v>0.81520607949063595</v>
      </c>
      <c r="K53" s="72">
        <v>0.37816534308448002</v>
      </c>
      <c r="L53" s="73">
        <v>1.6319086320910401</v>
      </c>
      <c r="M53" s="150">
        <v>1.12632598462583</v>
      </c>
      <c r="N53" s="150">
        <v>0.53120936166585997</v>
      </c>
      <c r="O53" s="125">
        <v>2.0196057981559399</v>
      </c>
      <c r="P53" s="72">
        <v>1.6220815583455701</v>
      </c>
      <c r="Q53" s="72">
        <v>0.77258788499999997</v>
      </c>
      <c r="R53" s="73">
        <v>3.25150483947799</v>
      </c>
    </row>
    <row r="54" spans="2:18" x14ac:dyDescent="0.2">
      <c r="B54" s="120"/>
      <c r="C54" s="97">
        <v>300</v>
      </c>
      <c r="D54" s="72">
        <v>0.86969165053039799</v>
      </c>
      <c r="E54" s="72">
        <v>0.41295360068227999</v>
      </c>
      <c r="F54" s="73">
        <v>1.71080777425516</v>
      </c>
      <c r="G54" s="150">
        <v>1.0625340994677801</v>
      </c>
      <c r="H54" s="150">
        <v>0.31301263137815999</v>
      </c>
      <c r="I54" s="125">
        <v>3.6157927378643695</v>
      </c>
      <c r="J54" s="161" t="s">
        <v>86</v>
      </c>
      <c r="K54" s="161" t="s">
        <v>86</v>
      </c>
      <c r="L54" s="136" t="s">
        <v>86</v>
      </c>
      <c r="M54" s="150">
        <v>1.3324469815695199</v>
      </c>
      <c r="N54" s="150">
        <v>0.80874817704764901</v>
      </c>
      <c r="O54" s="125">
        <v>2.09761035126327</v>
      </c>
      <c r="P54" s="72">
        <v>1.49965289794573</v>
      </c>
      <c r="Q54" s="72">
        <v>0.43887006670338002</v>
      </c>
      <c r="R54" s="73">
        <v>2.84876013712194</v>
      </c>
    </row>
    <row r="55" spans="2:18" x14ac:dyDescent="0.2">
      <c r="B55" s="120"/>
      <c r="C55" s="97" t="s">
        <v>72</v>
      </c>
      <c r="D55" s="72"/>
      <c r="E55" s="72"/>
      <c r="F55" s="73"/>
      <c r="G55" s="150"/>
      <c r="H55" s="150"/>
      <c r="I55" s="125"/>
      <c r="J55" s="72"/>
      <c r="K55" s="72"/>
      <c r="L55" s="73"/>
      <c r="M55" s="150"/>
      <c r="N55" s="150"/>
      <c r="O55" s="125"/>
      <c r="P55" s="72"/>
      <c r="Q55" s="72"/>
      <c r="R55" s="73"/>
    </row>
    <row r="56" spans="2:18" x14ac:dyDescent="0.2">
      <c r="B56" s="120" t="s">
        <v>79</v>
      </c>
      <c r="C56" s="97">
        <v>60</v>
      </c>
      <c r="D56" s="161" t="s">
        <v>86</v>
      </c>
      <c r="E56" s="161" t="s">
        <v>86</v>
      </c>
      <c r="F56" s="136" t="s">
        <v>86</v>
      </c>
      <c r="G56" s="150">
        <v>1.2043458878881399</v>
      </c>
      <c r="H56" s="150">
        <v>0.78076912816568</v>
      </c>
      <c r="I56" s="125">
        <v>1.7154270520704999</v>
      </c>
      <c r="J56" s="72">
        <v>1.27983421290299</v>
      </c>
      <c r="K56" s="72">
        <v>0.84398959495604997</v>
      </c>
      <c r="L56" s="73">
        <v>2.33498737132365</v>
      </c>
      <c r="M56" s="150">
        <v>1.5393223397104301</v>
      </c>
      <c r="N56" s="150">
        <v>1.1987156918956801</v>
      </c>
      <c r="O56" s="125">
        <v>2.0270786380320001</v>
      </c>
      <c r="P56" s="72">
        <v>1.5320284914480771</v>
      </c>
      <c r="Q56" s="72">
        <v>0.76891726956521744</v>
      </c>
      <c r="R56" s="73">
        <v>2.1266450608695653</v>
      </c>
    </row>
    <row r="57" spans="2:18" x14ac:dyDescent="0.2">
      <c r="B57" s="120"/>
      <c r="C57" s="97">
        <v>90</v>
      </c>
      <c r="D57" s="161" t="s">
        <v>86</v>
      </c>
      <c r="E57" s="161" t="s">
        <v>86</v>
      </c>
      <c r="F57" s="136" t="s">
        <v>86</v>
      </c>
      <c r="G57" s="150">
        <v>1.1815034363360899</v>
      </c>
      <c r="H57" s="150">
        <v>0.72301468591632001</v>
      </c>
      <c r="I57" s="125">
        <v>1.72308622893582</v>
      </c>
      <c r="J57" s="72">
        <v>1.1935402836761499</v>
      </c>
      <c r="K57" s="72">
        <v>0.80262953169524998</v>
      </c>
      <c r="L57" s="73">
        <v>2.44203220056104</v>
      </c>
      <c r="M57" s="150">
        <v>1.5535126426797801</v>
      </c>
      <c r="N57" s="150">
        <v>0.95122869401663901</v>
      </c>
      <c r="O57" s="125">
        <v>2.3872181647917499</v>
      </c>
      <c r="P57" s="72">
        <v>1.5215184547437994</v>
      </c>
      <c r="Q57" s="72">
        <v>0.72743621869565223</v>
      </c>
      <c r="R57" s="73">
        <v>2.1917681647826091</v>
      </c>
    </row>
    <row r="58" spans="2:18" x14ac:dyDescent="0.2">
      <c r="B58" s="120"/>
      <c r="C58" s="97" t="s">
        <v>78</v>
      </c>
      <c r="D58" s="161" t="s">
        <v>86</v>
      </c>
      <c r="E58" s="72"/>
      <c r="F58" s="73"/>
      <c r="G58" s="150">
        <v>10927.24425</v>
      </c>
      <c r="H58" s="150"/>
      <c r="I58" s="125"/>
      <c r="J58" s="72">
        <v>14237.24445</v>
      </c>
      <c r="K58" s="72"/>
      <c r="L58" s="73"/>
      <c r="M58" s="150">
        <v>14544.904725</v>
      </c>
      <c r="N58" s="150"/>
      <c r="O58" s="125"/>
      <c r="P58" s="72">
        <v>19255.289624999899</v>
      </c>
      <c r="Q58" s="72"/>
      <c r="R58" s="73"/>
    </row>
    <row r="59" spans="2:18" x14ac:dyDescent="0.2">
      <c r="B59" s="120" t="s">
        <v>80</v>
      </c>
      <c r="C59" s="97">
        <v>120</v>
      </c>
      <c r="D59" s="72">
        <v>1.2282322263705501</v>
      </c>
      <c r="E59" s="72">
        <v>0.65683824373529998</v>
      </c>
      <c r="F59" s="73">
        <v>2.1562871637774998</v>
      </c>
      <c r="G59" s="150">
        <v>1.4042748064678601</v>
      </c>
      <c r="H59" s="150">
        <v>0.42050089872480001</v>
      </c>
      <c r="I59" s="125">
        <v>3.1414921308898598</v>
      </c>
      <c r="J59" s="72">
        <v>1.2749106985829</v>
      </c>
      <c r="K59" s="72">
        <v>0.46896014699957</v>
      </c>
      <c r="L59" s="73">
        <v>2.91290919983207</v>
      </c>
      <c r="M59" s="150">
        <v>1.61035325234652</v>
      </c>
      <c r="N59" s="150">
        <v>0.73153701022563</v>
      </c>
      <c r="O59" s="125">
        <v>3.4503022849894198</v>
      </c>
      <c r="P59" s="72">
        <v>1.55396677759105</v>
      </c>
      <c r="Q59" s="72">
        <v>0.64490889395350004</v>
      </c>
      <c r="R59" s="73">
        <v>2.84395739009635</v>
      </c>
    </row>
    <row r="60" spans="2:18" x14ac:dyDescent="0.2">
      <c r="B60" s="120"/>
      <c r="C60" s="97">
        <v>180</v>
      </c>
      <c r="D60" s="72">
        <v>1.2580476136983501</v>
      </c>
      <c r="E60" s="72">
        <v>0.57267133035048001</v>
      </c>
      <c r="F60" s="73">
        <v>2.3370286660545601</v>
      </c>
      <c r="G60" s="150">
        <v>1.9917202596832</v>
      </c>
      <c r="H60" s="150">
        <v>0.70881794086949901</v>
      </c>
      <c r="I60" s="125">
        <v>3.8483802345187499</v>
      </c>
      <c r="J60" s="72">
        <v>1.2383682272318299</v>
      </c>
      <c r="K60" s="72">
        <v>0.55934211899999997</v>
      </c>
      <c r="L60" s="73">
        <v>2.4231570241545599</v>
      </c>
      <c r="M60" s="150">
        <v>1.6194461605226</v>
      </c>
      <c r="N60" s="150">
        <v>0.9302477728063</v>
      </c>
      <c r="O60" s="125">
        <v>3.0289877706398798</v>
      </c>
      <c r="P60" s="72">
        <v>1.8191204686553699</v>
      </c>
      <c r="Q60" s="72">
        <v>0.70860054446349996</v>
      </c>
      <c r="R60" s="73">
        <v>3.73970454569699</v>
      </c>
    </row>
    <row r="61" spans="2:18" x14ac:dyDescent="0.2">
      <c r="B61" s="120"/>
      <c r="C61" s="97">
        <v>300</v>
      </c>
      <c r="D61" s="72">
        <v>1.2832610038103001</v>
      </c>
      <c r="E61" s="72">
        <v>0.47194697200000002</v>
      </c>
      <c r="F61" s="73">
        <v>2.87381995576852</v>
      </c>
      <c r="G61" s="150">
        <v>1.3933991923354401</v>
      </c>
      <c r="H61" s="150">
        <v>0.40492903900507998</v>
      </c>
      <c r="I61" s="125">
        <v>2.6655758211806799</v>
      </c>
      <c r="J61" s="161" t="s">
        <v>86</v>
      </c>
      <c r="K61" s="161" t="s">
        <v>86</v>
      </c>
      <c r="L61" s="136" t="s">
        <v>86</v>
      </c>
      <c r="M61" s="150">
        <v>1.64349900461777</v>
      </c>
      <c r="N61" s="150">
        <v>0.65641254158258999</v>
      </c>
      <c r="O61" s="125">
        <v>3.5191243428782299</v>
      </c>
      <c r="P61" s="72">
        <v>1.79765229064738</v>
      </c>
      <c r="Q61" s="72">
        <v>0.74270318980572003</v>
      </c>
      <c r="R61" s="73">
        <v>3.4590232476266398</v>
      </c>
    </row>
    <row r="62" spans="2:18" x14ac:dyDescent="0.2">
      <c r="B62" s="120"/>
      <c r="C62" s="97" t="s">
        <v>73</v>
      </c>
      <c r="D62" s="72"/>
      <c r="E62" s="72"/>
      <c r="F62" s="73"/>
      <c r="G62" s="150"/>
      <c r="H62" s="150"/>
      <c r="I62" s="125"/>
      <c r="J62" s="72"/>
      <c r="K62" s="72"/>
      <c r="L62" s="73"/>
      <c r="M62" s="150"/>
      <c r="N62" s="150"/>
      <c r="O62" s="125"/>
      <c r="P62" s="72"/>
      <c r="Q62" s="72"/>
      <c r="R62" s="73"/>
    </row>
    <row r="63" spans="2:18" x14ac:dyDescent="0.2">
      <c r="B63" s="120" t="s">
        <v>79</v>
      </c>
      <c r="C63" s="97">
        <v>60</v>
      </c>
      <c r="D63" s="161" t="s">
        <v>86</v>
      </c>
      <c r="E63" s="161" t="s">
        <v>86</v>
      </c>
      <c r="F63" s="136" t="s">
        <v>86</v>
      </c>
      <c r="G63" s="150">
        <v>1.4094960483900201</v>
      </c>
      <c r="H63" s="150">
        <v>1.0698935322816301</v>
      </c>
      <c r="I63" s="125">
        <v>1.7114299404928599</v>
      </c>
      <c r="J63" s="72">
        <v>1.5053360737444099</v>
      </c>
      <c r="K63" s="72">
        <v>0.96015812089255004</v>
      </c>
      <c r="L63" s="73">
        <v>2.3324619685858998</v>
      </c>
      <c r="M63" s="150">
        <v>1.27183755814508</v>
      </c>
      <c r="N63" s="150">
        <v>0.86780880071424005</v>
      </c>
      <c r="O63" s="125">
        <v>1.7180861105049601</v>
      </c>
      <c r="P63" s="72">
        <v>1.5412250203280924</v>
      </c>
      <c r="Q63" s="72">
        <v>0.82953011739130444</v>
      </c>
      <c r="R63" s="73">
        <v>2.0045534673913008</v>
      </c>
    </row>
    <row r="64" spans="2:18" x14ac:dyDescent="0.2">
      <c r="B64" s="120"/>
      <c r="C64" s="97">
        <v>90</v>
      </c>
      <c r="D64" s="161" t="s">
        <v>86</v>
      </c>
      <c r="E64" s="161" t="s">
        <v>86</v>
      </c>
      <c r="F64" s="136" t="s">
        <v>86</v>
      </c>
      <c r="G64" s="150">
        <v>1.31757338012065</v>
      </c>
      <c r="H64" s="150">
        <v>0.94303042538060999</v>
      </c>
      <c r="I64" s="125">
        <v>1.6971584481908699</v>
      </c>
      <c r="J64" s="72">
        <v>1.3685106518646</v>
      </c>
      <c r="K64" s="72">
        <v>1.00290471008015</v>
      </c>
      <c r="L64" s="73">
        <v>1.83662021093947</v>
      </c>
      <c r="M64" s="150">
        <v>1.1819346402429001</v>
      </c>
      <c r="N64" s="150">
        <v>0.82622748743111996</v>
      </c>
      <c r="O64" s="125">
        <v>1.6326377104035501</v>
      </c>
      <c r="P64" s="72">
        <v>1.4791676504898443</v>
      </c>
      <c r="Q64" s="72">
        <v>0.80595014086956529</v>
      </c>
      <c r="R64" s="73">
        <v>2.0148753521739131</v>
      </c>
    </row>
    <row r="65" spans="2:18" x14ac:dyDescent="0.2">
      <c r="B65" s="120"/>
      <c r="C65" s="97" t="s">
        <v>78</v>
      </c>
      <c r="D65" s="161" t="s">
        <v>86</v>
      </c>
      <c r="E65" s="72"/>
      <c r="F65" s="73"/>
      <c r="G65" s="150">
        <v>3999.5835750000001</v>
      </c>
      <c r="H65" s="150"/>
      <c r="I65" s="125"/>
      <c r="J65" s="72">
        <v>3935.92972499999</v>
      </c>
      <c r="K65" s="72"/>
      <c r="L65" s="73"/>
      <c r="M65" s="150">
        <v>6598.7824499999997</v>
      </c>
      <c r="N65" s="150"/>
      <c r="O65" s="125"/>
      <c r="P65" s="72">
        <v>8041.6030499999897</v>
      </c>
      <c r="Q65" s="72"/>
      <c r="R65" s="73"/>
    </row>
    <row r="66" spans="2:18" x14ac:dyDescent="0.2">
      <c r="B66" s="120" t="s">
        <v>80</v>
      </c>
      <c r="C66" s="97">
        <v>120</v>
      </c>
      <c r="D66" s="72">
        <v>1.25551014924562</v>
      </c>
      <c r="E66" s="72">
        <v>0.53077837877599998</v>
      </c>
      <c r="F66" s="73">
        <v>2.2889817579999998</v>
      </c>
      <c r="G66" s="150">
        <v>1.40940341185958</v>
      </c>
      <c r="H66" s="150">
        <v>0.58782521467571003</v>
      </c>
      <c r="I66" s="125">
        <v>2.7428923206403102</v>
      </c>
      <c r="J66" s="72">
        <v>1.17604035190784</v>
      </c>
      <c r="K66" s="72">
        <v>0.49631140709188998</v>
      </c>
      <c r="L66" s="73">
        <v>1.9715699983213999</v>
      </c>
      <c r="M66" s="150">
        <v>1.16037374795999</v>
      </c>
      <c r="N66" s="150">
        <v>0.38741835432510002</v>
      </c>
      <c r="O66" s="125">
        <v>2.11484842831584</v>
      </c>
      <c r="P66" s="72">
        <v>1.26827552785833</v>
      </c>
      <c r="Q66" s="72">
        <v>0.64854218349689996</v>
      </c>
      <c r="R66" s="73">
        <v>2.4951615939299501</v>
      </c>
    </row>
    <row r="67" spans="2:18" x14ac:dyDescent="0.2">
      <c r="B67" s="120"/>
      <c r="C67" s="97">
        <v>180</v>
      </c>
      <c r="D67" s="72">
        <v>1.2332682404340201</v>
      </c>
      <c r="E67" s="72">
        <v>0.58922252486927995</v>
      </c>
      <c r="F67" s="73">
        <v>2.4892996556275202</v>
      </c>
      <c r="G67" s="150">
        <v>1.8743971214131701</v>
      </c>
      <c r="H67" s="150">
        <v>0.86275315025024901</v>
      </c>
      <c r="I67" s="125">
        <v>3.9271377835042398</v>
      </c>
      <c r="J67" s="72">
        <v>1.0705382616738</v>
      </c>
      <c r="K67" s="72">
        <v>0.43877720992031999</v>
      </c>
      <c r="L67" s="73">
        <v>3.0648522230470401</v>
      </c>
      <c r="M67" s="150">
        <v>1.1482042476285199</v>
      </c>
      <c r="N67" s="150">
        <v>0.62970618466887995</v>
      </c>
      <c r="O67" s="125">
        <v>2.41106753060384</v>
      </c>
      <c r="P67" s="72">
        <v>1.6093960350073</v>
      </c>
      <c r="Q67" s="72">
        <v>0.77614273682874901</v>
      </c>
      <c r="R67" s="73">
        <v>3.425692599</v>
      </c>
    </row>
    <row r="68" spans="2:18" x14ac:dyDescent="0.2">
      <c r="B68" s="153"/>
      <c r="C68" s="154">
        <v>300</v>
      </c>
      <c r="D68" s="137">
        <v>1.0436573176002799</v>
      </c>
      <c r="E68" s="137">
        <v>0.36238785400000001</v>
      </c>
      <c r="F68" s="138">
        <v>3.43847079751776</v>
      </c>
      <c r="G68" s="139">
        <v>1.30872734176144</v>
      </c>
      <c r="H68" s="139">
        <v>0.27574922288075998</v>
      </c>
      <c r="I68" s="140">
        <v>3.2642745843722398</v>
      </c>
      <c r="J68" s="141" t="s">
        <v>86</v>
      </c>
      <c r="K68" s="141" t="s">
        <v>86</v>
      </c>
      <c r="L68" s="142" t="s">
        <v>86</v>
      </c>
      <c r="M68" s="139">
        <v>1.18300307767164</v>
      </c>
      <c r="N68" s="139">
        <v>0.43646727015269998</v>
      </c>
      <c r="O68" s="140">
        <v>2.9388796190281798</v>
      </c>
      <c r="P68" s="137">
        <v>1.61858817543086</v>
      </c>
      <c r="Q68" s="137">
        <v>0.34927824835269</v>
      </c>
      <c r="R68" s="138">
        <v>3.9822914040806694</v>
      </c>
    </row>
    <row r="72" spans="2:18" x14ac:dyDescent="0.2">
      <c r="B72" s="1"/>
      <c r="C72" s="1"/>
    </row>
    <row r="73" spans="2:18" x14ac:dyDescent="0.2">
      <c r="B73" s="146"/>
      <c r="C73" s="147" t="s">
        <v>88</v>
      </c>
      <c r="D73" s="222">
        <v>3</v>
      </c>
      <c r="E73" s="222"/>
      <c r="F73" s="223"/>
      <c r="G73" s="218">
        <v>6</v>
      </c>
      <c r="H73" s="219"/>
      <c r="I73" s="220"/>
      <c r="J73" s="222">
        <v>10</v>
      </c>
      <c r="K73" s="222"/>
      <c r="L73" s="223"/>
      <c r="M73" s="228"/>
      <c r="N73" s="229"/>
      <c r="O73" s="229"/>
      <c r="P73" s="227"/>
      <c r="Q73" s="227"/>
      <c r="R73" s="227"/>
    </row>
    <row r="74" spans="2:18" ht="17" x14ac:dyDescent="0.2">
      <c r="B74" s="8"/>
      <c r="C74" s="4" t="s">
        <v>75</v>
      </c>
      <c r="D74" s="165" t="s">
        <v>76</v>
      </c>
      <c r="E74" s="166" t="s">
        <v>74</v>
      </c>
      <c r="F74" s="167" t="s">
        <v>77</v>
      </c>
      <c r="G74" s="168" t="s">
        <v>76</v>
      </c>
      <c r="H74" s="169" t="s">
        <v>74</v>
      </c>
      <c r="I74" s="170" t="s">
        <v>77</v>
      </c>
      <c r="J74" s="165" t="s">
        <v>76</v>
      </c>
      <c r="K74" s="166" t="s">
        <v>74</v>
      </c>
      <c r="L74" s="167" t="s">
        <v>77</v>
      </c>
    </row>
    <row r="75" spans="2:18" x14ac:dyDescent="0.2">
      <c r="B75" s="8"/>
      <c r="C75" s="4" t="s">
        <v>65</v>
      </c>
      <c r="D75" s="34"/>
      <c r="E75" s="34"/>
      <c r="F75" s="35"/>
      <c r="G75" s="91"/>
      <c r="H75" s="91"/>
      <c r="I75" s="90"/>
      <c r="J75" s="34"/>
      <c r="K75" s="34"/>
      <c r="L75" s="35"/>
    </row>
    <row r="76" spans="2:18" x14ac:dyDescent="0.2">
      <c r="B76" s="8" t="s">
        <v>79</v>
      </c>
      <c r="C76" s="4">
        <v>60</v>
      </c>
      <c r="D76" s="72">
        <v>1.9219583916752001</v>
      </c>
      <c r="E76" s="72">
        <v>1.5515599465733201</v>
      </c>
      <c r="F76" s="73">
        <v>2.4374959885743999</v>
      </c>
      <c r="G76" s="150">
        <v>1.8550654551343499</v>
      </c>
      <c r="H76" s="150">
        <v>1.4794419999999999</v>
      </c>
      <c r="I76" s="125">
        <v>2.2994157500000001</v>
      </c>
      <c r="J76" s="161" t="s">
        <v>86</v>
      </c>
      <c r="K76" s="161" t="s">
        <v>86</v>
      </c>
      <c r="L76" s="136" t="s">
        <v>86</v>
      </c>
    </row>
    <row r="77" spans="2:18" x14ac:dyDescent="0.2">
      <c r="B77" s="8"/>
      <c r="C77" s="4">
        <v>90</v>
      </c>
      <c r="D77" s="72">
        <v>1.78955729663776</v>
      </c>
      <c r="E77" s="72">
        <v>1.2820175549999999</v>
      </c>
      <c r="F77" s="73">
        <v>2.2775769750000001</v>
      </c>
      <c r="G77" s="150">
        <v>1.65803036973399</v>
      </c>
      <c r="H77" s="150">
        <v>1.2763429381859199</v>
      </c>
      <c r="I77" s="125">
        <v>2.11139709455224</v>
      </c>
      <c r="J77" s="161" t="s">
        <v>86</v>
      </c>
      <c r="K77" s="161" t="s">
        <v>86</v>
      </c>
      <c r="L77" s="136" t="s">
        <v>86</v>
      </c>
    </row>
    <row r="78" spans="2:18" x14ac:dyDescent="0.2">
      <c r="B78" s="8"/>
      <c r="C78" s="4" t="s">
        <v>78</v>
      </c>
      <c r="D78" s="72">
        <v>16518.174074999999</v>
      </c>
      <c r="E78" s="72"/>
      <c r="F78" s="73"/>
      <c r="G78" s="150">
        <v>16581.827925000001</v>
      </c>
      <c r="H78" s="150"/>
      <c r="I78" s="125"/>
      <c r="J78" s="161" t="s">
        <v>86</v>
      </c>
      <c r="K78" s="161"/>
      <c r="L78" s="136"/>
    </row>
    <row r="79" spans="2:18" x14ac:dyDescent="0.2">
      <c r="B79" s="8" t="s">
        <v>80</v>
      </c>
      <c r="C79" s="4">
        <v>120</v>
      </c>
      <c r="D79" s="72">
        <v>1.5041439563213299</v>
      </c>
      <c r="E79" s="72">
        <v>0.78580502311622902</v>
      </c>
      <c r="F79" s="73">
        <v>2.4427513614517999</v>
      </c>
      <c r="G79" s="150">
        <v>1.6280019645313999</v>
      </c>
      <c r="H79" s="150">
        <v>0.65489132546414996</v>
      </c>
      <c r="I79" s="125">
        <v>3.7649830710997798</v>
      </c>
      <c r="J79" s="72">
        <v>3.0041387656305698</v>
      </c>
      <c r="K79" s="72">
        <v>1.5971338370482799</v>
      </c>
      <c r="L79" s="73">
        <v>4.60041704442816</v>
      </c>
    </row>
    <row r="80" spans="2:18" x14ac:dyDescent="0.2">
      <c r="B80" s="8"/>
      <c r="C80" s="4">
        <v>180</v>
      </c>
      <c r="D80" s="72">
        <v>1.590398933476</v>
      </c>
      <c r="E80" s="72">
        <v>0.87788233050959996</v>
      </c>
      <c r="F80" s="73">
        <v>2.4167584157558402</v>
      </c>
      <c r="G80" s="150">
        <v>1.55949483280579</v>
      </c>
      <c r="H80" s="150">
        <v>0.78802233300000002</v>
      </c>
      <c r="I80" s="125">
        <v>2.8109220176969201</v>
      </c>
      <c r="J80" s="72">
        <v>2.6733352911958801</v>
      </c>
      <c r="K80" s="72">
        <v>1.6838613490000001</v>
      </c>
      <c r="L80" s="73">
        <v>3.8659881034525299</v>
      </c>
    </row>
    <row r="81" spans="2:12" x14ac:dyDescent="0.2">
      <c r="B81" s="8"/>
      <c r="C81" s="4">
        <v>300</v>
      </c>
      <c r="D81" s="72">
        <v>1.2997532267864</v>
      </c>
      <c r="E81" s="72">
        <v>0.59913791965770002</v>
      </c>
      <c r="F81" s="73">
        <v>2.5200852703128001</v>
      </c>
      <c r="G81" s="150">
        <v>1.2176450326391599</v>
      </c>
      <c r="H81" s="150">
        <v>0.39069280144523</v>
      </c>
      <c r="I81" s="125">
        <v>3.19332822884728</v>
      </c>
      <c r="J81" s="72">
        <v>1.8980639716336301</v>
      </c>
      <c r="K81" s="72">
        <v>0.87435249271211013</v>
      </c>
      <c r="L81" s="73">
        <v>3.19364865078267</v>
      </c>
    </row>
    <row r="82" spans="2:12" x14ac:dyDescent="0.2">
      <c r="B82" s="8"/>
      <c r="C82" s="4" t="s">
        <v>66</v>
      </c>
      <c r="D82" s="72"/>
      <c r="E82" s="72"/>
      <c r="F82" s="73"/>
      <c r="G82" s="150"/>
      <c r="H82" s="150"/>
      <c r="I82" s="125"/>
      <c r="J82" s="72"/>
      <c r="K82" s="72"/>
      <c r="L82" s="73"/>
    </row>
    <row r="83" spans="2:12" x14ac:dyDescent="0.2">
      <c r="B83" s="8" t="s">
        <v>79</v>
      </c>
      <c r="C83" s="4">
        <v>60</v>
      </c>
      <c r="D83" s="72">
        <v>1.94586321671958</v>
      </c>
      <c r="E83" s="72">
        <v>1.1332012600728101</v>
      </c>
      <c r="F83" s="73">
        <v>5.4796784820066797</v>
      </c>
      <c r="G83" s="150">
        <v>1.3074839563269101</v>
      </c>
      <c r="H83" s="150">
        <v>0.90546037499999998</v>
      </c>
      <c r="I83" s="125">
        <v>1.7420080625000001</v>
      </c>
      <c r="J83" s="161" t="s">
        <v>86</v>
      </c>
      <c r="K83" s="161" t="s">
        <v>86</v>
      </c>
      <c r="L83" s="136" t="s">
        <v>86</v>
      </c>
    </row>
    <row r="84" spans="2:12" x14ac:dyDescent="0.2">
      <c r="B84" s="8"/>
      <c r="C84" s="4">
        <v>90</v>
      </c>
      <c r="D84" s="72">
        <v>1.5838410908586</v>
      </c>
      <c r="E84" s="72">
        <v>1.1282224087499999</v>
      </c>
      <c r="F84" s="73">
        <v>2.1930483449999998</v>
      </c>
      <c r="G84" s="150">
        <v>1.2270614227482399</v>
      </c>
      <c r="H84" s="150">
        <v>0.87833440227555004</v>
      </c>
      <c r="I84" s="125">
        <v>1.65313566727804</v>
      </c>
      <c r="J84" s="161" t="s">
        <v>86</v>
      </c>
      <c r="K84" s="161" t="s">
        <v>86</v>
      </c>
      <c r="L84" s="136" t="s">
        <v>86</v>
      </c>
    </row>
    <row r="85" spans="2:12" x14ac:dyDescent="0.2">
      <c r="B85" s="8"/>
      <c r="C85" s="4" t="s">
        <v>78</v>
      </c>
      <c r="D85" s="72">
        <v>19414.42425</v>
      </c>
      <c r="E85" s="72"/>
      <c r="F85" s="73"/>
      <c r="G85" s="150">
        <v>19828.174274999899</v>
      </c>
      <c r="H85" s="150"/>
      <c r="I85" s="125"/>
      <c r="J85" s="161" t="s">
        <v>86</v>
      </c>
      <c r="K85" s="161"/>
      <c r="L85" s="136"/>
    </row>
    <row r="86" spans="2:12" x14ac:dyDescent="0.2">
      <c r="B86" s="8" t="s">
        <v>80</v>
      </c>
      <c r="C86" s="4">
        <v>120</v>
      </c>
      <c r="D86" s="72">
        <v>1.49213114461864</v>
      </c>
      <c r="E86" s="72">
        <v>0.80595386986279904</v>
      </c>
      <c r="F86" s="73">
        <v>3.1882586910748998</v>
      </c>
      <c r="G86" s="150">
        <v>1.0403833542843099</v>
      </c>
      <c r="H86" s="150">
        <v>0.50593565143701003</v>
      </c>
      <c r="I86" s="125">
        <v>2.1881074874331601</v>
      </c>
      <c r="J86" s="72">
        <v>1.8281391846225901</v>
      </c>
      <c r="K86" s="72">
        <v>1.1354131482826799</v>
      </c>
      <c r="L86" s="73">
        <v>2.9284284896557602</v>
      </c>
    </row>
    <row r="87" spans="2:12" x14ac:dyDescent="0.2">
      <c r="B87" s="8"/>
      <c r="C87" s="4">
        <v>180</v>
      </c>
      <c r="D87" s="72">
        <v>1.6098111951495799</v>
      </c>
      <c r="E87" s="72">
        <v>0.86626329966462001</v>
      </c>
      <c r="F87" s="73">
        <v>3.4276140992691002</v>
      </c>
      <c r="G87" s="150">
        <v>1.3351103419792101</v>
      </c>
      <c r="H87" s="150">
        <v>0.52473016557271002</v>
      </c>
      <c r="I87" s="125">
        <v>3.20029775893462</v>
      </c>
      <c r="J87" s="72">
        <v>1.4135032133243399</v>
      </c>
      <c r="K87" s="72">
        <v>0.71785668044241002</v>
      </c>
      <c r="L87" s="73">
        <v>2.85271715122312</v>
      </c>
    </row>
    <row r="88" spans="2:12" x14ac:dyDescent="0.2">
      <c r="B88" s="8"/>
      <c r="C88" s="4">
        <v>300</v>
      </c>
      <c r="D88" s="72">
        <v>1.33596214857278</v>
      </c>
      <c r="E88" s="72">
        <v>0.75355490926019997</v>
      </c>
      <c r="F88" s="73">
        <v>2.3681389525439398</v>
      </c>
      <c r="G88" s="150">
        <v>1.18787738714187</v>
      </c>
      <c r="H88" s="150">
        <v>0.48436047623966999</v>
      </c>
      <c r="I88" s="125">
        <v>3.7035705625959494</v>
      </c>
      <c r="J88" s="72">
        <v>1.3742724057398299</v>
      </c>
      <c r="K88" s="72">
        <v>0.58721033301467995</v>
      </c>
      <c r="L88" s="73">
        <v>2.8040216688138</v>
      </c>
    </row>
    <row r="89" spans="2:12" x14ac:dyDescent="0.2">
      <c r="B89" s="8"/>
      <c r="C89" s="4" t="s">
        <v>67</v>
      </c>
      <c r="D89" s="72"/>
      <c r="E89" s="72"/>
      <c r="F89" s="73"/>
      <c r="G89" s="150"/>
      <c r="H89" s="150"/>
      <c r="I89" s="125"/>
      <c r="J89" s="72"/>
      <c r="K89" s="72"/>
      <c r="L89" s="73"/>
    </row>
    <row r="90" spans="2:12" x14ac:dyDescent="0.2">
      <c r="B90" s="8" t="s">
        <v>79</v>
      </c>
      <c r="C90" s="4">
        <v>60</v>
      </c>
      <c r="D90" s="72">
        <v>1.9645086012967301</v>
      </c>
      <c r="E90" s="72">
        <v>1.3277321899301899</v>
      </c>
      <c r="F90" s="73">
        <v>4.1824149919336699</v>
      </c>
      <c r="G90" s="150">
        <v>1.2536466599099101</v>
      </c>
      <c r="H90" s="150">
        <v>0.98222387499999997</v>
      </c>
      <c r="I90" s="125">
        <v>1.47595275</v>
      </c>
      <c r="J90" s="161" t="s">
        <v>86</v>
      </c>
      <c r="K90" s="161" t="s">
        <v>86</v>
      </c>
      <c r="L90" s="136" t="s">
        <v>86</v>
      </c>
    </row>
    <row r="91" spans="2:12" x14ac:dyDescent="0.2">
      <c r="B91" s="8"/>
      <c r="C91" s="4">
        <v>90</v>
      </c>
      <c r="D91" s="72">
        <v>1.6052617606198201</v>
      </c>
      <c r="E91" s="72">
        <v>1.1505285750000001</v>
      </c>
      <c r="F91" s="73">
        <v>2.0404272075000001</v>
      </c>
      <c r="G91" s="150">
        <v>1.0999249034894001</v>
      </c>
      <c r="H91" s="150">
        <v>0.81383834954806999</v>
      </c>
      <c r="I91" s="125">
        <v>1.3756329140953301</v>
      </c>
      <c r="J91" s="161" t="s">
        <v>86</v>
      </c>
      <c r="K91" s="161" t="s">
        <v>86</v>
      </c>
      <c r="L91" s="136" t="s">
        <v>86</v>
      </c>
    </row>
    <row r="92" spans="2:12" x14ac:dyDescent="0.2">
      <c r="B92" s="8"/>
      <c r="C92" s="4" t="s">
        <v>78</v>
      </c>
      <c r="D92" s="72">
        <v>8964.5838750000003</v>
      </c>
      <c r="E92" s="72"/>
      <c r="F92" s="73"/>
      <c r="G92" s="150">
        <v>4710.3849</v>
      </c>
      <c r="H92" s="150"/>
      <c r="I92" s="125"/>
      <c r="J92" s="161" t="s">
        <v>86</v>
      </c>
      <c r="K92" s="161"/>
      <c r="L92" s="136"/>
    </row>
    <row r="93" spans="2:12" x14ac:dyDescent="0.2">
      <c r="B93" s="8" t="s">
        <v>80</v>
      </c>
      <c r="C93" s="4">
        <v>120</v>
      </c>
      <c r="D93" s="72">
        <v>1.45841879200889</v>
      </c>
      <c r="E93" s="72">
        <v>0.77513798660333899</v>
      </c>
      <c r="F93" s="73">
        <v>2.6323875661253999</v>
      </c>
      <c r="G93" s="150">
        <v>1.09273732017905</v>
      </c>
      <c r="H93" s="150">
        <v>0.62407291014819</v>
      </c>
      <c r="I93" s="125">
        <v>2.00833339809006</v>
      </c>
      <c r="J93" s="72">
        <v>1.71890259904412</v>
      </c>
      <c r="K93" s="72">
        <v>0.67019457551128003</v>
      </c>
      <c r="L93" s="73">
        <v>3.3467754167494399</v>
      </c>
    </row>
    <row r="94" spans="2:12" x14ac:dyDescent="0.2">
      <c r="B94" s="8"/>
      <c r="C94" s="4">
        <v>180</v>
      </c>
      <c r="D94" s="72">
        <v>0.94125998147543699</v>
      </c>
      <c r="E94" s="72">
        <v>0.37955500760268002</v>
      </c>
      <c r="F94" s="73">
        <v>1.8797009900323201</v>
      </c>
      <c r="G94" s="150">
        <v>0.95785579852429803</v>
      </c>
      <c r="H94" s="150">
        <v>0.47095922987798</v>
      </c>
      <c r="I94" s="125">
        <v>1.7874200693006701</v>
      </c>
      <c r="J94" s="72">
        <v>0.98297205255894804</v>
      </c>
      <c r="K94" s="72">
        <v>0.41161055202322</v>
      </c>
      <c r="L94" s="73">
        <v>1.9960157630408299</v>
      </c>
    </row>
    <row r="95" spans="2:12" x14ac:dyDescent="0.2">
      <c r="B95" s="8"/>
      <c r="C95" s="4">
        <v>300</v>
      </c>
      <c r="D95" s="72">
        <v>1.1467057243057099</v>
      </c>
      <c r="E95" s="72">
        <v>0.32736401795730002</v>
      </c>
      <c r="F95" s="73">
        <v>2.1988979319395998</v>
      </c>
      <c r="G95" s="150">
        <v>0.97559946415965693</v>
      </c>
      <c r="H95" s="150">
        <v>0.36357847453104902</v>
      </c>
      <c r="I95" s="125">
        <v>2.49328560669937</v>
      </c>
      <c r="J95" s="72">
        <v>0.95945501322955395</v>
      </c>
      <c r="K95" s="72">
        <v>0.35177222779653</v>
      </c>
      <c r="L95" s="73">
        <v>2.4790247549440494</v>
      </c>
    </row>
    <row r="96" spans="2:12" x14ac:dyDescent="0.2">
      <c r="B96" s="8"/>
      <c r="C96" s="4" t="s">
        <v>68</v>
      </c>
      <c r="D96" s="72"/>
      <c r="E96" s="72"/>
      <c r="F96" s="73"/>
      <c r="G96" s="150"/>
      <c r="H96" s="150"/>
      <c r="I96" s="125"/>
      <c r="J96" s="72"/>
      <c r="K96" s="72"/>
      <c r="L96" s="73"/>
    </row>
    <row r="97" spans="2:12" x14ac:dyDescent="0.2">
      <c r="B97" s="8" t="s">
        <v>79</v>
      </c>
      <c r="C97" s="4">
        <v>60</v>
      </c>
      <c r="D97" s="72">
        <v>1.2385873502901701</v>
      </c>
      <c r="E97" s="72">
        <v>0.82148302307243004</v>
      </c>
      <c r="F97" s="73">
        <v>1.5703099157161999</v>
      </c>
      <c r="G97" s="150">
        <v>0.55837892203608197</v>
      </c>
      <c r="H97" s="150">
        <v>0.41347612500000003</v>
      </c>
      <c r="I97" s="125">
        <v>0.75455031250000004</v>
      </c>
      <c r="J97" s="161" t="s">
        <v>86</v>
      </c>
      <c r="K97" s="161" t="s">
        <v>86</v>
      </c>
      <c r="L97" s="136" t="s">
        <v>86</v>
      </c>
    </row>
    <row r="98" spans="2:12" x14ac:dyDescent="0.2">
      <c r="B98" s="8"/>
      <c r="C98" s="4">
        <v>90</v>
      </c>
      <c r="D98" s="72">
        <v>1.1937617321723299</v>
      </c>
      <c r="E98" s="72">
        <v>0.92159686875000002</v>
      </c>
      <c r="F98" s="73">
        <v>1.4557708499999999</v>
      </c>
      <c r="G98" s="150">
        <v>0.50616978114501898</v>
      </c>
      <c r="H98" s="150">
        <v>0.38188452272849999</v>
      </c>
      <c r="I98" s="125">
        <v>0.68314897954764997</v>
      </c>
      <c r="J98" s="161" t="s">
        <v>86</v>
      </c>
      <c r="K98" s="161" t="s">
        <v>86</v>
      </c>
      <c r="L98" s="136" t="s">
        <v>86</v>
      </c>
    </row>
    <row r="99" spans="2:12" x14ac:dyDescent="0.2">
      <c r="B99" s="8"/>
      <c r="C99" s="4" t="s">
        <v>78</v>
      </c>
      <c r="D99" s="72">
        <v>4370.8976999999904</v>
      </c>
      <c r="E99" s="72"/>
      <c r="F99" s="73"/>
      <c r="G99" s="150">
        <v>4116.2822999999999</v>
      </c>
      <c r="H99" s="150"/>
      <c r="I99" s="125"/>
      <c r="J99" s="161" t="s">
        <v>86</v>
      </c>
      <c r="K99" s="161"/>
      <c r="L99" s="136"/>
    </row>
    <row r="100" spans="2:12" x14ac:dyDescent="0.2">
      <c r="B100" s="8" t="s">
        <v>80</v>
      </c>
      <c r="C100" s="4">
        <v>120</v>
      </c>
      <c r="D100" s="72">
        <v>1.3886910897622999</v>
      </c>
      <c r="E100" s="72">
        <v>0.67794943170811905</v>
      </c>
      <c r="F100" s="73">
        <v>2.4877899600617899</v>
      </c>
      <c r="G100" s="150">
        <v>0.64127588725432805</v>
      </c>
      <c r="H100" s="150">
        <v>0.26709293273832002</v>
      </c>
      <c r="I100" s="125">
        <v>1.0683717309532801</v>
      </c>
      <c r="J100" s="72">
        <v>1.2206377245984801</v>
      </c>
      <c r="K100" s="72">
        <v>0.75064590764467998</v>
      </c>
      <c r="L100" s="73">
        <v>1.8293933350334</v>
      </c>
    </row>
    <row r="101" spans="2:12" x14ac:dyDescent="0.2">
      <c r="B101" s="8"/>
      <c r="C101" s="4">
        <v>180</v>
      </c>
      <c r="D101" s="72">
        <v>1.3670907609159599</v>
      </c>
      <c r="E101" s="72">
        <v>0.81720516943026</v>
      </c>
      <c r="F101" s="73">
        <v>2.0746425075425399</v>
      </c>
      <c r="G101" s="150">
        <v>0.63191071148800504</v>
      </c>
      <c r="H101" s="150">
        <v>0.31520893338290001</v>
      </c>
      <c r="I101" s="125">
        <v>1.5222737312197701</v>
      </c>
      <c r="J101" s="72">
        <v>0.92324325900000004</v>
      </c>
      <c r="K101" s="72">
        <v>0.42342712300000002</v>
      </c>
      <c r="L101" s="73">
        <v>1.625763209</v>
      </c>
    </row>
    <row r="102" spans="2:12" x14ac:dyDescent="0.2">
      <c r="B102" s="8"/>
      <c r="C102" s="4">
        <v>300</v>
      </c>
      <c r="D102" s="72">
        <v>1.0535180288375701</v>
      </c>
      <c r="E102" s="72">
        <v>0.48054567164298001</v>
      </c>
      <c r="F102" s="73">
        <v>2.2100159551909799</v>
      </c>
      <c r="G102" s="150">
        <v>0.76770519249285085</v>
      </c>
      <c r="H102" s="150">
        <v>0.19842757423558999</v>
      </c>
      <c r="I102" s="125">
        <v>1.49498538849547</v>
      </c>
      <c r="J102" s="72">
        <v>1.16475082377941</v>
      </c>
      <c r="K102" s="72">
        <v>0.57613089276912</v>
      </c>
      <c r="L102" s="73">
        <v>2.0293841383117401</v>
      </c>
    </row>
    <row r="103" spans="2:12" x14ac:dyDescent="0.2">
      <c r="B103" s="8"/>
      <c r="C103" s="4" t="s">
        <v>69</v>
      </c>
      <c r="D103" s="72"/>
      <c r="E103" s="72"/>
      <c r="F103" s="73"/>
      <c r="G103" s="150"/>
      <c r="H103" s="150"/>
      <c r="I103" s="125"/>
      <c r="J103" s="72"/>
      <c r="K103" s="72"/>
      <c r="L103" s="73"/>
    </row>
    <row r="104" spans="2:12" x14ac:dyDescent="0.2">
      <c r="B104" s="8" t="s">
        <v>79</v>
      </c>
      <c r="C104" s="4">
        <v>60</v>
      </c>
      <c r="D104" s="72">
        <v>1.18731677034671</v>
      </c>
      <c r="E104" s="72">
        <v>0.99374836457264004</v>
      </c>
      <c r="F104" s="73">
        <v>1.5691380426447701</v>
      </c>
      <c r="G104" s="150">
        <v>1.1784511987936299</v>
      </c>
      <c r="H104" s="150">
        <v>0.92290662499999998</v>
      </c>
      <c r="I104" s="125">
        <v>1.5064836875000001</v>
      </c>
      <c r="J104" s="161" t="s">
        <v>86</v>
      </c>
      <c r="K104" s="161" t="s">
        <v>86</v>
      </c>
      <c r="L104" s="136" t="s">
        <v>86</v>
      </c>
    </row>
    <row r="105" spans="2:12" x14ac:dyDescent="0.2">
      <c r="B105" s="8"/>
      <c r="C105" s="4">
        <v>90</v>
      </c>
      <c r="D105" s="72">
        <v>1.13403941719712</v>
      </c>
      <c r="E105" s="72">
        <v>0.92042285999999995</v>
      </c>
      <c r="F105" s="73">
        <v>1.4440307625</v>
      </c>
      <c r="G105" s="150">
        <v>1.12568369991961</v>
      </c>
      <c r="H105" s="150">
        <v>0.85287543409364996</v>
      </c>
      <c r="I105" s="125">
        <v>1.3730870172771401</v>
      </c>
      <c r="J105" s="161" t="s">
        <v>86</v>
      </c>
      <c r="K105" s="161" t="s">
        <v>86</v>
      </c>
      <c r="L105" s="136" t="s">
        <v>86</v>
      </c>
    </row>
    <row r="106" spans="2:12" x14ac:dyDescent="0.2">
      <c r="B106" s="8"/>
      <c r="C106" s="4" t="s">
        <v>78</v>
      </c>
      <c r="D106" s="72">
        <v>5166.5708249999998</v>
      </c>
      <c r="E106" s="72"/>
      <c r="F106" s="73"/>
      <c r="G106" s="150">
        <v>5166.5708249999998</v>
      </c>
      <c r="H106" s="150"/>
      <c r="I106" s="125"/>
      <c r="J106" s="161" t="s">
        <v>86</v>
      </c>
      <c r="K106" s="161"/>
      <c r="L106" s="136"/>
    </row>
    <row r="107" spans="2:12" x14ac:dyDescent="0.2">
      <c r="B107" s="8" t="s">
        <v>80</v>
      </c>
      <c r="C107" s="4">
        <v>120</v>
      </c>
      <c r="D107" s="72">
        <v>1.0561082221971401</v>
      </c>
      <c r="E107" s="72">
        <v>0.48238709563846899</v>
      </c>
      <c r="F107" s="73">
        <v>2.5944603251906799</v>
      </c>
      <c r="G107" s="150">
        <v>1.0612692158052499</v>
      </c>
      <c r="H107" s="150">
        <v>0.58811809227957002</v>
      </c>
      <c r="I107" s="125">
        <v>1.6590580245091799</v>
      </c>
      <c r="J107" s="72">
        <v>0.99728836372450202</v>
      </c>
      <c r="K107" s="72">
        <v>0.45822280475979998</v>
      </c>
      <c r="L107" s="73">
        <v>1.68807882119908</v>
      </c>
    </row>
    <row r="108" spans="2:12" x14ac:dyDescent="0.2">
      <c r="B108" s="8"/>
      <c r="C108" s="4">
        <v>180</v>
      </c>
      <c r="D108" s="72">
        <v>1.01336190819587</v>
      </c>
      <c r="E108" s="72">
        <v>0.49574531605248001</v>
      </c>
      <c r="F108" s="73">
        <v>1.7131615479209401</v>
      </c>
      <c r="G108" s="150">
        <v>0.90816562349937802</v>
      </c>
      <c r="H108" s="150">
        <v>0.50248012321627</v>
      </c>
      <c r="I108" s="125">
        <v>1.52412790141614</v>
      </c>
      <c r="J108" s="72">
        <v>0.96726847311477104</v>
      </c>
      <c r="K108" s="72">
        <v>0.46576983500000002</v>
      </c>
      <c r="L108" s="73">
        <v>1.5617567835139301</v>
      </c>
    </row>
    <row r="109" spans="2:12" x14ac:dyDescent="0.2">
      <c r="B109" s="8"/>
      <c r="C109" s="4">
        <v>300</v>
      </c>
      <c r="D109" s="72">
        <v>1.0077757873640401</v>
      </c>
      <c r="E109" s="72">
        <v>0.51637041323076005</v>
      </c>
      <c r="F109" s="73">
        <v>1.7183522602966199</v>
      </c>
      <c r="G109" s="150">
        <v>0.76031848785609701</v>
      </c>
      <c r="H109" s="150">
        <v>0.17747559434735999</v>
      </c>
      <c r="I109" s="125">
        <v>1.7538039635853699</v>
      </c>
      <c r="J109" s="72">
        <v>0.85222388391564996</v>
      </c>
      <c r="K109" s="72">
        <v>0.35638866123217999</v>
      </c>
      <c r="L109" s="73">
        <v>2.03215399837313</v>
      </c>
    </row>
    <row r="110" spans="2:12" x14ac:dyDescent="0.2">
      <c r="B110" s="8"/>
      <c r="C110" s="4" t="s">
        <v>70</v>
      </c>
      <c r="D110" s="72"/>
      <c r="E110" s="72"/>
      <c r="F110" s="73"/>
      <c r="G110" s="150"/>
      <c r="H110" s="150"/>
      <c r="I110" s="125"/>
      <c r="J110" s="72"/>
      <c r="K110" s="72"/>
      <c r="L110" s="73"/>
    </row>
    <row r="111" spans="2:12" x14ac:dyDescent="0.2">
      <c r="B111" s="8" t="s">
        <v>79</v>
      </c>
      <c r="C111" s="4">
        <v>60</v>
      </c>
      <c r="D111" s="72">
        <v>3.26647630534289</v>
      </c>
      <c r="E111" s="72">
        <v>2.2031213742884002</v>
      </c>
      <c r="F111" s="73">
        <v>3.8331968166475301</v>
      </c>
      <c r="G111" s="150">
        <v>3.2279825681390899</v>
      </c>
      <c r="H111" s="150">
        <v>2.2776079375</v>
      </c>
      <c r="I111" s="125">
        <v>3.8678336249999998</v>
      </c>
      <c r="J111" s="161" t="s">
        <v>86</v>
      </c>
      <c r="K111" s="161" t="s">
        <v>86</v>
      </c>
      <c r="L111" s="136" t="s">
        <v>86</v>
      </c>
    </row>
    <row r="112" spans="2:12" x14ac:dyDescent="0.2">
      <c r="B112" s="8"/>
      <c r="C112" s="4">
        <v>90</v>
      </c>
      <c r="D112" s="72">
        <v>3.0976558227586199</v>
      </c>
      <c r="E112" s="72">
        <v>2.3714976750000001</v>
      </c>
      <c r="F112" s="73">
        <v>3.7533059737499999</v>
      </c>
      <c r="G112" s="150">
        <v>2.97140295394495</v>
      </c>
      <c r="H112" s="150">
        <v>2.0791490681884999</v>
      </c>
      <c r="I112" s="125">
        <v>3.4505388209201802</v>
      </c>
      <c r="J112" s="161" t="s">
        <v>86</v>
      </c>
      <c r="K112" s="161" t="s">
        <v>86</v>
      </c>
      <c r="L112" s="136" t="s">
        <v>86</v>
      </c>
    </row>
    <row r="113" spans="2:12" x14ac:dyDescent="0.2">
      <c r="B113" s="8"/>
      <c r="C113" s="4" t="s">
        <v>78</v>
      </c>
      <c r="D113" s="72">
        <v>4614.904125</v>
      </c>
      <c r="E113" s="72"/>
      <c r="F113" s="73"/>
      <c r="G113" s="150">
        <v>2821.9873499999899</v>
      </c>
      <c r="H113" s="150"/>
      <c r="I113" s="125"/>
      <c r="J113" s="161" t="s">
        <v>86</v>
      </c>
      <c r="K113" s="161"/>
      <c r="L113" s="136"/>
    </row>
    <row r="114" spans="2:12" x14ac:dyDescent="0.2">
      <c r="B114" s="8" t="s">
        <v>80</v>
      </c>
      <c r="C114" s="4">
        <v>120</v>
      </c>
      <c r="D114" s="72">
        <v>2.7215820310121299</v>
      </c>
      <c r="E114" s="72">
        <v>1.6723542799653099</v>
      </c>
      <c r="F114" s="73">
        <v>4.2288873642212703</v>
      </c>
      <c r="G114" s="150">
        <v>2.27093687974227</v>
      </c>
      <c r="H114" s="150">
        <v>1.1145993539272201</v>
      </c>
      <c r="I114" s="125">
        <v>4.1296676523386404</v>
      </c>
      <c r="J114" s="72">
        <v>2.14927925133177</v>
      </c>
      <c r="K114" s="72">
        <v>0.97451048401588003</v>
      </c>
      <c r="L114" s="73">
        <v>3.5692408395183199</v>
      </c>
    </row>
    <row r="115" spans="2:12" x14ac:dyDescent="0.2">
      <c r="B115" s="8"/>
      <c r="C115" s="4">
        <v>180</v>
      </c>
      <c r="D115" s="72">
        <v>2.22309009472901</v>
      </c>
      <c r="E115" s="72">
        <v>1.4485058453408399</v>
      </c>
      <c r="F115" s="73">
        <v>3.9414334633026602</v>
      </c>
      <c r="G115" s="150">
        <v>2.1832358673272898</v>
      </c>
      <c r="H115" s="150">
        <v>1.1421688409639199</v>
      </c>
      <c r="I115" s="125">
        <v>3.6490069464561601</v>
      </c>
      <c r="J115" s="72">
        <v>1.36573805209588</v>
      </c>
      <c r="K115" s="72">
        <v>0.51795968986653995</v>
      </c>
      <c r="L115" s="73">
        <v>3.0595071414740298</v>
      </c>
    </row>
    <row r="116" spans="2:12" x14ac:dyDescent="0.2">
      <c r="B116" s="8"/>
      <c r="C116" s="4">
        <v>300</v>
      </c>
      <c r="D116" s="72">
        <v>2.0817812240477398</v>
      </c>
      <c r="E116" s="72">
        <v>0.97220936653734003</v>
      </c>
      <c r="F116" s="73">
        <v>4.5732135640676397</v>
      </c>
      <c r="G116" s="150">
        <v>2.5598851144824399</v>
      </c>
      <c r="H116" s="150">
        <v>1.21151742530177</v>
      </c>
      <c r="I116" s="125">
        <v>3.918020239099</v>
      </c>
      <c r="J116" s="72">
        <v>1.7416687714627099</v>
      </c>
      <c r="K116" s="72">
        <v>0.54750900546809</v>
      </c>
      <c r="L116" s="73">
        <v>3.5731194791931</v>
      </c>
    </row>
    <row r="117" spans="2:12" x14ac:dyDescent="0.2">
      <c r="B117" s="8"/>
      <c r="C117" s="4" t="s">
        <v>71</v>
      </c>
      <c r="D117" s="72"/>
      <c r="E117" s="72"/>
      <c r="F117" s="73"/>
      <c r="G117" s="150"/>
      <c r="H117" s="150"/>
      <c r="I117" s="125"/>
      <c r="J117" s="72"/>
      <c r="K117" s="72"/>
      <c r="L117" s="73"/>
    </row>
    <row r="118" spans="2:12" x14ac:dyDescent="0.2">
      <c r="B118" s="8" t="s">
        <v>79</v>
      </c>
      <c r="C118" s="4">
        <v>60</v>
      </c>
      <c r="D118" s="72">
        <v>1.4391453054480401</v>
      </c>
      <c r="E118" s="72">
        <v>1.1062481794299199</v>
      </c>
      <c r="F118" s="73">
        <v>1.8445282144308199</v>
      </c>
      <c r="G118" s="150">
        <v>1.1748235965501701</v>
      </c>
      <c r="H118" s="150">
        <v>0.89760956250000001</v>
      </c>
      <c r="I118" s="125">
        <v>1.4436771875000001</v>
      </c>
      <c r="J118" s="161" t="s">
        <v>86</v>
      </c>
      <c r="K118" s="161" t="s">
        <v>86</v>
      </c>
      <c r="L118" s="136" t="s">
        <v>86</v>
      </c>
    </row>
    <row r="119" spans="2:12" x14ac:dyDescent="0.2">
      <c r="B119" s="8"/>
      <c r="C119" s="4">
        <v>90</v>
      </c>
      <c r="D119" s="72">
        <v>1.3662107539285699</v>
      </c>
      <c r="E119" s="72">
        <v>0.97677528000000002</v>
      </c>
      <c r="F119" s="73">
        <v>1.83497567625</v>
      </c>
      <c r="G119" s="150">
        <v>0.97514235691417905</v>
      </c>
      <c r="H119" s="150">
        <v>0.77140673591157005</v>
      </c>
      <c r="I119" s="125">
        <v>1.24239764727672</v>
      </c>
      <c r="J119" s="161" t="s">
        <v>86</v>
      </c>
      <c r="K119" s="161" t="s">
        <v>86</v>
      </c>
      <c r="L119" s="136" t="s">
        <v>86</v>
      </c>
    </row>
    <row r="120" spans="2:12" x14ac:dyDescent="0.2">
      <c r="B120" s="8"/>
      <c r="C120" s="4" t="s">
        <v>78</v>
      </c>
      <c r="D120" s="72">
        <v>4232.98102499999</v>
      </c>
      <c r="E120" s="72"/>
      <c r="F120" s="73"/>
      <c r="G120" s="150">
        <v>2959.9040249999898</v>
      </c>
      <c r="H120" s="150"/>
      <c r="I120" s="125"/>
      <c r="J120" s="161" t="s">
        <v>86</v>
      </c>
      <c r="K120" s="161"/>
      <c r="L120" s="136"/>
    </row>
    <row r="121" spans="2:12" x14ac:dyDescent="0.2">
      <c r="B121" s="8" t="s">
        <v>80</v>
      </c>
      <c r="C121" s="4">
        <v>120</v>
      </c>
      <c r="D121" s="72">
        <v>1.22487534140605</v>
      </c>
      <c r="E121" s="72">
        <v>0.74195165078545999</v>
      </c>
      <c r="F121" s="73">
        <v>1.90465863069046</v>
      </c>
      <c r="G121" s="150">
        <v>1.13290244055961</v>
      </c>
      <c r="H121" s="150">
        <v>0.58811809227957002</v>
      </c>
      <c r="I121" s="125">
        <v>2.81988500141034</v>
      </c>
      <c r="J121" s="72">
        <v>1.0867351795835301</v>
      </c>
      <c r="K121" s="72">
        <v>0.52678133127348004</v>
      </c>
      <c r="L121" s="73">
        <v>1.8398869870507999</v>
      </c>
    </row>
    <row r="122" spans="2:12" x14ac:dyDescent="0.2">
      <c r="B122" s="8"/>
      <c r="C122" s="4">
        <v>180</v>
      </c>
      <c r="D122" s="72">
        <v>1.21336893612412</v>
      </c>
      <c r="E122" s="72">
        <v>0.84044323112022001</v>
      </c>
      <c r="F122" s="73">
        <v>2.1430656891852</v>
      </c>
      <c r="G122" s="150">
        <v>1.39629203534992</v>
      </c>
      <c r="H122" s="150">
        <v>0.68975131304963999</v>
      </c>
      <c r="I122" s="125">
        <v>2.4215462764592099</v>
      </c>
      <c r="J122" s="72">
        <v>1.24024044877532</v>
      </c>
      <c r="K122" s="72">
        <v>0.71096368076737904</v>
      </c>
      <c r="L122" s="73">
        <v>2.4479995988749299</v>
      </c>
    </row>
    <row r="123" spans="2:12" x14ac:dyDescent="0.2">
      <c r="B123" s="8"/>
      <c r="C123" s="4">
        <v>300</v>
      </c>
      <c r="D123" s="72">
        <v>1.33691422016215</v>
      </c>
      <c r="E123" s="72">
        <v>0.69920012892011996</v>
      </c>
      <c r="F123" s="73">
        <v>2.0593049733389401</v>
      </c>
      <c r="G123" s="150">
        <v>1.08803802614051</v>
      </c>
      <c r="H123" s="150">
        <v>0.50900986434346995</v>
      </c>
      <c r="I123" s="125">
        <v>2.0951979888230001</v>
      </c>
      <c r="J123" s="72">
        <v>1.2312969187462499</v>
      </c>
      <c r="K123" s="72">
        <v>0.59182676645032894</v>
      </c>
      <c r="L123" s="73">
        <v>2.7947888019425098</v>
      </c>
    </row>
    <row r="124" spans="2:12" x14ac:dyDescent="0.2">
      <c r="B124" s="8"/>
      <c r="C124" s="4" t="s">
        <v>72</v>
      </c>
      <c r="D124" s="72"/>
      <c r="E124" s="72"/>
      <c r="F124" s="73"/>
      <c r="G124" s="150"/>
      <c r="H124" s="150"/>
      <c r="I124" s="125"/>
      <c r="J124" s="72"/>
      <c r="K124" s="72"/>
      <c r="L124" s="73"/>
    </row>
    <row r="125" spans="2:12" x14ac:dyDescent="0.2">
      <c r="B125" s="8" t="s">
        <v>79</v>
      </c>
      <c r="C125" s="4">
        <v>60</v>
      </c>
      <c r="D125" s="72">
        <v>1.49204540933633</v>
      </c>
      <c r="E125" s="72">
        <v>1.15312310228712</v>
      </c>
      <c r="F125" s="73">
        <v>1.82460637221651</v>
      </c>
      <c r="G125" s="150">
        <v>1.6830226225079099</v>
      </c>
      <c r="H125" s="150">
        <v>0.94907600000000003</v>
      </c>
      <c r="I125" s="125">
        <v>2.78791075</v>
      </c>
      <c r="J125" s="161" t="s">
        <v>86</v>
      </c>
      <c r="K125" s="161" t="s">
        <v>86</v>
      </c>
      <c r="L125" s="136" t="s">
        <v>86</v>
      </c>
    </row>
    <row r="126" spans="2:12" x14ac:dyDescent="0.2">
      <c r="B126" s="8"/>
      <c r="C126" s="4">
        <v>90</v>
      </c>
      <c r="D126" s="72">
        <v>1.4505347355599501</v>
      </c>
      <c r="E126" s="72">
        <v>1.2045329775</v>
      </c>
      <c r="F126" s="73">
        <v>1.75279506375</v>
      </c>
      <c r="G126" s="150">
        <v>1.58886842299877</v>
      </c>
      <c r="H126" s="150">
        <v>0.95216541000305999</v>
      </c>
      <c r="I126" s="125">
        <v>2.3269496918256598</v>
      </c>
      <c r="J126" s="161" t="s">
        <v>86</v>
      </c>
      <c r="K126" s="161" t="s">
        <v>86</v>
      </c>
      <c r="L126" s="136" t="s">
        <v>86</v>
      </c>
    </row>
    <row r="127" spans="2:12" x14ac:dyDescent="0.2">
      <c r="B127" s="8"/>
      <c r="C127" s="4" t="s">
        <v>78</v>
      </c>
      <c r="D127" s="72">
        <v>7033.7504250000002</v>
      </c>
      <c r="E127" s="72"/>
      <c r="F127" s="73"/>
      <c r="G127" s="150">
        <v>16762.180499999999</v>
      </c>
      <c r="H127" s="150"/>
      <c r="I127" s="125"/>
      <c r="J127" s="161" t="s">
        <v>86</v>
      </c>
      <c r="K127" s="161"/>
      <c r="L127" s="136"/>
    </row>
    <row r="128" spans="2:12" x14ac:dyDescent="0.2">
      <c r="B128" s="8" t="s">
        <v>80</v>
      </c>
      <c r="C128" s="4">
        <v>120</v>
      </c>
      <c r="D128" s="72">
        <v>1.4574296234566999</v>
      </c>
      <c r="E128" s="72">
        <v>0.73602551938940997</v>
      </c>
      <c r="F128" s="73">
        <v>2.2815605874792499</v>
      </c>
      <c r="G128" s="150">
        <v>1.7082707539761499</v>
      </c>
      <c r="H128" s="150">
        <v>0.72680096120139004</v>
      </c>
      <c r="I128" s="125">
        <v>3.4490943139999999</v>
      </c>
      <c r="J128" s="72">
        <v>1.57666434057867</v>
      </c>
      <c r="K128" s="72">
        <v>0.81570655015255999</v>
      </c>
      <c r="L128" s="73">
        <v>2.9389221416731601</v>
      </c>
    </row>
    <row r="129" spans="2:18" x14ac:dyDescent="0.2">
      <c r="B129" s="8"/>
      <c r="C129" s="4">
        <v>180</v>
      </c>
      <c r="D129" s="72">
        <v>1.6293686307394799</v>
      </c>
      <c r="E129" s="72">
        <v>0.67777679929050005</v>
      </c>
      <c r="F129" s="73">
        <v>3.2378365954677601</v>
      </c>
      <c r="G129" s="150">
        <v>1.86107254748732</v>
      </c>
      <c r="H129" s="150">
        <v>0.50062595301989998</v>
      </c>
      <c r="I129" s="125">
        <v>4.6799255756378697</v>
      </c>
      <c r="J129" s="72">
        <v>1.7157934009728699</v>
      </c>
      <c r="K129" s="72">
        <v>0.97191295417922996</v>
      </c>
      <c r="L129" s="73">
        <v>3.90045310182769</v>
      </c>
    </row>
    <row r="130" spans="2:18" x14ac:dyDescent="0.2">
      <c r="B130" s="8"/>
      <c r="C130" s="4">
        <v>300</v>
      </c>
      <c r="D130" s="72">
        <v>1.5800626546201</v>
      </c>
      <c r="E130" s="72">
        <v>0.70290613667058</v>
      </c>
      <c r="F130" s="73">
        <v>3.6454762905358198</v>
      </c>
      <c r="G130" s="150">
        <v>1.5820168691252201</v>
      </c>
      <c r="H130" s="150">
        <v>0.67909064225968996</v>
      </c>
      <c r="I130" s="125">
        <v>3.54334953992125</v>
      </c>
      <c r="J130" s="72">
        <v>1.6903439917715199</v>
      </c>
      <c r="K130" s="72">
        <v>0.81341557136152987</v>
      </c>
      <c r="L130" s="73">
        <v>3.8316397515895</v>
      </c>
    </row>
    <row r="131" spans="2:18" x14ac:dyDescent="0.2">
      <c r="B131" s="8"/>
      <c r="C131" s="4" t="s">
        <v>73</v>
      </c>
      <c r="D131" s="72"/>
      <c r="E131" s="72"/>
      <c r="F131" s="73"/>
      <c r="G131" s="150"/>
      <c r="H131" s="150"/>
      <c r="I131" s="125"/>
      <c r="J131" s="72"/>
      <c r="K131" s="72"/>
      <c r="L131" s="73"/>
    </row>
    <row r="132" spans="2:18" x14ac:dyDescent="0.2">
      <c r="B132" s="8" t="s">
        <v>79</v>
      </c>
      <c r="C132" s="4">
        <v>60</v>
      </c>
      <c r="D132" s="72">
        <v>1.7925940326583401</v>
      </c>
      <c r="E132" s="72">
        <v>1.2082011366443299</v>
      </c>
      <c r="F132" s="73">
        <v>2.3460898890028599</v>
      </c>
      <c r="G132" s="150">
        <v>1.3339408134645001</v>
      </c>
      <c r="H132" s="150">
        <v>0.99705318750000005</v>
      </c>
      <c r="I132" s="125">
        <v>1.8632595000000001</v>
      </c>
      <c r="J132" s="161" t="s">
        <v>86</v>
      </c>
      <c r="K132" s="161" t="s">
        <v>86</v>
      </c>
      <c r="L132" s="136" t="s">
        <v>86</v>
      </c>
    </row>
    <row r="133" spans="2:18" x14ac:dyDescent="0.2">
      <c r="B133" s="8"/>
      <c r="C133" s="4">
        <v>90</v>
      </c>
      <c r="D133" s="72">
        <v>1.7348448747931</v>
      </c>
      <c r="E133" s="72">
        <v>1.2773215200000001</v>
      </c>
      <c r="F133" s="73">
        <v>2.2282686075</v>
      </c>
      <c r="G133" s="150">
        <v>1.2776473174199301</v>
      </c>
      <c r="H133" s="150">
        <v>0.95810583591217002</v>
      </c>
      <c r="I133" s="125">
        <v>1.68453506136905</v>
      </c>
      <c r="J133" s="161" t="s">
        <v>86</v>
      </c>
      <c r="K133" s="161" t="s">
        <v>86</v>
      </c>
      <c r="L133" s="136" t="s">
        <v>86</v>
      </c>
    </row>
    <row r="134" spans="2:18" x14ac:dyDescent="0.2">
      <c r="B134" s="8"/>
      <c r="C134" s="4" t="s">
        <v>78</v>
      </c>
      <c r="D134" s="72">
        <v>3076.60274999999</v>
      </c>
      <c r="E134" s="72"/>
      <c r="F134" s="73"/>
      <c r="G134" s="150">
        <v>3437.3078999999998</v>
      </c>
      <c r="H134" s="150"/>
      <c r="I134" s="125"/>
      <c r="J134" s="161" t="s">
        <v>86</v>
      </c>
      <c r="K134" s="161"/>
      <c r="L134" s="136"/>
    </row>
    <row r="135" spans="2:18" x14ac:dyDescent="0.2">
      <c r="B135" s="8" t="s">
        <v>80</v>
      </c>
      <c r="C135" s="4">
        <v>120</v>
      </c>
      <c r="D135" s="72">
        <v>1.7214081349497501</v>
      </c>
      <c r="E135" s="72">
        <v>0.69098692077942903</v>
      </c>
      <c r="F135" s="73">
        <v>3.4039698738911102</v>
      </c>
      <c r="G135" s="150">
        <v>1.3248363982020099</v>
      </c>
      <c r="H135" s="150">
        <v>0.72680096120139004</v>
      </c>
      <c r="I135" s="125">
        <v>2.3062447461443401</v>
      </c>
      <c r="J135" s="72">
        <v>1.45359772806762</v>
      </c>
      <c r="K135" s="72">
        <v>0.76883490447484004</v>
      </c>
      <c r="L135" s="73">
        <v>2.5373650578073201</v>
      </c>
    </row>
    <row r="136" spans="2:18" x14ac:dyDescent="0.2">
      <c r="B136" s="8"/>
      <c r="C136" s="4">
        <v>180</v>
      </c>
      <c r="D136" s="72">
        <v>1.55632026650331</v>
      </c>
      <c r="E136" s="72">
        <v>1.0198927075038</v>
      </c>
      <c r="F136" s="73">
        <v>2.35995426495816</v>
      </c>
      <c r="G136" s="150">
        <v>1.1536907196227599</v>
      </c>
      <c r="H136" s="150">
        <v>0.63968871774765002</v>
      </c>
      <c r="I136" s="125">
        <v>2.1434207470037201</v>
      </c>
      <c r="J136" s="72">
        <v>1.4165576767050401</v>
      </c>
      <c r="K136" s="72">
        <v>0.63120182700000005</v>
      </c>
      <c r="L136" s="73">
        <v>2.2924147490671198</v>
      </c>
    </row>
    <row r="137" spans="2:18" x14ac:dyDescent="0.2">
      <c r="B137" s="148"/>
      <c r="C137" s="149">
        <v>300</v>
      </c>
      <c r="D137" s="137">
        <v>1.3673066812394401</v>
      </c>
      <c r="E137" s="137">
        <v>0.57443120132129999</v>
      </c>
      <c r="F137" s="138">
        <v>2.5077319111445999</v>
      </c>
      <c r="G137" s="139">
        <v>1.12957945932913</v>
      </c>
      <c r="H137" s="139">
        <v>0.55461123233550003</v>
      </c>
      <c r="I137" s="140">
        <v>2.72991973249585</v>
      </c>
      <c r="J137" s="137">
        <v>1.17538936025848</v>
      </c>
      <c r="K137" s="137">
        <v>0.45148719000657</v>
      </c>
      <c r="L137" s="138">
        <v>1.8004090399035</v>
      </c>
    </row>
    <row r="142" spans="2:18" x14ac:dyDescent="0.2">
      <c r="B142" s="1"/>
      <c r="C142" s="1"/>
    </row>
    <row r="143" spans="2:18" x14ac:dyDescent="0.2">
      <c r="B143" s="146"/>
      <c r="C143" s="147" t="s">
        <v>87</v>
      </c>
      <c r="D143" s="222">
        <v>2</v>
      </c>
      <c r="E143" s="222"/>
      <c r="F143" s="223"/>
      <c r="G143" s="218">
        <v>12</v>
      </c>
      <c r="H143" s="219"/>
      <c r="I143" s="220"/>
      <c r="J143" s="221">
        <v>13</v>
      </c>
      <c r="K143" s="222"/>
      <c r="L143" s="223"/>
      <c r="M143" s="218">
        <v>14</v>
      </c>
      <c r="N143" s="219"/>
      <c r="O143" s="220"/>
      <c r="P143" s="222">
        <v>15</v>
      </c>
      <c r="Q143" s="222"/>
      <c r="R143" s="223"/>
    </row>
    <row r="144" spans="2:18" ht="17" x14ac:dyDescent="0.2">
      <c r="B144" s="8"/>
      <c r="C144" s="4" t="s">
        <v>75</v>
      </c>
      <c r="D144" s="165" t="s">
        <v>76</v>
      </c>
      <c r="E144" s="166" t="s">
        <v>74</v>
      </c>
      <c r="F144" s="167" t="s">
        <v>77</v>
      </c>
      <c r="G144" s="172" t="s">
        <v>76</v>
      </c>
      <c r="H144" s="169" t="s">
        <v>74</v>
      </c>
      <c r="I144" s="170" t="s">
        <v>77</v>
      </c>
      <c r="J144" s="171" t="s">
        <v>76</v>
      </c>
      <c r="K144" s="166" t="s">
        <v>74</v>
      </c>
      <c r="L144" s="167" t="s">
        <v>77</v>
      </c>
      <c r="M144" s="172" t="s">
        <v>76</v>
      </c>
      <c r="N144" s="169" t="s">
        <v>74</v>
      </c>
      <c r="O144" s="170" t="s">
        <v>77</v>
      </c>
      <c r="P144" s="165" t="s">
        <v>76</v>
      </c>
      <c r="Q144" s="166" t="s">
        <v>74</v>
      </c>
      <c r="R144" s="167" t="s">
        <v>77</v>
      </c>
    </row>
    <row r="145" spans="2:18" x14ac:dyDescent="0.2">
      <c r="B145" s="8"/>
      <c r="C145" s="4" t="s">
        <v>65</v>
      </c>
      <c r="D145" s="34"/>
      <c r="E145" s="34"/>
      <c r="F145" s="35"/>
      <c r="G145" s="123"/>
      <c r="H145" s="91"/>
      <c r="I145" s="90"/>
      <c r="J145" s="50"/>
      <c r="K145" s="34"/>
      <c r="L145" s="35"/>
      <c r="M145" s="123"/>
      <c r="N145" s="91"/>
      <c r="O145" s="90"/>
      <c r="P145" s="34"/>
      <c r="Q145" s="34"/>
      <c r="R145" s="35"/>
    </row>
    <row r="146" spans="2:18" x14ac:dyDescent="0.2">
      <c r="B146" s="8" t="s">
        <v>79</v>
      </c>
      <c r="C146" s="4">
        <v>60</v>
      </c>
      <c r="D146" s="72">
        <v>1.7246046862967901</v>
      </c>
      <c r="E146" s="72">
        <v>1.3715786413283999</v>
      </c>
      <c r="F146" s="73">
        <v>2.2310839713858002</v>
      </c>
      <c r="G146" s="124">
        <v>2.747700652916131</v>
      </c>
      <c r="H146" s="150">
        <v>2.1517846846975051</v>
      </c>
      <c r="I146" s="125">
        <v>3.2721433772241948</v>
      </c>
      <c r="J146" s="76">
        <v>2.4383769598979703</v>
      </c>
      <c r="K146" s="72">
        <v>1.8212600573800737</v>
      </c>
      <c r="L146" s="73">
        <v>3.0364554604243539</v>
      </c>
      <c r="M146" s="124">
        <v>1.5455578948767572</v>
      </c>
      <c r="N146" s="150">
        <v>1.2503253138686132</v>
      </c>
      <c r="O146" s="125">
        <v>1.9069512992700728</v>
      </c>
      <c r="P146" s="72">
        <v>2.0788865519808932</v>
      </c>
      <c r="Q146" s="72">
        <v>1.7606110947723439</v>
      </c>
      <c r="R146" s="73">
        <v>2.5200903905564922</v>
      </c>
    </row>
    <row r="147" spans="2:18" x14ac:dyDescent="0.2">
      <c r="B147" s="8"/>
      <c r="C147" s="4">
        <v>90</v>
      </c>
      <c r="D147" s="72">
        <v>1.576924707469</v>
      </c>
      <c r="E147" s="72">
        <v>1.1721904278386399</v>
      </c>
      <c r="F147" s="73">
        <v>2.1755960661812401</v>
      </c>
      <c r="G147" s="124">
        <v>2.5200736410507538</v>
      </c>
      <c r="H147" s="150">
        <v>2.0017533093712929</v>
      </c>
      <c r="I147" s="125">
        <v>2.9682584951364173</v>
      </c>
      <c r="J147" s="76">
        <v>2.2967346098922508</v>
      </c>
      <c r="K147" s="72">
        <v>1.8216304206642064</v>
      </c>
      <c r="L147" s="73">
        <v>2.8052014405904058</v>
      </c>
      <c r="M147" s="124">
        <v>1.4214500029960992</v>
      </c>
      <c r="N147" s="150">
        <v>1.1482276048661801</v>
      </c>
      <c r="O147" s="125">
        <v>1.6799326832116788</v>
      </c>
      <c r="P147" s="72">
        <v>1.8673651572939762</v>
      </c>
      <c r="Q147" s="72">
        <v>1.5069510745362564</v>
      </c>
      <c r="R147" s="73">
        <v>2.2885413706576729</v>
      </c>
    </row>
    <row r="148" spans="2:18" x14ac:dyDescent="0.2">
      <c r="B148" s="8"/>
      <c r="C148" s="4" t="s">
        <v>78</v>
      </c>
      <c r="D148" s="72"/>
      <c r="E148" s="72">
        <v>16666.699724999999</v>
      </c>
      <c r="F148" s="73"/>
      <c r="G148" s="124"/>
      <c r="H148" s="150">
        <v>8464.3649999999907</v>
      </c>
      <c r="I148" s="125"/>
      <c r="J148" s="76"/>
      <c r="K148" s="72">
        <v>10647</v>
      </c>
      <c r="L148" s="73"/>
      <c r="M148" s="124"/>
      <c r="N148" s="150">
        <v>6782.1389999999901</v>
      </c>
      <c r="O148" s="125"/>
      <c r="P148" s="72"/>
      <c r="Q148" s="72">
        <v>10487.295</v>
      </c>
      <c r="R148" s="73"/>
    </row>
    <row r="149" spans="2:18" x14ac:dyDescent="0.2">
      <c r="B149" s="8" t="s">
        <v>80</v>
      </c>
      <c r="C149" s="4">
        <v>120</v>
      </c>
      <c r="D149" s="72">
        <v>2.28898176</v>
      </c>
      <c r="E149" s="72">
        <v>0.59188384900000002</v>
      </c>
      <c r="F149" s="73">
        <v>3.1129252799999998</v>
      </c>
      <c r="G149" s="124">
        <v>2.0251093689718598</v>
      </c>
      <c r="H149" s="150">
        <v>1.3758813992529899</v>
      </c>
      <c r="I149" s="125">
        <v>3.3637887417151702</v>
      </c>
      <c r="J149" s="76">
        <v>2.0251093689718598</v>
      </c>
      <c r="K149" s="72">
        <v>1.3758813992529899</v>
      </c>
      <c r="L149" s="73">
        <v>3.3637887417151702</v>
      </c>
      <c r="M149" s="124">
        <v>1.52105984222102</v>
      </c>
      <c r="N149" s="150">
        <v>0.78868423540243904</v>
      </c>
      <c r="O149" s="125">
        <v>2.6051156330856799</v>
      </c>
      <c r="P149" s="72">
        <v>1.80251633562415</v>
      </c>
      <c r="Q149" s="72">
        <v>1.28320632155754</v>
      </c>
      <c r="R149" s="73">
        <v>2.6694438076196998</v>
      </c>
    </row>
    <row r="150" spans="2:18" x14ac:dyDescent="0.2">
      <c r="B150" s="8"/>
      <c r="C150" s="4">
        <v>180</v>
      </c>
      <c r="D150" s="72">
        <v>1.4347933546980201</v>
      </c>
      <c r="E150" s="72">
        <v>0.60076065532792</v>
      </c>
      <c r="F150" s="73">
        <v>2.9281730753750401</v>
      </c>
      <c r="G150" s="173" t="s">
        <v>86</v>
      </c>
      <c r="H150" s="174" t="s">
        <v>86</v>
      </c>
      <c r="I150" s="143" t="s">
        <v>86</v>
      </c>
      <c r="J150" s="175" t="s">
        <v>86</v>
      </c>
      <c r="K150" s="161" t="s">
        <v>86</v>
      </c>
      <c r="L150" s="136" t="s">
        <v>86</v>
      </c>
      <c r="M150" s="173" t="s">
        <v>86</v>
      </c>
      <c r="N150" s="174" t="s">
        <v>86</v>
      </c>
      <c r="O150" s="143" t="s">
        <v>86</v>
      </c>
      <c r="P150" s="161" t="s">
        <v>86</v>
      </c>
      <c r="Q150" s="161" t="s">
        <v>86</v>
      </c>
      <c r="R150" s="136" t="s">
        <v>86</v>
      </c>
    </row>
    <row r="151" spans="2:18" x14ac:dyDescent="0.2">
      <c r="B151" s="8"/>
      <c r="C151" s="4">
        <v>300</v>
      </c>
      <c r="D151" s="72">
        <v>1.49028540263928</v>
      </c>
      <c r="E151" s="72">
        <v>0.55076442227183997</v>
      </c>
      <c r="F151" s="73">
        <v>4.3208780271088401</v>
      </c>
      <c r="G151" s="173" t="s">
        <v>86</v>
      </c>
      <c r="H151" s="174" t="s">
        <v>86</v>
      </c>
      <c r="I151" s="143" t="s">
        <v>86</v>
      </c>
      <c r="J151" s="175" t="s">
        <v>86</v>
      </c>
      <c r="K151" s="161" t="s">
        <v>86</v>
      </c>
      <c r="L151" s="136" t="s">
        <v>86</v>
      </c>
      <c r="M151" s="173" t="s">
        <v>86</v>
      </c>
      <c r="N151" s="174" t="s">
        <v>86</v>
      </c>
      <c r="O151" s="143" t="s">
        <v>86</v>
      </c>
      <c r="P151" s="161" t="s">
        <v>86</v>
      </c>
      <c r="Q151" s="161" t="s">
        <v>86</v>
      </c>
      <c r="R151" s="136" t="s">
        <v>86</v>
      </c>
    </row>
    <row r="152" spans="2:18" x14ac:dyDescent="0.2">
      <c r="B152" s="8"/>
      <c r="C152" s="4" t="s">
        <v>66</v>
      </c>
      <c r="D152" s="72"/>
      <c r="E152" s="72"/>
      <c r="F152" s="73"/>
      <c r="G152" s="124"/>
      <c r="H152" s="150"/>
      <c r="I152" s="125"/>
      <c r="J152" s="76"/>
      <c r="K152" s="72"/>
      <c r="L152" s="73"/>
      <c r="M152" s="124"/>
      <c r="N152" s="150"/>
      <c r="O152" s="125"/>
      <c r="P152" s="72"/>
      <c r="Q152" s="72"/>
      <c r="R152" s="73"/>
    </row>
    <row r="153" spans="2:18" x14ac:dyDescent="0.2">
      <c r="B153" s="8" t="s">
        <v>79</v>
      </c>
      <c r="C153" s="4">
        <v>60</v>
      </c>
      <c r="D153" s="72">
        <v>1.1873323076442499</v>
      </c>
      <c r="E153" s="72">
        <v>0.6767146037556</v>
      </c>
      <c r="F153" s="73">
        <v>1.6088176690817999</v>
      </c>
      <c r="G153" s="124">
        <v>1.0495061456377657</v>
      </c>
      <c r="H153" s="150">
        <v>0.79362768469750877</v>
      </c>
      <c r="I153" s="125">
        <v>1.4412897416370105</v>
      </c>
      <c r="J153" s="76">
        <v>1.1706376273251979</v>
      </c>
      <c r="K153" s="72">
        <v>0.72155420904059042</v>
      </c>
      <c r="L153" s="73">
        <v>1.582104696309963</v>
      </c>
      <c r="M153" s="124">
        <v>1.1499607466377537</v>
      </c>
      <c r="N153" s="150">
        <v>0.69036926520680875</v>
      </c>
      <c r="O153" s="125">
        <v>2.1367703941605836</v>
      </c>
      <c r="P153" s="72">
        <v>1.23988415146405</v>
      </c>
      <c r="Q153" s="72">
        <v>0.9618810010118044</v>
      </c>
      <c r="R153" s="73">
        <v>1.7866206596964587</v>
      </c>
    </row>
    <row r="154" spans="2:18" x14ac:dyDescent="0.2">
      <c r="B154" s="8"/>
      <c r="C154" s="4">
        <v>90</v>
      </c>
      <c r="D154" s="72">
        <v>1.2656862890616001</v>
      </c>
      <c r="E154" s="72">
        <v>0.80006648249304002</v>
      </c>
      <c r="F154" s="73">
        <v>1.9044771917151599</v>
      </c>
      <c r="G154" s="124">
        <v>1.043198722231482</v>
      </c>
      <c r="H154" s="150">
        <v>0.7489902182680902</v>
      </c>
      <c r="I154" s="125">
        <v>1.580061556346378</v>
      </c>
      <c r="J154" s="76">
        <v>1.2325872017496811</v>
      </c>
      <c r="K154" s="72">
        <v>0.92449111439114384</v>
      </c>
      <c r="L154" s="73">
        <v>1.5984396664206639</v>
      </c>
      <c r="M154" s="124">
        <v>0.98398364307036479</v>
      </c>
      <c r="N154" s="150">
        <v>0.54538531192214112</v>
      </c>
      <c r="O154" s="125">
        <v>1.6854047766423357</v>
      </c>
      <c r="P154" s="72">
        <v>1.2394191977655982</v>
      </c>
      <c r="Q154" s="72">
        <v>0.87530615896571107</v>
      </c>
      <c r="R154" s="73">
        <v>1.7609210628442944</v>
      </c>
    </row>
    <row r="155" spans="2:18" x14ac:dyDescent="0.2">
      <c r="B155" s="8"/>
      <c r="C155" s="4" t="s">
        <v>78</v>
      </c>
      <c r="D155" s="72">
        <v>17621.507474999999</v>
      </c>
      <c r="E155" s="72"/>
      <c r="F155" s="73"/>
      <c r="G155" s="124">
        <v>10817.351999999901</v>
      </c>
      <c r="H155" s="150"/>
      <c r="I155" s="125"/>
      <c r="J155" s="76">
        <v>7005.7259999999897</v>
      </c>
      <c r="K155" s="72"/>
      <c r="L155" s="73"/>
      <c r="M155" s="124">
        <v>16630.6139999999</v>
      </c>
      <c r="N155" s="150"/>
      <c r="O155" s="125"/>
      <c r="P155" s="72">
        <v>34666.631999999903</v>
      </c>
      <c r="Q155" s="72"/>
      <c r="R155" s="73"/>
    </row>
    <row r="156" spans="2:18" x14ac:dyDescent="0.2">
      <c r="B156" s="8" t="s">
        <v>80</v>
      </c>
      <c r="C156" s="4">
        <v>120</v>
      </c>
      <c r="D156" s="72">
        <v>0.96221329239066</v>
      </c>
      <c r="E156" s="72">
        <v>0.41033344131624</v>
      </c>
      <c r="F156" s="73">
        <v>1.85092854464232</v>
      </c>
      <c r="G156" s="124">
        <v>1.1565366465457001</v>
      </c>
      <c r="H156" s="150">
        <v>0.46961221411628901</v>
      </c>
      <c r="I156" s="125">
        <v>2.22918680084274</v>
      </c>
      <c r="J156" s="76">
        <v>1.1565366465457001</v>
      </c>
      <c r="K156" s="72">
        <v>0.46961221411628901</v>
      </c>
      <c r="L156" s="73">
        <v>2.22918680084274</v>
      </c>
      <c r="M156" s="124">
        <v>1.0458203627424301</v>
      </c>
      <c r="N156" s="150">
        <v>0.39881058362417998</v>
      </c>
      <c r="O156" s="125">
        <v>1.86111605691283</v>
      </c>
      <c r="P156" s="72">
        <v>1.3698869727060301</v>
      </c>
      <c r="Q156" s="72">
        <v>0.83829902028758996</v>
      </c>
      <c r="R156" s="73">
        <v>2.0184741773404999</v>
      </c>
    </row>
    <row r="157" spans="2:18" x14ac:dyDescent="0.2">
      <c r="B157" s="8"/>
      <c r="C157" s="4">
        <v>180</v>
      </c>
      <c r="D157" s="72">
        <v>1.1043864465034099</v>
      </c>
      <c r="E157" s="72">
        <v>0.31536366942392002</v>
      </c>
      <c r="F157" s="73">
        <v>2.3830648322984</v>
      </c>
      <c r="G157" s="173" t="s">
        <v>86</v>
      </c>
      <c r="H157" s="174" t="s">
        <v>86</v>
      </c>
      <c r="I157" s="143" t="s">
        <v>86</v>
      </c>
      <c r="J157" s="175" t="s">
        <v>86</v>
      </c>
      <c r="K157" s="161" t="s">
        <v>86</v>
      </c>
      <c r="L157" s="136" t="s">
        <v>86</v>
      </c>
      <c r="M157" s="173" t="s">
        <v>86</v>
      </c>
      <c r="N157" s="174" t="s">
        <v>86</v>
      </c>
      <c r="O157" s="143" t="s">
        <v>86</v>
      </c>
      <c r="P157" s="161" t="s">
        <v>86</v>
      </c>
      <c r="Q157" s="161" t="s">
        <v>86</v>
      </c>
      <c r="R157" s="136" t="s">
        <v>86</v>
      </c>
    </row>
    <row r="158" spans="2:18" x14ac:dyDescent="0.2">
      <c r="B158" s="8"/>
      <c r="C158" s="4">
        <v>300</v>
      </c>
      <c r="D158" s="72">
        <v>1.15564411570599</v>
      </c>
      <c r="E158" s="72">
        <v>0.34094940426352</v>
      </c>
      <c r="F158" s="73">
        <v>2.7669355499847201</v>
      </c>
      <c r="G158" s="173" t="s">
        <v>86</v>
      </c>
      <c r="H158" s="174" t="s">
        <v>86</v>
      </c>
      <c r="I158" s="143" t="s">
        <v>86</v>
      </c>
      <c r="J158" s="175" t="s">
        <v>86</v>
      </c>
      <c r="K158" s="161" t="s">
        <v>86</v>
      </c>
      <c r="L158" s="136" t="s">
        <v>86</v>
      </c>
      <c r="M158" s="173" t="s">
        <v>86</v>
      </c>
      <c r="N158" s="174" t="s">
        <v>86</v>
      </c>
      <c r="O158" s="143" t="s">
        <v>86</v>
      </c>
      <c r="P158" s="161" t="s">
        <v>86</v>
      </c>
      <c r="Q158" s="161" t="s">
        <v>86</v>
      </c>
      <c r="R158" s="136" t="s">
        <v>86</v>
      </c>
    </row>
    <row r="159" spans="2:18" x14ac:dyDescent="0.2">
      <c r="B159" s="8"/>
      <c r="C159" s="4" t="s">
        <v>67</v>
      </c>
      <c r="D159" s="72"/>
      <c r="E159" s="72"/>
      <c r="F159" s="73"/>
      <c r="G159" s="124"/>
      <c r="H159" s="150"/>
      <c r="I159" s="125"/>
      <c r="J159" s="76"/>
      <c r="K159" s="72"/>
      <c r="L159" s="73"/>
      <c r="M159" s="124"/>
      <c r="N159" s="150"/>
      <c r="O159" s="125"/>
      <c r="P159" s="72"/>
      <c r="Q159" s="72"/>
      <c r="R159" s="73"/>
    </row>
    <row r="160" spans="2:18" x14ac:dyDescent="0.2">
      <c r="B160" s="8" t="s">
        <v>79</v>
      </c>
      <c r="C160" s="4">
        <v>60</v>
      </c>
      <c r="D160" s="72">
        <v>1.2979370170557301</v>
      </c>
      <c r="E160" s="72">
        <v>0.49262748932400002</v>
      </c>
      <c r="F160" s="73">
        <v>2.0794065601992</v>
      </c>
      <c r="G160" s="124">
        <v>1.2316710607806458</v>
      </c>
      <c r="H160" s="150">
        <v>0.97922636370106364</v>
      </c>
      <c r="I160" s="125">
        <v>1.5166892049822025</v>
      </c>
      <c r="J160" s="76">
        <v>1.437145489819796</v>
      </c>
      <c r="K160" s="72">
        <v>0.99852473404059028</v>
      </c>
      <c r="L160" s="73">
        <v>2.0369086949261987</v>
      </c>
      <c r="M160" s="124">
        <v>1.8155936491484184</v>
      </c>
      <c r="N160" s="150">
        <v>1.2986602822384428</v>
      </c>
      <c r="O160" s="125">
        <v>2.3930369245742091</v>
      </c>
      <c r="P160" s="72">
        <v>1.2402235751405242</v>
      </c>
      <c r="Q160" s="72">
        <v>0.67151967622259279</v>
      </c>
      <c r="R160" s="73">
        <v>1.7237248026981451</v>
      </c>
    </row>
    <row r="161" spans="2:18" x14ac:dyDescent="0.2">
      <c r="B161" s="8"/>
      <c r="C161" s="4">
        <v>90</v>
      </c>
      <c r="D161" s="72">
        <v>1.36791164017587</v>
      </c>
      <c r="E161" s="72">
        <v>0.91037465200620005</v>
      </c>
      <c r="F161" s="73">
        <v>1.8366974730986401</v>
      </c>
      <c r="G161" s="124">
        <v>1.0910323921332081</v>
      </c>
      <c r="H161" s="150">
        <v>0.88647609395017779</v>
      </c>
      <c r="I161" s="125">
        <v>1.4825902265717674</v>
      </c>
      <c r="J161" s="76">
        <v>1.4347916056891954</v>
      </c>
      <c r="K161" s="72">
        <v>1.0404627808118081</v>
      </c>
      <c r="L161" s="73">
        <v>2.027316017712177</v>
      </c>
      <c r="M161" s="124">
        <v>1.9042380272923172</v>
      </c>
      <c r="N161" s="150">
        <v>1.1099229508515813</v>
      </c>
      <c r="O161" s="125">
        <v>2.795327727493917</v>
      </c>
      <c r="P161" s="72">
        <v>1.1220815023866375</v>
      </c>
      <c r="Q161" s="72">
        <v>0.78721324789207003</v>
      </c>
      <c r="R161" s="73">
        <v>1.4844592674536257</v>
      </c>
    </row>
    <row r="162" spans="2:18" x14ac:dyDescent="0.2">
      <c r="B162" s="8"/>
      <c r="C162" s="4" t="s">
        <v>78</v>
      </c>
      <c r="D162" s="72">
        <v>8115.8658749999904</v>
      </c>
      <c r="E162" s="72"/>
      <c r="F162" s="73"/>
      <c r="G162" s="124">
        <v>10678.940999999901</v>
      </c>
      <c r="H162" s="150"/>
      <c r="I162" s="125"/>
      <c r="J162" s="76">
        <v>10093.3559999999</v>
      </c>
      <c r="K162" s="72"/>
      <c r="L162" s="73"/>
      <c r="M162" s="124">
        <v>5962.32</v>
      </c>
      <c r="N162" s="150"/>
      <c r="O162" s="125"/>
      <c r="P162" s="72">
        <v>12265.343999999999</v>
      </c>
      <c r="Q162" s="72"/>
      <c r="R162" s="73"/>
    </row>
    <row r="163" spans="2:18" x14ac:dyDescent="0.2">
      <c r="B163" s="8" t="s">
        <v>80</v>
      </c>
      <c r="C163" s="4">
        <v>120</v>
      </c>
      <c r="D163" s="72">
        <v>1.3788191735997</v>
      </c>
      <c r="E163" s="72">
        <v>0.56974355520887998</v>
      </c>
      <c r="F163" s="73">
        <v>2.33801500375872</v>
      </c>
      <c r="G163" s="124">
        <v>1.3938472945897999</v>
      </c>
      <c r="H163" s="150">
        <v>0.238925512445129</v>
      </c>
      <c r="I163" s="125">
        <v>2.63877339360582</v>
      </c>
      <c r="J163" s="76">
        <v>1.3938472945897999</v>
      </c>
      <c r="K163" s="72">
        <v>0.238925512445129</v>
      </c>
      <c r="L163" s="73">
        <v>2.63877339360582</v>
      </c>
      <c r="M163" s="124">
        <v>1.35964482881389</v>
      </c>
      <c r="N163" s="150">
        <v>0.44126100989229999</v>
      </c>
      <c r="O163" s="125">
        <v>2.7514578920626098</v>
      </c>
      <c r="P163" s="72">
        <v>1.1883304451524199</v>
      </c>
      <c r="Q163" s="72">
        <v>0.65096963027918997</v>
      </c>
      <c r="R163" s="73">
        <v>2.0184741773404999</v>
      </c>
    </row>
    <row r="164" spans="2:18" x14ac:dyDescent="0.2">
      <c r="B164" s="8"/>
      <c r="C164" s="4">
        <v>180</v>
      </c>
      <c r="D164" s="72">
        <v>0.87098482053277904</v>
      </c>
      <c r="E164" s="72">
        <v>0.26399221196119999</v>
      </c>
      <c r="F164" s="73">
        <v>2.2203885503331202</v>
      </c>
      <c r="G164" s="173" t="s">
        <v>86</v>
      </c>
      <c r="H164" s="174" t="s">
        <v>86</v>
      </c>
      <c r="I164" s="143" t="s">
        <v>86</v>
      </c>
      <c r="J164" s="175" t="s">
        <v>86</v>
      </c>
      <c r="K164" s="161" t="s">
        <v>86</v>
      </c>
      <c r="L164" s="136" t="s">
        <v>86</v>
      </c>
      <c r="M164" s="173" t="s">
        <v>86</v>
      </c>
      <c r="N164" s="174" t="s">
        <v>86</v>
      </c>
      <c r="O164" s="143" t="s">
        <v>86</v>
      </c>
      <c r="P164" s="161" t="s">
        <v>86</v>
      </c>
      <c r="Q164" s="161" t="s">
        <v>86</v>
      </c>
      <c r="R164" s="136" t="s">
        <v>86</v>
      </c>
    </row>
    <row r="165" spans="2:18" x14ac:dyDescent="0.2">
      <c r="B165" s="8"/>
      <c r="C165" s="4">
        <v>300</v>
      </c>
      <c r="D165" s="72">
        <v>1.1085004940886301</v>
      </c>
      <c r="E165" s="72">
        <v>0.24915533388488001</v>
      </c>
      <c r="F165" s="73">
        <v>2.6554713216677999</v>
      </c>
      <c r="G165" s="173" t="s">
        <v>86</v>
      </c>
      <c r="H165" s="174" t="s">
        <v>86</v>
      </c>
      <c r="I165" s="143" t="s">
        <v>86</v>
      </c>
      <c r="J165" s="175" t="s">
        <v>86</v>
      </c>
      <c r="K165" s="161" t="s">
        <v>86</v>
      </c>
      <c r="L165" s="136" t="s">
        <v>86</v>
      </c>
      <c r="M165" s="173" t="s">
        <v>86</v>
      </c>
      <c r="N165" s="174" t="s">
        <v>86</v>
      </c>
      <c r="O165" s="143" t="s">
        <v>86</v>
      </c>
      <c r="P165" s="161" t="s">
        <v>86</v>
      </c>
      <c r="Q165" s="161" t="s">
        <v>86</v>
      </c>
      <c r="R165" s="136" t="s">
        <v>86</v>
      </c>
    </row>
    <row r="166" spans="2:18" x14ac:dyDescent="0.2">
      <c r="B166" s="8"/>
      <c r="C166" s="4" t="s">
        <v>68</v>
      </c>
      <c r="D166" s="72"/>
      <c r="E166" s="72"/>
      <c r="F166" s="73"/>
      <c r="G166" s="124"/>
      <c r="H166" s="150"/>
      <c r="I166" s="125"/>
      <c r="J166" s="76"/>
      <c r="K166" s="72"/>
      <c r="L166" s="73"/>
      <c r="M166" s="124"/>
      <c r="N166" s="150"/>
      <c r="O166" s="125"/>
      <c r="P166" s="72"/>
      <c r="Q166" s="72"/>
      <c r="R166" s="73"/>
    </row>
    <row r="167" spans="2:18" x14ac:dyDescent="0.2">
      <c r="B167" s="8" t="s">
        <v>79</v>
      </c>
      <c r="C167" s="4">
        <v>60</v>
      </c>
      <c r="D167" s="72">
        <v>0.44249094937273897</v>
      </c>
      <c r="E167" s="72">
        <v>0.3279861968394</v>
      </c>
      <c r="F167" s="73">
        <v>0.62615546669340005</v>
      </c>
      <c r="G167" s="124">
        <v>1.1076173729564702</v>
      </c>
      <c r="H167" s="150">
        <v>0.81682751957294975</v>
      </c>
      <c r="I167" s="125">
        <v>1.5795220911031989</v>
      </c>
      <c r="J167" s="76">
        <v>0.73314041612494141</v>
      </c>
      <c r="K167" s="72">
        <v>0.44764977841328413</v>
      </c>
      <c r="L167" s="73">
        <v>1.0772211562730627</v>
      </c>
      <c r="M167" s="124">
        <v>1.4578574913331619</v>
      </c>
      <c r="N167" s="150">
        <v>0.99679472506082722</v>
      </c>
      <c r="O167" s="125">
        <v>2.0218608467153247</v>
      </c>
      <c r="P167" s="72">
        <v>1.2704664286533034</v>
      </c>
      <c r="Q167" s="72">
        <v>1.0148459332209105</v>
      </c>
      <c r="R167" s="73">
        <v>1.5534803777402995</v>
      </c>
    </row>
    <row r="168" spans="2:18" x14ac:dyDescent="0.2">
      <c r="B168" s="8"/>
      <c r="C168" s="4">
        <v>90</v>
      </c>
      <c r="D168" s="72">
        <v>0.49278083487244101</v>
      </c>
      <c r="E168" s="72">
        <v>0.33756957899208001</v>
      </c>
      <c r="F168" s="73">
        <v>0.82000169385083999</v>
      </c>
      <c r="G168" s="124">
        <v>1.1602837140478108</v>
      </c>
      <c r="H168" s="150">
        <v>0.86595581399762367</v>
      </c>
      <c r="I168" s="125">
        <v>1.4651479886120957</v>
      </c>
      <c r="J168" s="76">
        <v>0.84289990390178093</v>
      </c>
      <c r="K168" s="72">
        <v>0.4441933638376383</v>
      </c>
      <c r="L168" s="73">
        <v>1.2997579217712176</v>
      </c>
      <c r="M168" s="124">
        <v>1.476059464344323</v>
      </c>
      <c r="N168" s="150">
        <v>0.83814231046228704</v>
      </c>
      <c r="O168" s="125">
        <v>1.8440954861313867</v>
      </c>
      <c r="P168" s="72">
        <v>1.170134538642029</v>
      </c>
      <c r="Q168" s="72">
        <v>0.95683895964024723</v>
      </c>
      <c r="R168" s="73">
        <v>1.3874633494097808</v>
      </c>
    </row>
    <row r="169" spans="2:18" x14ac:dyDescent="0.2">
      <c r="B169" s="8"/>
      <c r="C169" s="4" t="s">
        <v>78</v>
      </c>
      <c r="D169" s="72">
        <v>4328.4618</v>
      </c>
      <c r="E169" s="72"/>
      <c r="F169" s="73"/>
      <c r="G169" s="124">
        <v>2768.22</v>
      </c>
      <c r="H169" s="150"/>
      <c r="I169" s="125"/>
      <c r="J169" s="76">
        <v>5696.1449999999904</v>
      </c>
      <c r="K169" s="72"/>
      <c r="L169" s="73"/>
      <c r="M169" s="124">
        <v>3087.6299999999901</v>
      </c>
      <c r="N169" s="150"/>
      <c r="O169" s="125"/>
      <c r="P169" s="72">
        <v>3470.92199999999</v>
      </c>
      <c r="Q169" s="72"/>
      <c r="R169" s="73"/>
    </row>
    <row r="170" spans="2:18" x14ac:dyDescent="0.2">
      <c r="B170" s="8" t="s">
        <v>80</v>
      </c>
      <c r="C170" s="4">
        <v>120</v>
      </c>
      <c r="D170" s="72">
        <v>0.47903742627206702</v>
      </c>
      <c r="E170" s="72">
        <v>0.22730701425431901</v>
      </c>
      <c r="F170" s="73">
        <v>0.97122087908664001</v>
      </c>
      <c r="G170" s="124">
        <v>0.88791958284486505</v>
      </c>
      <c r="H170" s="150">
        <v>0.53669967327575996</v>
      </c>
      <c r="I170" s="125">
        <v>1.59832929015017</v>
      </c>
      <c r="J170" s="76">
        <v>0.88791958284486505</v>
      </c>
      <c r="K170" s="72">
        <v>0.53669967327575996</v>
      </c>
      <c r="L170" s="73">
        <v>1.59832929015017</v>
      </c>
      <c r="M170" s="124">
        <v>1.4000897020147101</v>
      </c>
      <c r="N170" s="150">
        <v>0.726125712481</v>
      </c>
      <c r="O170" s="125">
        <v>2.2945572514399499</v>
      </c>
      <c r="P170" s="72">
        <v>1.4197309774453499</v>
      </c>
      <c r="Q170" s="72">
        <v>0.63691992602855996</v>
      </c>
      <c r="R170" s="73">
        <v>2.0699897595928198</v>
      </c>
    </row>
    <row r="171" spans="2:18" x14ac:dyDescent="0.2">
      <c r="B171" s="8"/>
      <c r="C171" s="4">
        <v>180</v>
      </c>
      <c r="D171" s="72">
        <v>0.44924143690472002</v>
      </c>
      <c r="E171" s="72">
        <v>0.15411437238816</v>
      </c>
      <c r="F171" s="73">
        <v>1.0930704560123199</v>
      </c>
      <c r="G171" s="173" t="s">
        <v>86</v>
      </c>
      <c r="H171" s="174" t="s">
        <v>86</v>
      </c>
      <c r="I171" s="143" t="s">
        <v>86</v>
      </c>
      <c r="J171" s="175" t="s">
        <v>86</v>
      </c>
      <c r="K171" s="161" t="s">
        <v>86</v>
      </c>
      <c r="L171" s="136" t="s">
        <v>86</v>
      </c>
      <c r="M171" s="173" t="s">
        <v>86</v>
      </c>
      <c r="N171" s="174" t="s">
        <v>86</v>
      </c>
      <c r="O171" s="143" t="s">
        <v>86</v>
      </c>
      <c r="P171" s="161" t="s">
        <v>86</v>
      </c>
      <c r="Q171" s="161" t="s">
        <v>86</v>
      </c>
      <c r="R171" s="136" t="s">
        <v>86</v>
      </c>
    </row>
    <row r="172" spans="2:18" x14ac:dyDescent="0.2">
      <c r="B172" s="8"/>
      <c r="C172" s="4">
        <v>300</v>
      </c>
      <c r="D172" s="72">
        <v>0.486257874915421</v>
      </c>
      <c r="E172" s="72">
        <v>0.18522732058547001</v>
      </c>
      <c r="F172" s="73">
        <v>0.75566190079559004</v>
      </c>
      <c r="G172" s="173" t="s">
        <v>86</v>
      </c>
      <c r="H172" s="174" t="s">
        <v>86</v>
      </c>
      <c r="I172" s="143" t="s">
        <v>86</v>
      </c>
      <c r="J172" s="175" t="s">
        <v>86</v>
      </c>
      <c r="K172" s="161" t="s">
        <v>86</v>
      </c>
      <c r="L172" s="136" t="s">
        <v>86</v>
      </c>
      <c r="M172" s="173" t="s">
        <v>86</v>
      </c>
      <c r="N172" s="174" t="s">
        <v>86</v>
      </c>
      <c r="O172" s="143" t="s">
        <v>86</v>
      </c>
      <c r="P172" s="161" t="s">
        <v>86</v>
      </c>
      <c r="Q172" s="161" t="s">
        <v>86</v>
      </c>
      <c r="R172" s="136" t="s">
        <v>86</v>
      </c>
    </row>
    <row r="173" spans="2:18" x14ac:dyDescent="0.2">
      <c r="B173" s="8"/>
      <c r="C173" s="4" t="s">
        <v>69</v>
      </c>
      <c r="D173" s="72"/>
      <c r="E173" s="72"/>
      <c r="F173" s="73"/>
      <c r="G173" s="124"/>
      <c r="H173" s="150"/>
      <c r="I173" s="125"/>
      <c r="J173" s="76"/>
      <c r="K173" s="72"/>
      <c r="L173" s="73"/>
      <c r="M173" s="124"/>
      <c r="N173" s="150"/>
      <c r="O173" s="125"/>
      <c r="P173" s="72"/>
      <c r="Q173" s="72"/>
      <c r="R173" s="73"/>
    </row>
    <row r="174" spans="2:18" x14ac:dyDescent="0.2">
      <c r="B174" s="8" t="s">
        <v>79</v>
      </c>
      <c r="C174" s="4">
        <v>60</v>
      </c>
      <c r="D174" s="72">
        <v>1.93443028572219</v>
      </c>
      <c r="E174" s="72">
        <v>1.2315687233099999</v>
      </c>
      <c r="F174" s="73">
        <v>2.5370315700186001</v>
      </c>
      <c r="G174" s="124">
        <v>1.6057183035439297</v>
      </c>
      <c r="H174" s="150">
        <v>1.2063914135231317</v>
      </c>
      <c r="I174" s="125">
        <v>2.1247182106761526</v>
      </c>
      <c r="J174" s="76">
        <v>1.7058132059395199</v>
      </c>
      <c r="K174" s="72">
        <v>0.99545863966789661</v>
      </c>
      <c r="L174" s="73">
        <v>2.5816514618081179</v>
      </c>
      <c r="M174" s="124">
        <v>1.8338872587014969</v>
      </c>
      <c r="N174" s="150">
        <v>1.4190417128953769</v>
      </c>
      <c r="O174" s="125">
        <v>2.5872887785888072</v>
      </c>
      <c r="P174" s="72">
        <v>1.1729037237711919</v>
      </c>
      <c r="Q174" s="72">
        <v>0.97181192580101172</v>
      </c>
      <c r="R174" s="73">
        <v>1.3780340397976349</v>
      </c>
    </row>
    <row r="175" spans="2:18" x14ac:dyDescent="0.2">
      <c r="B175" s="8"/>
      <c r="C175" s="4">
        <v>90</v>
      </c>
      <c r="D175" s="72">
        <v>1.8145504484356001</v>
      </c>
      <c r="E175" s="72">
        <v>1.13896507557564</v>
      </c>
      <c r="F175" s="73">
        <v>2.4161476165653601</v>
      </c>
      <c r="G175" s="124">
        <v>1.5122394731735667</v>
      </c>
      <c r="H175" s="150">
        <v>1.2219826711743771</v>
      </c>
      <c r="I175" s="125">
        <v>1.9463485534994067</v>
      </c>
      <c r="J175" s="76">
        <v>1.5370893322451653</v>
      </c>
      <c r="K175" s="72">
        <v>0.93543183763837623</v>
      </c>
      <c r="L175" s="73">
        <v>1.9616716782287822</v>
      </c>
      <c r="M175" s="124">
        <v>1.7057811245485976</v>
      </c>
      <c r="N175" s="150">
        <v>1.3589032019464722</v>
      </c>
      <c r="O175" s="125">
        <v>2.3320238170316303</v>
      </c>
      <c r="P175" s="72">
        <v>1.1382711452749688</v>
      </c>
      <c r="Q175" s="72">
        <v>0.98823377369308596</v>
      </c>
      <c r="R175" s="73">
        <v>1.3860576114671164</v>
      </c>
    </row>
    <row r="176" spans="2:18" x14ac:dyDescent="0.2">
      <c r="B176" s="8"/>
      <c r="C176" s="4" t="s">
        <v>78</v>
      </c>
      <c r="D176" s="72">
        <v>4392.1156499999997</v>
      </c>
      <c r="E176" s="72"/>
      <c r="F176" s="73"/>
      <c r="G176" s="124">
        <v>3843.56699999999</v>
      </c>
      <c r="H176" s="150"/>
      <c r="I176" s="125"/>
      <c r="J176" s="76">
        <v>3822.2729999999901</v>
      </c>
      <c r="K176" s="72"/>
      <c r="L176" s="73"/>
      <c r="M176" s="124">
        <v>2022.9299999999901</v>
      </c>
      <c r="N176" s="150"/>
      <c r="O176" s="125"/>
      <c r="P176" s="72">
        <v>3470.92199999999</v>
      </c>
      <c r="Q176" s="72"/>
      <c r="R176" s="73"/>
    </row>
    <row r="177" spans="2:18" x14ac:dyDescent="0.2">
      <c r="B177" s="8" t="s">
        <v>80</v>
      </c>
      <c r="C177" s="4">
        <v>120</v>
      </c>
      <c r="D177" s="72">
        <v>1.53568578802569</v>
      </c>
      <c r="E177" s="72">
        <v>0.90037193957880002</v>
      </c>
      <c r="F177" s="73">
        <v>2.3439190820510398</v>
      </c>
      <c r="G177" s="124">
        <v>0.88791958284486505</v>
      </c>
      <c r="H177" s="150">
        <v>0.53669967327575996</v>
      </c>
      <c r="I177" s="125">
        <v>1.59832929015017</v>
      </c>
      <c r="J177" s="76">
        <v>0.88791958284486505</v>
      </c>
      <c r="K177" s="72">
        <v>0.53669967327575996</v>
      </c>
      <c r="L177" s="73">
        <v>1.59832929015017</v>
      </c>
      <c r="M177" s="124">
        <v>1.4672328819696301</v>
      </c>
      <c r="N177" s="150">
        <v>0.90374723291865899</v>
      </c>
      <c r="O177" s="125">
        <v>2.1348095946941399</v>
      </c>
      <c r="P177" s="72">
        <v>1.02538926639385</v>
      </c>
      <c r="Q177" s="72">
        <v>0.42617436226910999</v>
      </c>
      <c r="R177" s="73">
        <v>2.1589712198468098</v>
      </c>
    </row>
    <row r="178" spans="2:18" x14ac:dyDescent="0.2">
      <c r="B178" s="8"/>
      <c r="C178" s="4">
        <v>180</v>
      </c>
      <c r="D178" s="72">
        <v>1.21759567244686</v>
      </c>
      <c r="E178" s="72">
        <v>0.64357020321351999</v>
      </c>
      <c r="F178" s="73">
        <v>2.2118266407560001</v>
      </c>
      <c r="G178" s="173" t="s">
        <v>86</v>
      </c>
      <c r="H178" s="174" t="s">
        <v>86</v>
      </c>
      <c r="I178" s="143" t="s">
        <v>86</v>
      </c>
      <c r="J178" s="175" t="s">
        <v>86</v>
      </c>
      <c r="K178" s="161" t="s">
        <v>86</v>
      </c>
      <c r="L178" s="136" t="s">
        <v>86</v>
      </c>
      <c r="M178" s="173" t="s">
        <v>86</v>
      </c>
      <c r="N178" s="174" t="s">
        <v>86</v>
      </c>
      <c r="O178" s="143" t="s">
        <v>86</v>
      </c>
      <c r="P178" s="161" t="s">
        <v>86</v>
      </c>
      <c r="Q178" s="161" t="s">
        <v>86</v>
      </c>
      <c r="R178" s="136" t="s">
        <v>86</v>
      </c>
    </row>
    <row r="179" spans="2:18" x14ac:dyDescent="0.2">
      <c r="B179" s="8"/>
      <c r="C179" s="4">
        <v>300</v>
      </c>
      <c r="D179" s="72">
        <v>0.85990115903046305</v>
      </c>
      <c r="E179" s="72">
        <v>0.44585691300000002</v>
      </c>
      <c r="F179" s="73">
        <v>1.67688096423837</v>
      </c>
      <c r="G179" s="173" t="s">
        <v>86</v>
      </c>
      <c r="H179" s="174" t="s">
        <v>86</v>
      </c>
      <c r="I179" s="143" t="s">
        <v>86</v>
      </c>
      <c r="J179" s="175" t="s">
        <v>86</v>
      </c>
      <c r="K179" s="161" t="s">
        <v>86</v>
      </c>
      <c r="L179" s="136" t="s">
        <v>86</v>
      </c>
      <c r="M179" s="173" t="s">
        <v>86</v>
      </c>
      <c r="N179" s="174" t="s">
        <v>86</v>
      </c>
      <c r="O179" s="143" t="s">
        <v>86</v>
      </c>
      <c r="P179" s="161" t="s">
        <v>86</v>
      </c>
      <c r="Q179" s="161" t="s">
        <v>86</v>
      </c>
      <c r="R179" s="136" t="s">
        <v>86</v>
      </c>
    </row>
    <row r="180" spans="2:18" x14ac:dyDescent="0.2">
      <c r="B180" s="8"/>
      <c r="C180" s="4" t="s">
        <v>70</v>
      </c>
      <c r="D180" s="72"/>
      <c r="E180" s="72"/>
      <c r="F180" s="73"/>
      <c r="G180" s="124"/>
      <c r="H180" s="150"/>
      <c r="I180" s="125"/>
      <c r="J180" s="76"/>
      <c r="K180" s="72"/>
      <c r="L180" s="73"/>
      <c r="M180" s="124"/>
      <c r="N180" s="150"/>
      <c r="O180" s="125"/>
      <c r="P180" s="72"/>
      <c r="Q180" s="72"/>
      <c r="R180" s="73"/>
    </row>
    <row r="181" spans="2:18" x14ac:dyDescent="0.2">
      <c r="B181" s="8" t="s">
        <v>79</v>
      </c>
      <c r="C181" s="4">
        <v>60</v>
      </c>
      <c r="D181" s="72">
        <v>2.77406768484733</v>
      </c>
      <c r="E181" s="72">
        <v>1.8732808475610001</v>
      </c>
      <c r="F181" s="73">
        <v>3.5533998637818001</v>
      </c>
      <c r="G181" s="124">
        <v>2.9825926218471794</v>
      </c>
      <c r="H181" s="150">
        <v>2.0290188918149425</v>
      </c>
      <c r="I181" s="125">
        <v>3.5940410861209919</v>
      </c>
      <c r="J181" s="76">
        <v>3.1413228762197587</v>
      </c>
      <c r="K181" s="72">
        <v>1.9040446054428042</v>
      </c>
      <c r="L181" s="73">
        <v>3.8520365635608855</v>
      </c>
      <c r="M181" s="124">
        <v>3.4915763167726204</v>
      </c>
      <c r="N181" s="150">
        <v>2.8700027445255438</v>
      </c>
      <c r="O181" s="125">
        <v>4.2306777031630176</v>
      </c>
      <c r="P181" s="72">
        <v>1.8054085467201355</v>
      </c>
      <c r="Q181" s="72">
        <v>1.0389638934232714</v>
      </c>
      <c r="R181" s="73">
        <v>2.5172529834738575</v>
      </c>
    </row>
    <row r="182" spans="2:18" x14ac:dyDescent="0.2">
      <c r="B182" s="8"/>
      <c r="C182" s="4">
        <v>90</v>
      </c>
      <c r="D182" s="72">
        <v>2.1476925486024498</v>
      </c>
      <c r="E182" s="72">
        <v>1.4552704291194001</v>
      </c>
      <c r="F182" s="73">
        <v>2.7098597305702801</v>
      </c>
      <c r="G182" s="124">
        <v>2.6056833380966902</v>
      </c>
      <c r="H182" s="150">
        <v>1.9258282735468564</v>
      </c>
      <c r="I182" s="125">
        <v>3.501785773902728</v>
      </c>
      <c r="J182" s="76">
        <v>2.8811662173021717</v>
      </c>
      <c r="K182" s="72">
        <v>1.3292978745387452</v>
      </c>
      <c r="L182" s="73">
        <v>4.0918304944649444</v>
      </c>
      <c r="M182" s="124">
        <v>2.7060752358527571</v>
      </c>
      <c r="N182" s="150">
        <v>1.9352970433090024</v>
      </c>
      <c r="O182" s="125">
        <v>3.4793394063260332</v>
      </c>
      <c r="P182" s="72">
        <v>1.4768911208827538</v>
      </c>
      <c r="Q182" s="72">
        <v>0.44936756233839242</v>
      </c>
      <c r="R182" s="73">
        <v>2.2941643224283306</v>
      </c>
    </row>
    <row r="183" spans="2:18" x14ac:dyDescent="0.2">
      <c r="B183" s="8"/>
      <c r="C183" s="4" t="s">
        <v>78</v>
      </c>
      <c r="D183" s="72">
        <v>2440.0642499999999</v>
      </c>
      <c r="E183" s="72"/>
      <c r="F183" s="73"/>
      <c r="G183" s="124">
        <v>3843.56699999999</v>
      </c>
      <c r="H183" s="150"/>
      <c r="I183" s="125"/>
      <c r="J183" s="76">
        <v>3737.0969999999902</v>
      </c>
      <c r="K183" s="72"/>
      <c r="L183" s="73"/>
      <c r="M183" s="124">
        <v>1320.2279999999901</v>
      </c>
      <c r="N183" s="150"/>
      <c r="O183" s="125"/>
      <c r="P183" s="72">
        <v>5067.9719999999897</v>
      </c>
      <c r="Q183" s="72"/>
      <c r="R183" s="73"/>
    </row>
    <row r="184" spans="2:18" x14ac:dyDescent="0.2">
      <c r="B184" s="8" t="s">
        <v>80</v>
      </c>
      <c r="C184" s="4">
        <v>120</v>
      </c>
      <c r="D184" s="72">
        <v>1.38099292834303</v>
      </c>
      <c r="E184" s="72">
        <v>0.64797259258212003</v>
      </c>
      <c r="F184" s="73">
        <v>2.7040678578825599</v>
      </c>
      <c r="G184" s="124">
        <v>2.52447343291646</v>
      </c>
      <c r="H184" s="150">
        <v>1.11223945448595</v>
      </c>
      <c r="I184" s="125">
        <v>4.4619045205886003</v>
      </c>
      <c r="J184" s="76">
        <v>2.52447343291646</v>
      </c>
      <c r="K184" s="72">
        <v>1.11223945448595</v>
      </c>
      <c r="L184" s="73">
        <v>4.4619045205886003</v>
      </c>
      <c r="M184" s="124">
        <v>2.6587516696329301</v>
      </c>
      <c r="N184" s="150">
        <v>1.5203955302871399</v>
      </c>
      <c r="O184" s="125">
        <v>4.1947723851787</v>
      </c>
      <c r="P184" s="161" t="s">
        <v>86</v>
      </c>
      <c r="Q184" s="161" t="s">
        <v>86</v>
      </c>
      <c r="R184" s="136" t="s">
        <v>86</v>
      </c>
    </row>
    <row r="185" spans="2:18" x14ac:dyDescent="0.2">
      <c r="B185" s="8"/>
      <c r="C185" s="4">
        <v>180</v>
      </c>
      <c r="D185" s="72">
        <v>1.3106642223681799</v>
      </c>
      <c r="E185" s="72">
        <v>0.68637975109911997</v>
      </c>
      <c r="F185" s="73">
        <v>2.3388282994832799</v>
      </c>
      <c r="G185" s="173" t="s">
        <v>86</v>
      </c>
      <c r="H185" s="174" t="s">
        <v>86</v>
      </c>
      <c r="I185" s="143" t="s">
        <v>86</v>
      </c>
      <c r="J185" s="175" t="s">
        <v>86</v>
      </c>
      <c r="K185" s="161" t="s">
        <v>86</v>
      </c>
      <c r="L185" s="136" t="s">
        <v>86</v>
      </c>
      <c r="M185" s="173" t="s">
        <v>86</v>
      </c>
      <c r="N185" s="174" t="s">
        <v>86</v>
      </c>
      <c r="O185" s="143" t="s">
        <v>86</v>
      </c>
      <c r="P185" s="161" t="s">
        <v>86</v>
      </c>
      <c r="Q185" s="161" t="s">
        <v>86</v>
      </c>
      <c r="R185" s="136" t="s">
        <v>86</v>
      </c>
    </row>
    <row r="186" spans="2:18" x14ac:dyDescent="0.2">
      <c r="B186" s="8"/>
      <c r="C186" s="4">
        <v>300</v>
      </c>
      <c r="D186" s="72">
        <v>1.62626781420438</v>
      </c>
      <c r="E186" s="72">
        <v>0.72123912400000001</v>
      </c>
      <c r="F186" s="73">
        <v>3.2177100027369701</v>
      </c>
      <c r="G186" s="173" t="s">
        <v>86</v>
      </c>
      <c r="H186" s="174" t="s">
        <v>86</v>
      </c>
      <c r="I186" s="143" t="s">
        <v>86</v>
      </c>
      <c r="J186" s="175" t="s">
        <v>86</v>
      </c>
      <c r="K186" s="161" t="s">
        <v>86</v>
      </c>
      <c r="L186" s="136" t="s">
        <v>86</v>
      </c>
      <c r="M186" s="173" t="s">
        <v>86</v>
      </c>
      <c r="N186" s="174" t="s">
        <v>86</v>
      </c>
      <c r="O186" s="143" t="s">
        <v>86</v>
      </c>
      <c r="P186" s="161" t="s">
        <v>86</v>
      </c>
      <c r="Q186" s="161" t="s">
        <v>86</v>
      </c>
      <c r="R186" s="136" t="s">
        <v>86</v>
      </c>
    </row>
    <row r="187" spans="2:18" x14ac:dyDescent="0.2">
      <c r="B187" s="8"/>
      <c r="C187" s="4" t="s">
        <v>71</v>
      </c>
      <c r="D187" s="72"/>
      <c r="E187" s="72"/>
      <c r="F187" s="73"/>
      <c r="G187" s="124"/>
      <c r="H187" s="150"/>
      <c r="I187" s="125"/>
      <c r="J187" s="76"/>
      <c r="K187" s="72"/>
      <c r="L187" s="73"/>
      <c r="M187" s="124"/>
      <c r="N187" s="150"/>
      <c r="O187" s="125"/>
      <c r="P187" s="72"/>
      <c r="Q187" s="72"/>
      <c r="R187" s="73"/>
    </row>
    <row r="188" spans="2:18" x14ac:dyDescent="0.2">
      <c r="B188" s="8" t="s">
        <v>79</v>
      </c>
      <c r="C188" s="4">
        <v>60</v>
      </c>
      <c r="D188" s="72">
        <v>1.2611168140472799</v>
      </c>
      <c r="E188" s="72">
        <v>1.0513707732677999</v>
      </c>
      <c r="F188" s="73">
        <v>1.5543693676301999</v>
      </c>
      <c r="G188" s="124">
        <v>0.95872610310736872</v>
      </c>
      <c r="H188" s="150">
        <v>0.76752787046263338</v>
      </c>
      <c r="I188" s="125">
        <v>1.2450578049822063</v>
      </c>
      <c r="J188" s="76">
        <v>1.1403612069851361</v>
      </c>
      <c r="K188" s="72">
        <v>0.67760685636531359</v>
      </c>
      <c r="L188" s="73">
        <v>1.4001830968634685</v>
      </c>
      <c r="M188" s="124">
        <v>1.3221467175898238</v>
      </c>
      <c r="N188" s="150">
        <v>0.76150374695863743</v>
      </c>
      <c r="O188" s="125">
        <v>1.9571102287104623</v>
      </c>
      <c r="P188" s="72">
        <v>1.1657125594834019</v>
      </c>
      <c r="Q188" s="72">
        <v>0.89898514401348661</v>
      </c>
      <c r="R188" s="73">
        <v>1.7071732613827952</v>
      </c>
    </row>
    <row r="189" spans="2:18" x14ac:dyDescent="0.2">
      <c r="B189" s="8"/>
      <c r="C189" s="4">
        <v>90</v>
      </c>
      <c r="D189" s="72">
        <v>1.24638861081859</v>
      </c>
      <c r="E189" s="72">
        <v>1.02466986379092</v>
      </c>
      <c r="F189" s="73">
        <v>1.51773409137384</v>
      </c>
      <c r="G189" s="124">
        <v>0.94113088989544191</v>
      </c>
      <c r="H189" s="150">
        <v>0.73565203629893228</v>
      </c>
      <c r="I189" s="125">
        <v>1.3071418329774573</v>
      </c>
      <c r="J189" s="76">
        <v>1.1073086042269127</v>
      </c>
      <c r="K189" s="72">
        <v>0.81289573726937259</v>
      </c>
      <c r="L189" s="73">
        <v>1.3610259719557194</v>
      </c>
      <c r="M189" s="124">
        <v>1.2950184141126735</v>
      </c>
      <c r="N189" s="150">
        <v>0.76062098686131385</v>
      </c>
      <c r="O189" s="125">
        <v>1.7246214462287104</v>
      </c>
      <c r="P189" s="72">
        <v>1.1685385223000007</v>
      </c>
      <c r="Q189" s="72">
        <v>0.86452883473861719</v>
      </c>
      <c r="R189" s="73">
        <v>1.8002817252388983</v>
      </c>
    </row>
    <row r="190" spans="2:18" x14ac:dyDescent="0.2">
      <c r="B190" s="8"/>
      <c r="C190" s="4" t="s">
        <v>78</v>
      </c>
      <c r="D190" s="72">
        <v>4604.2951499999999</v>
      </c>
      <c r="E190" s="72"/>
      <c r="F190" s="73"/>
      <c r="G190" s="124">
        <v>13968.864</v>
      </c>
      <c r="H190" s="150"/>
      <c r="I190" s="125"/>
      <c r="J190" s="76">
        <v>19846.0079999999</v>
      </c>
      <c r="K190" s="72"/>
      <c r="L190" s="73"/>
      <c r="M190" s="124">
        <v>20665.826999999899</v>
      </c>
      <c r="N190" s="150"/>
      <c r="O190" s="125"/>
      <c r="P190" s="72">
        <v>13095.81</v>
      </c>
      <c r="Q190" s="72"/>
      <c r="R190" s="73"/>
    </row>
    <row r="191" spans="2:18" x14ac:dyDescent="0.2">
      <c r="B191" s="8" t="s">
        <v>80</v>
      </c>
      <c r="C191" s="4">
        <v>120</v>
      </c>
      <c r="D191" s="72">
        <v>1.1506811071340599</v>
      </c>
      <c r="E191" s="72">
        <v>0.47823034167792</v>
      </c>
      <c r="F191" s="73">
        <v>2.2302655749238798</v>
      </c>
      <c r="G191" s="124">
        <v>1.10991058864421</v>
      </c>
      <c r="H191" s="150">
        <v>0.52257599766323903</v>
      </c>
      <c r="I191" s="125">
        <v>1.75722064079102</v>
      </c>
      <c r="J191" s="76">
        <v>1.10991058864421</v>
      </c>
      <c r="K191" s="72">
        <v>0.52257599766323903</v>
      </c>
      <c r="L191" s="73">
        <v>1.75722064079102</v>
      </c>
      <c r="M191" s="124">
        <v>1.3966676093789601</v>
      </c>
      <c r="N191" s="150">
        <v>0.5809005699848</v>
      </c>
      <c r="O191" s="125">
        <v>2.6620885736034099</v>
      </c>
      <c r="P191" s="72">
        <v>1.1241380632647899</v>
      </c>
      <c r="Q191" s="72">
        <v>0.57135463952561905</v>
      </c>
      <c r="R191" s="73">
        <v>1.9341759518367201</v>
      </c>
    </row>
    <row r="192" spans="2:18" x14ac:dyDescent="0.2">
      <c r="B192" s="8"/>
      <c r="C192" s="4">
        <v>180</v>
      </c>
      <c r="D192" s="72">
        <v>1.16135858965564</v>
      </c>
      <c r="E192" s="72">
        <v>0.57364794166704003</v>
      </c>
      <c r="F192" s="73">
        <v>1.9292836247110401</v>
      </c>
      <c r="G192" s="173" t="s">
        <v>86</v>
      </c>
      <c r="H192" s="174" t="s">
        <v>86</v>
      </c>
      <c r="I192" s="143" t="s">
        <v>86</v>
      </c>
      <c r="J192" s="175" t="s">
        <v>86</v>
      </c>
      <c r="K192" s="161" t="s">
        <v>86</v>
      </c>
      <c r="L192" s="136" t="s">
        <v>86</v>
      </c>
      <c r="M192" s="173" t="s">
        <v>86</v>
      </c>
      <c r="N192" s="174" t="s">
        <v>86</v>
      </c>
      <c r="O192" s="143" t="s">
        <v>86</v>
      </c>
      <c r="P192" s="161" t="s">
        <v>86</v>
      </c>
      <c r="Q192" s="161" t="s">
        <v>86</v>
      </c>
      <c r="R192" s="136" t="s">
        <v>86</v>
      </c>
    </row>
    <row r="193" spans="2:18" x14ac:dyDescent="0.2">
      <c r="B193" s="8"/>
      <c r="C193" s="4">
        <v>300</v>
      </c>
      <c r="D193" s="72">
        <v>1.2895775184278999</v>
      </c>
      <c r="E193" s="72">
        <v>0.54420770295908005</v>
      </c>
      <c r="F193" s="73">
        <v>2.5587597120000001</v>
      </c>
      <c r="G193" s="173" t="s">
        <v>86</v>
      </c>
      <c r="H193" s="174" t="s">
        <v>86</v>
      </c>
      <c r="I193" s="143" t="s">
        <v>86</v>
      </c>
      <c r="J193" s="175" t="s">
        <v>86</v>
      </c>
      <c r="K193" s="161" t="s">
        <v>86</v>
      </c>
      <c r="L193" s="136" t="s">
        <v>86</v>
      </c>
      <c r="M193" s="173" t="s">
        <v>86</v>
      </c>
      <c r="N193" s="174" t="s">
        <v>86</v>
      </c>
      <c r="O193" s="143" t="s">
        <v>86</v>
      </c>
      <c r="P193" s="161" t="s">
        <v>86</v>
      </c>
      <c r="Q193" s="161" t="s">
        <v>86</v>
      </c>
      <c r="R193" s="136" t="s">
        <v>86</v>
      </c>
    </row>
    <row r="194" spans="2:18" x14ac:dyDescent="0.2">
      <c r="B194" s="8"/>
      <c r="C194" s="4" t="s">
        <v>72</v>
      </c>
      <c r="D194" s="72"/>
      <c r="E194" s="72"/>
      <c r="F194" s="73"/>
      <c r="G194" s="124"/>
      <c r="H194" s="150"/>
      <c r="I194" s="125"/>
      <c r="J194" s="76"/>
      <c r="K194" s="72"/>
      <c r="L194" s="73"/>
      <c r="M194" s="124"/>
      <c r="N194" s="150"/>
      <c r="O194" s="125"/>
      <c r="P194" s="72"/>
      <c r="Q194" s="72"/>
      <c r="R194" s="73"/>
    </row>
    <row r="195" spans="2:18" x14ac:dyDescent="0.2">
      <c r="B195" s="8" t="s">
        <v>79</v>
      </c>
      <c r="C195" s="4">
        <v>60</v>
      </c>
      <c r="D195" s="72">
        <v>1.8393549624626699</v>
      </c>
      <c r="E195" s="72">
        <v>1.1537854355220001</v>
      </c>
      <c r="F195" s="73">
        <v>2.6277787391045999</v>
      </c>
      <c r="G195" s="124">
        <v>1.380250810027726</v>
      </c>
      <c r="H195" s="150">
        <v>1.1387252284697469</v>
      </c>
      <c r="I195" s="125">
        <v>1.7013212241992883</v>
      </c>
      <c r="J195" s="76">
        <v>1.4286595230597632</v>
      </c>
      <c r="K195" s="72">
        <v>0.78594219086715866</v>
      </c>
      <c r="L195" s="73">
        <v>1.832502403413284</v>
      </c>
      <c r="M195" s="124">
        <v>1.6290024316301701</v>
      </c>
      <c r="N195" s="150">
        <v>1.0615453430656934</v>
      </c>
      <c r="O195" s="125">
        <v>2.1431542579075424</v>
      </c>
      <c r="P195" s="72">
        <v>1.4465635510436561</v>
      </c>
      <c r="Q195" s="72">
        <v>1.221976650252947</v>
      </c>
      <c r="R195" s="73">
        <v>1.7629756006745363</v>
      </c>
    </row>
    <row r="196" spans="2:18" x14ac:dyDescent="0.2">
      <c r="B196" s="8"/>
      <c r="C196" s="4">
        <v>90</v>
      </c>
      <c r="D196" s="72">
        <v>1.88893379849405</v>
      </c>
      <c r="E196" s="72">
        <v>1.1761774701101999</v>
      </c>
      <c r="F196" s="73">
        <v>2.52379775789748</v>
      </c>
      <c r="G196" s="124">
        <v>1.352884432491319</v>
      </c>
      <c r="H196" s="150">
        <v>1.0013896616844602</v>
      </c>
      <c r="I196" s="125">
        <v>1.6754808581257414</v>
      </c>
      <c r="J196" s="76">
        <v>1.5094711125525961</v>
      </c>
      <c r="K196" s="72">
        <v>0.87963414907749071</v>
      </c>
      <c r="L196" s="73">
        <v>2.226437180811808</v>
      </c>
      <c r="M196" s="124">
        <v>1.5480575115717761</v>
      </c>
      <c r="N196" s="150">
        <v>0.87188688661800484</v>
      </c>
      <c r="O196" s="125">
        <v>2.1158761265206811</v>
      </c>
      <c r="P196" s="72">
        <v>1.3902062738769156</v>
      </c>
      <c r="Q196" s="72">
        <v>1.0885097469364813</v>
      </c>
      <c r="R196" s="73">
        <v>1.7178117659359191</v>
      </c>
    </row>
    <row r="197" spans="2:18" x14ac:dyDescent="0.2">
      <c r="B197" s="8"/>
      <c r="C197" s="4" t="s">
        <v>78</v>
      </c>
      <c r="D197" s="72">
        <v>10449.840375</v>
      </c>
      <c r="E197" s="72"/>
      <c r="F197" s="73"/>
      <c r="G197" s="124">
        <v>6941.84399999999</v>
      </c>
      <c r="H197" s="150"/>
      <c r="I197" s="125"/>
      <c r="J197" s="76">
        <v>7282.5479999999898</v>
      </c>
      <c r="K197" s="72"/>
      <c r="L197" s="73"/>
      <c r="M197" s="124">
        <v>4258.8</v>
      </c>
      <c r="N197" s="150"/>
      <c r="O197" s="125"/>
      <c r="P197" s="72">
        <v>5749.3799999999901</v>
      </c>
      <c r="Q197" s="72"/>
      <c r="R197" s="73"/>
    </row>
    <row r="198" spans="2:18" x14ac:dyDescent="0.2">
      <c r="B198" s="8" t="s">
        <v>80</v>
      </c>
      <c r="C198" s="4">
        <v>120</v>
      </c>
      <c r="D198" s="72">
        <v>2.0048304012540399</v>
      </c>
      <c r="E198" s="72">
        <v>0.76900619757468003</v>
      </c>
      <c r="F198" s="73">
        <v>3.4804541533226399</v>
      </c>
      <c r="G198" s="124">
        <v>1.5947245307376601</v>
      </c>
      <c r="H198" s="150">
        <v>0.82270410442928898</v>
      </c>
      <c r="I198" s="125">
        <v>2.8047265820529299</v>
      </c>
      <c r="J198" s="76">
        <v>1.5947245307376601</v>
      </c>
      <c r="K198" s="72">
        <v>0.82270410442928898</v>
      </c>
      <c r="L198" s="73">
        <v>2.8047265820529299</v>
      </c>
      <c r="M198" s="124">
        <v>1.9278711692161401</v>
      </c>
      <c r="N198" s="150">
        <v>1.0255129293193199</v>
      </c>
      <c r="O198" s="125">
        <v>2.9771154211720998</v>
      </c>
      <c r="P198" s="72">
        <v>1.49508037561824</v>
      </c>
      <c r="Q198" s="72">
        <v>0.90854754154073902</v>
      </c>
      <c r="R198" s="73">
        <v>2.0418903510915598</v>
      </c>
    </row>
    <row r="199" spans="2:18" x14ac:dyDescent="0.2">
      <c r="B199" s="8"/>
      <c r="C199" s="4">
        <v>180</v>
      </c>
      <c r="D199" s="72">
        <v>1.63329160433545</v>
      </c>
      <c r="E199" s="72">
        <v>0.57507492659656001</v>
      </c>
      <c r="F199" s="73">
        <v>3.7372735304128799</v>
      </c>
      <c r="G199" s="173" t="s">
        <v>86</v>
      </c>
      <c r="H199" s="174" t="s">
        <v>86</v>
      </c>
      <c r="I199" s="143" t="s">
        <v>86</v>
      </c>
      <c r="J199" s="175" t="s">
        <v>86</v>
      </c>
      <c r="K199" s="161" t="s">
        <v>86</v>
      </c>
      <c r="L199" s="136" t="s">
        <v>86</v>
      </c>
      <c r="M199" s="173" t="s">
        <v>86</v>
      </c>
      <c r="N199" s="174" t="s">
        <v>86</v>
      </c>
      <c r="O199" s="143" t="s">
        <v>86</v>
      </c>
      <c r="P199" s="161" t="s">
        <v>86</v>
      </c>
      <c r="Q199" s="161" t="s">
        <v>86</v>
      </c>
      <c r="R199" s="136" t="s">
        <v>86</v>
      </c>
    </row>
    <row r="200" spans="2:18" x14ac:dyDescent="0.2">
      <c r="B200" s="8"/>
      <c r="C200" s="4">
        <v>300</v>
      </c>
      <c r="D200" s="72">
        <v>1.8653866444802201</v>
      </c>
      <c r="E200" s="72">
        <v>0.86384776945612995</v>
      </c>
      <c r="F200" s="73">
        <v>4.0307431979999997</v>
      </c>
      <c r="G200" s="173" t="s">
        <v>86</v>
      </c>
      <c r="H200" s="174" t="s">
        <v>86</v>
      </c>
      <c r="I200" s="143" t="s">
        <v>86</v>
      </c>
      <c r="J200" s="175" t="s">
        <v>86</v>
      </c>
      <c r="K200" s="161" t="s">
        <v>86</v>
      </c>
      <c r="L200" s="136" t="s">
        <v>86</v>
      </c>
      <c r="M200" s="173" t="s">
        <v>86</v>
      </c>
      <c r="N200" s="174" t="s">
        <v>86</v>
      </c>
      <c r="O200" s="143" t="s">
        <v>86</v>
      </c>
      <c r="P200" s="161" t="s">
        <v>86</v>
      </c>
      <c r="Q200" s="161" t="s">
        <v>86</v>
      </c>
      <c r="R200" s="136" t="s">
        <v>86</v>
      </c>
    </row>
    <row r="201" spans="2:18" x14ac:dyDescent="0.2">
      <c r="B201" s="8"/>
      <c r="C201" s="4" t="s">
        <v>73</v>
      </c>
      <c r="D201" s="72"/>
      <c r="E201" s="72"/>
      <c r="F201" s="73"/>
      <c r="G201" s="124"/>
      <c r="H201" s="150"/>
      <c r="I201" s="125"/>
      <c r="J201" s="76"/>
      <c r="K201" s="72"/>
      <c r="L201" s="73"/>
      <c r="M201" s="124"/>
      <c r="N201" s="150"/>
      <c r="O201" s="125"/>
      <c r="P201" s="72"/>
      <c r="Q201" s="72"/>
      <c r="R201" s="73"/>
    </row>
    <row r="202" spans="2:18" x14ac:dyDescent="0.2">
      <c r="B202" s="8" t="s">
        <v>79</v>
      </c>
      <c r="C202" s="4">
        <v>60</v>
      </c>
      <c r="D202" s="72">
        <v>1.7524861858155001</v>
      </c>
      <c r="E202" s="72">
        <v>1.2043445725841999</v>
      </c>
      <c r="F202" s="73">
        <v>2.4255421908558001</v>
      </c>
      <c r="G202" s="124">
        <v>1.4395769413278432</v>
      </c>
      <c r="H202" s="150">
        <v>1.159991743772242</v>
      </c>
      <c r="I202" s="125">
        <v>1.9990524384341637</v>
      </c>
      <c r="J202" s="76">
        <v>1.8352224836545652</v>
      </c>
      <c r="K202" s="72">
        <v>1.0935736595940959</v>
      </c>
      <c r="L202" s="73">
        <v>2.6470614750922508</v>
      </c>
      <c r="M202" s="124">
        <v>1.8911366137061369</v>
      </c>
      <c r="N202" s="150">
        <v>0.85634972262773712</v>
      </c>
      <c r="O202" s="125">
        <v>18.515028827250568</v>
      </c>
      <c r="P202" s="72">
        <v>1.1809433785964429</v>
      </c>
      <c r="Q202" s="72">
        <v>0.84129119999999591</v>
      </c>
      <c r="R202" s="73">
        <v>1.4101913200674494</v>
      </c>
    </row>
    <row r="203" spans="2:18" x14ac:dyDescent="0.2">
      <c r="B203" s="8"/>
      <c r="C203" s="4">
        <v>90</v>
      </c>
      <c r="D203" s="72">
        <v>1.6656872539678</v>
      </c>
      <c r="E203" s="72">
        <v>1.1801645123817599</v>
      </c>
      <c r="F203" s="73">
        <v>2.1955312775390401</v>
      </c>
      <c r="G203" s="124">
        <v>1.4055349722030652</v>
      </c>
      <c r="H203" s="150">
        <v>1.1316934393831553</v>
      </c>
      <c r="I203" s="125">
        <v>1.8201488317912218</v>
      </c>
      <c r="J203" s="76">
        <v>1.6676166502249659</v>
      </c>
      <c r="K203" s="72">
        <v>1.0076406110701106</v>
      </c>
      <c r="L203" s="73">
        <v>2.329279979335793</v>
      </c>
      <c r="M203" s="124">
        <v>1.6419480874670402</v>
      </c>
      <c r="N203" s="150">
        <v>0.86550277761557171</v>
      </c>
      <c r="O203" s="125">
        <v>16.347879124087594</v>
      </c>
      <c r="P203" s="72">
        <v>1.197472459774289</v>
      </c>
      <c r="Q203" s="72">
        <v>0.88889495907813376</v>
      </c>
      <c r="R203" s="73">
        <v>1.477899157054525</v>
      </c>
    </row>
    <row r="204" spans="2:18" x14ac:dyDescent="0.2">
      <c r="B204" s="8"/>
      <c r="C204" s="4" t="s">
        <v>78</v>
      </c>
      <c r="D204" s="72">
        <v>3161.4745499999999</v>
      </c>
      <c r="E204" s="72"/>
      <c r="F204" s="73"/>
      <c r="G204" s="124">
        <v>6814.0799999999899</v>
      </c>
      <c r="H204" s="150"/>
      <c r="I204" s="125"/>
      <c r="J204" s="76">
        <v>12233.4029999999</v>
      </c>
      <c r="K204" s="72"/>
      <c r="L204" s="73"/>
      <c r="M204" s="124">
        <v>9678.1229999999996</v>
      </c>
      <c r="N204" s="150"/>
      <c r="O204" s="125"/>
      <c r="P204" s="72">
        <v>2906.6309999999999</v>
      </c>
      <c r="Q204" s="72"/>
      <c r="R204" s="73"/>
    </row>
    <row r="205" spans="2:18" x14ac:dyDescent="0.2">
      <c r="B205" s="8" t="s">
        <v>80</v>
      </c>
      <c r="C205" s="4">
        <v>120</v>
      </c>
      <c r="D205" s="72">
        <v>1.3893483021350499</v>
      </c>
      <c r="E205" s="72">
        <v>0.61107210325511996</v>
      </c>
      <c r="F205" s="73">
        <v>2.57270211587843</v>
      </c>
      <c r="G205" s="124">
        <v>1.4322679474303599</v>
      </c>
      <c r="H205" s="150">
        <v>0.72854626701248903</v>
      </c>
      <c r="I205" s="125">
        <v>2.6305345828318498</v>
      </c>
      <c r="J205" s="76">
        <v>1.4322679474303599</v>
      </c>
      <c r="K205" s="72">
        <v>0.72854626701248903</v>
      </c>
      <c r="L205" s="73">
        <v>2.6305345828318498</v>
      </c>
      <c r="M205" s="124">
        <v>1.4585675930489199</v>
      </c>
      <c r="N205" s="150">
        <v>0.81214368149798</v>
      </c>
      <c r="O205" s="125">
        <v>2.94695327619212</v>
      </c>
      <c r="P205" s="72">
        <v>1.16689180030686</v>
      </c>
      <c r="Q205" s="72">
        <v>0.67438580403023995</v>
      </c>
      <c r="R205" s="73">
        <v>2.0793562290932299</v>
      </c>
    </row>
    <row r="206" spans="2:18" x14ac:dyDescent="0.2">
      <c r="B206" s="8"/>
      <c r="C206" s="4">
        <v>180</v>
      </c>
      <c r="D206" s="72">
        <v>1.2116024252769699</v>
      </c>
      <c r="E206" s="72">
        <v>0.61217653476407996</v>
      </c>
      <c r="F206" s="73">
        <v>2.5514490539817598</v>
      </c>
      <c r="G206" s="173" t="s">
        <v>86</v>
      </c>
      <c r="H206" s="174" t="s">
        <v>86</v>
      </c>
      <c r="I206" s="143" t="s">
        <v>86</v>
      </c>
      <c r="J206" s="175" t="s">
        <v>86</v>
      </c>
      <c r="K206" s="161" t="s">
        <v>86</v>
      </c>
      <c r="L206" s="136" t="s">
        <v>86</v>
      </c>
      <c r="M206" s="173" t="s">
        <v>86</v>
      </c>
      <c r="N206" s="174" t="s">
        <v>86</v>
      </c>
      <c r="O206" s="143" t="s">
        <v>86</v>
      </c>
      <c r="P206" s="161" t="s">
        <v>86</v>
      </c>
      <c r="Q206" s="161" t="s">
        <v>86</v>
      </c>
      <c r="R206" s="136" t="s">
        <v>86</v>
      </c>
    </row>
    <row r="207" spans="2:18" x14ac:dyDescent="0.2">
      <c r="B207" s="148"/>
      <c r="C207" s="149">
        <v>300</v>
      </c>
      <c r="D207" s="137">
        <v>0.99311187839916504</v>
      </c>
      <c r="E207" s="137">
        <v>0.39176397893741</v>
      </c>
      <c r="F207" s="138">
        <v>2.1325729560000002</v>
      </c>
      <c r="G207" s="176" t="s">
        <v>86</v>
      </c>
      <c r="H207" s="144" t="s">
        <v>86</v>
      </c>
      <c r="I207" s="145" t="s">
        <v>86</v>
      </c>
      <c r="J207" s="177" t="s">
        <v>86</v>
      </c>
      <c r="K207" s="141" t="s">
        <v>86</v>
      </c>
      <c r="L207" s="142" t="s">
        <v>86</v>
      </c>
      <c r="M207" s="176" t="s">
        <v>86</v>
      </c>
      <c r="N207" s="144" t="s">
        <v>86</v>
      </c>
      <c r="O207" s="145" t="s">
        <v>86</v>
      </c>
      <c r="P207" s="141" t="s">
        <v>86</v>
      </c>
      <c r="Q207" s="141" t="s">
        <v>86</v>
      </c>
      <c r="R207" s="142" t="s">
        <v>86</v>
      </c>
    </row>
    <row r="208" spans="2:18" x14ac:dyDescent="0.2">
      <c r="J208" s="16"/>
      <c r="K208" s="16"/>
      <c r="L208" s="16"/>
      <c r="M208" s="16"/>
      <c r="N208" s="16"/>
      <c r="O208" s="16"/>
      <c r="P208" s="16"/>
      <c r="Q208" s="16"/>
      <c r="R208" s="16"/>
    </row>
    <row r="209" spans="2:18" x14ac:dyDescent="0.2">
      <c r="J209" s="16"/>
      <c r="K209" s="16"/>
      <c r="L209" s="16"/>
      <c r="M209" s="16"/>
      <c r="N209" s="16"/>
      <c r="O209" s="16"/>
      <c r="P209" s="16"/>
      <c r="Q209" s="16"/>
      <c r="R209" s="16"/>
    </row>
    <row r="212" spans="2:18" x14ac:dyDescent="0.2">
      <c r="D212" s="79"/>
      <c r="E212" s="1"/>
      <c r="F212" s="1"/>
      <c r="G212" s="1"/>
      <c r="H212" s="1"/>
      <c r="I212" s="1"/>
      <c r="J212" s="1"/>
    </row>
    <row r="213" spans="2:18" x14ac:dyDescent="0.2">
      <c r="B213" s="178"/>
      <c r="C213" s="147" t="s">
        <v>87</v>
      </c>
      <c r="D213" s="222">
        <v>11</v>
      </c>
      <c r="E213" s="222"/>
      <c r="F213" s="223"/>
      <c r="G213" s="218">
        <v>9</v>
      </c>
      <c r="H213" s="219"/>
      <c r="I213" s="220"/>
      <c r="K213" s="85"/>
      <c r="L213" s="85"/>
      <c r="M213" s="227"/>
      <c r="N213" s="227"/>
      <c r="O213" s="227"/>
      <c r="P213" s="227"/>
      <c r="Q213" s="227"/>
      <c r="R213" s="227"/>
    </row>
    <row r="214" spans="2:18" ht="17" x14ac:dyDescent="0.2">
      <c r="B214" s="9"/>
      <c r="C214" s="4" t="s">
        <v>75</v>
      </c>
      <c r="D214" s="165" t="s">
        <v>76</v>
      </c>
      <c r="E214" s="166" t="s">
        <v>74</v>
      </c>
      <c r="F214" s="167" t="s">
        <v>77</v>
      </c>
      <c r="G214" s="168" t="s">
        <v>76</v>
      </c>
      <c r="H214" s="169" t="s">
        <v>74</v>
      </c>
      <c r="I214" s="170" t="s">
        <v>77</v>
      </c>
      <c r="K214" s="15"/>
      <c r="L214" s="15"/>
      <c r="M214" s="15"/>
    </row>
    <row r="215" spans="2:18" x14ac:dyDescent="0.2">
      <c r="B215" s="8"/>
      <c r="C215" s="4" t="s">
        <v>65</v>
      </c>
      <c r="D215" s="34"/>
      <c r="E215" s="34"/>
      <c r="F215" s="35"/>
      <c r="G215" s="91"/>
      <c r="H215" s="91"/>
      <c r="I215" s="90"/>
    </row>
    <row r="216" spans="2:18" x14ac:dyDescent="0.2">
      <c r="B216" s="8" t="s">
        <v>79</v>
      </c>
      <c r="C216" s="4">
        <v>60</v>
      </c>
      <c r="D216" s="72">
        <v>2.4044430599240889</v>
      </c>
      <c r="E216" s="72">
        <v>1.9484092725430595</v>
      </c>
      <c r="F216" s="73">
        <v>2.8357974549138802</v>
      </c>
      <c r="G216" s="150">
        <v>1.7488275769793</v>
      </c>
      <c r="H216" s="150">
        <v>2.2821395904358801</v>
      </c>
      <c r="I216" s="125">
        <v>2.2821395904358801</v>
      </c>
    </row>
    <row r="217" spans="2:18" x14ac:dyDescent="0.2">
      <c r="B217" s="8"/>
      <c r="C217" s="4">
        <v>90</v>
      </c>
      <c r="D217" s="72">
        <v>2.0591002256799511</v>
      </c>
      <c r="E217" s="72">
        <v>1.7654153799392096</v>
      </c>
      <c r="F217" s="73">
        <v>2.4191113677811544</v>
      </c>
      <c r="G217" s="150">
        <v>1.59380944851455</v>
      </c>
      <c r="H217" s="150">
        <v>2.0709012441049</v>
      </c>
      <c r="I217" s="125">
        <v>2.0709012441049</v>
      </c>
    </row>
    <row r="218" spans="2:18" x14ac:dyDescent="0.2">
      <c r="B218" s="8"/>
      <c r="C218" s="4" t="s">
        <v>78</v>
      </c>
      <c r="D218" s="72">
        <v>8219.4839999999895</v>
      </c>
      <c r="E218" s="72"/>
      <c r="F218" s="73"/>
      <c r="G218" s="150">
        <v>16719.7445999999</v>
      </c>
      <c r="H218" s="150"/>
      <c r="I218" s="125"/>
    </row>
    <row r="219" spans="2:18" ht="17" x14ac:dyDescent="0.2">
      <c r="B219" s="184" t="s">
        <v>80</v>
      </c>
      <c r="C219" s="4">
        <v>120</v>
      </c>
      <c r="D219" s="72">
        <v>1.8090618668552301</v>
      </c>
      <c r="E219" s="72">
        <v>0.9861307767927</v>
      </c>
      <c r="F219" s="73">
        <v>2.9441005799897999</v>
      </c>
      <c r="G219" s="150">
        <v>0.77954736118470025</v>
      </c>
      <c r="H219" s="150">
        <v>4.2983859158838591</v>
      </c>
      <c r="I219" s="125">
        <v>13.194740982066611</v>
      </c>
    </row>
    <row r="220" spans="2:18" x14ac:dyDescent="0.2">
      <c r="B220" s="8"/>
      <c r="C220" s="4">
        <v>180</v>
      </c>
      <c r="D220" s="161" t="s">
        <v>86</v>
      </c>
      <c r="E220" s="161" t="s">
        <v>86</v>
      </c>
      <c r="F220" s="136" t="s">
        <v>86</v>
      </c>
      <c r="G220" s="150">
        <v>1.4237375175879501</v>
      </c>
      <c r="H220" s="150">
        <v>0.68514663099999995</v>
      </c>
      <c r="I220" s="125">
        <v>3.1188272794904002</v>
      </c>
    </row>
    <row r="221" spans="2:18" x14ac:dyDescent="0.2">
      <c r="B221" s="8"/>
      <c r="C221" s="4">
        <v>300</v>
      </c>
      <c r="D221" s="161" t="s">
        <v>86</v>
      </c>
      <c r="E221" s="161" t="s">
        <v>86</v>
      </c>
      <c r="F221" s="136" t="s">
        <v>86</v>
      </c>
      <c r="G221" s="150">
        <v>1.2003747732852199</v>
      </c>
      <c r="H221" s="150">
        <v>0.50607231485983994</v>
      </c>
      <c r="I221" s="125">
        <v>2.0178948439086399</v>
      </c>
    </row>
    <row r="222" spans="2:18" x14ac:dyDescent="0.2">
      <c r="B222" s="8"/>
      <c r="C222" s="4" t="s">
        <v>66</v>
      </c>
      <c r="D222" s="72"/>
      <c r="E222" s="72"/>
      <c r="F222" s="73"/>
      <c r="G222" s="150"/>
      <c r="H222" s="150"/>
      <c r="I222" s="125"/>
    </row>
    <row r="223" spans="2:18" x14ac:dyDescent="0.2">
      <c r="B223" s="8" t="s">
        <v>79</v>
      </c>
      <c r="C223" s="4">
        <v>60</v>
      </c>
      <c r="D223" s="72">
        <v>1.4516199973222126</v>
      </c>
      <c r="E223" s="72">
        <v>1.1242730780141843</v>
      </c>
      <c r="F223" s="73">
        <v>1.8783359918946301</v>
      </c>
      <c r="G223" s="150">
        <v>0.98676344477482902</v>
      </c>
      <c r="H223" s="150">
        <v>1.47530287784796</v>
      </c>
      <c r="I223" s="125">
        <v>1.47530287784796</v>
      </c>
    </row>
    <row r="224" spans="2:18" x14ac:dyDescent="0.2">
      <c r="B224" s="8"/>
      <c r="C224" s="4">
        <v>90</v>
      </c>
      <c r="D224" s="72">
        <v>1.4403774726861114</v>
      </c>
      <c r="E224" s="72">
        <v>1.0631128267477201</v>
      </c>
      <c r="F224" s="73">
        <v>1.9056266261398176</v>
      </c>
      <c r="G224" s="150">
        <v>0.96903596525739899</v>
      </c>
      <c r="H224" s="150">
        <v>1.4385000425501</v>
      </c>
      <c r="I224" s="125">
        <v>1.4385000425501</v>
      </c>
    </row>
    <row r="225" spans="2:9" x14ac:dyDescent="0.2">
      <c r="B225" s="8"/>
      <c r="C225" s="4" t="s">
        <v>78</v>
      </c>
      <c r="D225" s="72">
        <v>13180.985999999901</v>
      </c>
      <c r="E225" s="72"/>
      <c r="F225" s="73"/>
      <c r="G225" s="150">
        <v>11404.648125</v>
      </c>
      <c r="H225" s="150"/>
      <c r="I225" s="125"/>
    </row>
    <row r="226" spans="2:9" x14ac:dyDescent="0.2">
      <c r="B226" s="8" t="s">
        <v>80</v>
      </c>
      <c r="C226" s="4">
        <v>120</v>
      </c>
      <c r="D226" s="72">
        <v>1.60078170353975</v>
      </c>
      <c r="E226" s="72">
        <v>0.92610542516184002</v>
      </c>
      <c r="F226" s="73">
        <v>2.4886701342826401</v>
      </c>
      <c r="G226" s="150">
        <v>0.46589681061106836</v>
      </c>
      <c r="H226" s="150">
        <v>0.20639772630230574</v>
      </c>
      <c r="I226" s="125">
        <v>0.88567103543979497</v>
      </c>
    </row>
    <row r="227" spans="2:9" x14ac:dyDescent="0.2">
      <c r="B227" s="8"/>
      <c r="C227" s="4">
        <v>180</v>
      </c>
      <c r="D227" s="161" t="s">
        <v>86</v>
      </c>
      <c r="E227" s="161" t="s">
        <v>86</v>
      </c>
      <c r="F227" s="136" t="s">
        <v>86</v>
      </c>
      <c r="G227" s="150">
        <v>1.13428557575817</v>
      </c>
      <c r="H227" s="150">
        <v>0.63288968499999998</v>
      </c>
      <c r="I227" s="125">
        <v>2.2495371228664802</v>
      </c>
    </row>
    <row r="228" spans="2:9" x14ac:dyDescent="0.2">
      <c r="B228" s="8"/>
      <c r="C228" s="4">
        <v>300</v>
      </c>
      <c r="D228" s="161" t="s">
        <v>86</v>
      </c>
      <c r="E228" s="161" t="s">
        <v>86</v>
      </c>
      <c r="F228" s="136" t="s">
        <v>86</v>
      </c>
      <c r="G228" s="150">
        <v>1.1196360106219501</v>
      </c>
      <c r="H228" s="150">
        <v>0.64674945653567995</v>
      </c>
      <c r="I228" s="125">
        <v>1.9384213937411101</v>
      </c>
    </row>
    <row r="229" spans="2:9" x14ac:dyDescent="0.2">
      <c r="B229" s="8"/>
      <c r="C229" s="4" t="s">
        <v>67</v>
      </c>
      <c r="D229" s="72"/>
      <c r="E229" s="72"/>
      <c r="F229" s="73"/>
      <c r="G229" s="150"/>
      <c r="H229" s="150"/>
      <c r="I229" s="125"/>
    </row>
    <row r="230" spans="2:9" x14ac:dyDescent="0.2">
      <c r="B230" s="8" t="s">
        <v>79</v>
      </c>
      <c r="C230" s="4">
        <v>60</v>
      </c>
      <c r="D230" s="72">
        <v>1.8602669944486645</v>
      </c>
      <c r="E230" s="72">
        <v>1.3493757406281661</v>
      </c>
      <c r="F230" s="73">
        <v>2.6075942046605873</v>
      </c>
      <c r="G230" s="150">
        <v>1.1758832827456001</v>
      </c>
      <c r="H230" s="150">
        <v>1.56819953638264</v>
      </c>
      <c r="I230" s="125">
        <v>1.56819953638264</v>
      </c>
    </row>
    <row r="231" spans="2:9" x14ac:dyDescent="0.2">
      <c r="B231" s="8"/>
      <c r="C231" s="4">
        <v>90</v>
      </c>
      <c r="D231" s="72">
        <v>1.7062718745250736</v>
      </c>
      <c r="E231" s="72">
        <v>1.0793150151975683</v>
      </c>
      <c r="F231" s="73">
        <v>2.4297051063829787</v>
      </c>
      <c r="G231" s="150">
        <v>1.0935358682617899</v>
      </c>
      <c r="H231" s="150">
        <v>1.4271565232397001</v>
      </c>
      <c r="I231" s="125">
        <v>1.4271565232397001</v>
      </c>
    </row>
    <row r="232" spans="2:9" x14ac:dyDescent="0.2">
      <c r="B232" s="8"/>
      <c r="C232" s="4" t="s">
        <v>78</v>
      </c>
      <c r="D232" s="72">
        <v>4088.4479999999899</v>
      </c>
      <c r="E232" s="72"/>
      <c r="F232" s="73"/>
      <c r="G232" s="150">
        <v>3065.9937749999999</v>
      </c>
      <c r="H232" s="150"/>
      <c r="I232" s="125"/>
    </row>
    <row r="233" spans="2:9" x14ac:dyDescent="0.2">
      <c r="B233" s="8" t="s">
        <v>80</v>
      </c>
      <c r="C233" s="4">
        <v>120</v>
      </c>
      <c r="D233" s="72">
        <v>1.52035943636044</v>
      </c>
      <c r="E233" s="72">
        <v>0.85369388986112005</v>
      </c>
      <c r="F233" s="73">
        <v>2.51915920177768</v>
      </c>
      <c r="G233" s="150">
        <v>0.59109100313267815</v>
      </c>
      <c r="H233" s="150">
        <v>0.35680240606319386</v>
      </c>
      <c r="I233" s="125">
        <v>0.87300107600341581</v>
      </c>
    </row>
    <row r="234" spans="2:9" x14ac:dyDescent="0.2">
      <c r="B234" s="8"/>
      <c r="C234" s="4">
        <v>180</v>
      </c>
      <c r="D234" s="161" t="s">
        <v>86</v>
      </c>
      <c r="E234" s="161" t="s">
        <v>86</v>
      </c>
      <c r="F234" s="136" t="s">
        <v>86</v>
      </c>
      <c r="G234" s="150">
        <v>1.0559361670932399</v>
      </c>
      <c r="H234" s="150">
        <v>0.58146221354328997</v>
      </c>
      <c r="I234" s="125">
        <v>1.84226473078409</v>
      </c>
    </row>
    <row r="235" spans="2:9" x14ac:dyDescent="0.2">
      <c r="B235" s="8"/>
      <c r="C235" s="4">
        <v>300</v>
      </c>
      <c r="D235" s="161" t="s">
        <v>86</v>
      </c>
      <c r="E235" s="161" t="s">
        <v>86</v>
      </c>
      <c r="F235" s="136" t="s">
        <v>86</v>
      </c>
      <c r="G235" s="150">
        <v>0.92438341013962988</v>
      </c>
      <c r="H235" s="150">
        <v>0.44852257508336002</v>
      </c>
      <c r="I235" s="125">
        <v>1.55384297396496</v>
      </c>
    </row>
    <row r="236" spans="2:9" x14ac:dyDescent="0.2">
      <c r="B236" s="8"/>
      <c r="C236" s="4" t="s">
        <v>68</v>
      </c>
      <c r="D236" s="72"/>
      <c r="E236" s="72"/>
      <c r="F236" s="73"/>
      <c r="G236" s="150"/>
      <c r="H236" s="150"/>
      <c r="I236" s="125"/>
    </row>
    <row r="237" spans="2:9" x14ac:dyDescent="0.2">
      <c r="B237" s="8" t="s">
        <v>79</v>
      </c>
      <c r="C237" s="4">
        <v>60</v>
      </c>
      <c r="D237" s="72">
        <v>1.4538140875121255</v>
      </c>
      <c r="E237" s="72">
        <v>0.71685586220871322</v>
      </c>
      <c r="F237" s="73">
        <v>2.2163000445795338</v>
      </c>
      <c r="G237" s="150">
        <v>1.72828874777524</v>
      </c>
      <c r="H237" s="150">
        <v>2.0801055987975201</v>
      </c>
      <c r="I237" s="125">
        <v>2.0801055987975201</v>
      </c>
    </row>
    <row r="238" spans="2:9" x14ac:dyDescent="0.2">
      <c r="B238" s="8"/>
      <c r="C238" s="4">
        <v>90</v>
      </c>
      <c r="D238" s="72">
        <v>1.4852925352130859</v>
      </c>
      <c r="E238" s="72">
        <v>0.81197890577507592</v>
      </c>
      <c r="F238" s="73">
        <v>2.4515157446808509</v>
      </c>
      <c r="G238" s="150">
        <v>1.73242463330134</v>
      </c>
      <c r="H238" s="150">
        <v>2.0028401282425001</v>
      </c>
      <c r="I238" s="125">
        <v>2.0028401282425001</v>
      </c>
    </row>
    <row r="239" spans="2:9" x14ac:dyDescent="0.2">
      <c r="B239" s="8"/>
      <c r="C239" s="4" t="s">
        <v>78</v>
      </c>
      <c r="D239" s="72">
        <v>5004.0899999999901</v>
      </c>
      <c r="E239" s="72"/>
      <c r="F239" s="73"/>
      <c r="G239" s="150">
        <v>3458.52584999999</v>
      </c>
      <c r="H239" s="150"/>
      <c r="I239" s="125"/>
    </row>
    <row r="240" spans="2:9" x14ac:dyDescent="0.2">
      <c r="B240" s="8" t="s">
        <v>80</v>
      </c>
      <c r="C240" s="4">
        <v>120</v>
      </c>
      <c r="D240" s="72">
        <v>1.2918000704022401</v>
      </c>
      <c r="E240" s="72">
        <v>0.72411535300719998</v>
      </c>
      <c r="F240" s="73">
        <v>2.0522953557598802</v>
      </c>
      <c r="G240" s="150">
        <v>0.88348324358265773</v>
      </c>
      <c r="H240" s="150">
        <v>0.52396412894961564</v>
      </c>
      <c r="I240" s="125">
        <v>1.2657698185311699</v>
      </c>
    </row>
    <row r="241" spans="2:9" x14ac:dyDescent="0.2">
      <c r="B241" s="8"/>
      <c r="C241" s="4">
        <v>180</v>
      </c>
      <c r="D241" s="161" t="s">
        <v>86</v>
      </c>
      <c r="E241" s="161" t="s">
        <v>86</v>
      </c>
      <c r="F241" s="136" t="s">
        <v>86</v>
      </c>
      <c r="G241" s="150">
        <v>1.8135572273145999</v>
      </c>
      <c r="H241" s="150">
        <v>1.2608025169999999</v>
      </c>
      <c r="I241" s="125">
        <v>2.5050155276758002</v>
      </c>
    </row>
    <row r="242" spans="2:9" x14ac:dyDescent="0.2">
      <c r="B242" s="8"/>
      <c r="C242" s="4">
        <v>300</v>
      </c>
      <c r="D242" s="161" t="s">
        <v>86</v>
      </c>
      <c r="E242" s="161" t="s">
        <v>86</v>
      </c>
      <c r="F242" s="136" t="s">
        <v>86</v>
      </c>
      <c r="G242" s="150">
        <v>1.5544585242951601</v>
      </c>
      <c r="H242" s="150">
        <v>1.0020962624571199</v>
      </c>
      <c r="I242" s="125">
        <v>2.6728656918409599</v>
      </c>
    </row>
    <row r="243" spans="2:9" x14ac:dyDescent="0.2">
      <c r="B243" s="8"/>
      <c r="C243" s="4" t="s">
        <v>69</v>
      </c>
      <c r="D243" s="72"/>
      <c r="E243" s="72"/>
      <c r="F243" s="73"/>
      <c r="G243" s="150"/>
      <c r="H243" s="150"/>
      <c r="I243" s="125"/>
    </row>
    <row r="244" spans="2:9" x14ac:dyDescent="0.2">
      <c r="B244" s="8" t="s">
        <v>79</v>
      </c>
      <c r="C244" s="4">
        <v>60</v>
      </c>
      <c r="D244" s="72">
        <v>1.1723067717707232</v>
      </c>
      <c r="E244" s="72">
        <v>0.9183940587639311</v>
      </c>
      <c r="F244" s="73">
        <v>1.5682772279635258</v>
      </c>
      <c r="G244" s="150">
        <v>0.81619937776213103</v>
      </c>
      <c r="H244" s="150">
        <v>1.01796548198492</v>
      </c>
      <c r="I244" s="125">
        <v>1.01796548198492</v>
      </c>
    </row>
    <row r="245" spans="2:9" x14ac:dyDescent="0.2">
      <c r="B245" s="8"/>
      <c r="C245" s="4">
        <v>90</v>
      </c>
      <c r="D245" s="72">
        <v>1.1604621675220466</v>
      </c>
      <c r="E245" s="72">
        <v>0.90607623100303947</v>
      </c>
      <c r="F245" s="73">
        <v>1.6164798784194527</v>
      </c>
      <c r="G245" s="150">
        <v>0.74902456677426099</v>
      </c>
      <c r="H245" s="150">
        <v>0.93300446328039999</v>
      </c>
      <c r="I245" s="125">
        <v>0.93300446328039999</v>
      </c>
    </row>
    <row r="246" spans="2:9" x14ac:dyDescent="0.2">
      <c r="B246" s="8"/>
      <c r="C246" s="4" t="s">
        <v>78</v>
      </c>
      <c r="D246" s="72">
        <v>3896.8019999999901</v>
      </c>
      <c r="E246" s="72"/>
      <c r="F246" s="73"/>
      <c r="G246" s="150">
        <v>5145.3528749999996</v>
      </c>
      <c r="H246" s="150"/>
      <c r="I246" s="125"/>
    </row>
    <row r="247" spans="2:9" x14ac:dyDescent="0.2">
      <c r="B247" s="8" t="s">
        <v>80</v>
      </c>
      <c r="C247" s="4">
        <v>120</v>
      </c>
      <c r="D247" s="72">
        <v>1.0208845026036</v>
      </c>
      <c r="E247" s="72">
        <v>0.55070878162916004</v>
      </c>
      <c r="F247" s="73">
        <v>1.6016288268488199</v>
      </c>
      <c r="G247" s="150">
        <v>0.39159933613342573</v>
      </c>
      <c r="H247" s="150">
        <v>0.19086680828351835</v>
      </c>
      <c r="I247" s="125">
        <v>0.68581264304013667</v>
      </c>
    </row>
    <row r="248" spans="2:9" x14ac:dyDescent="0.2">
      <c r="B248" s="8"/>
      <c r="C248" s="4">
        <v>180</v>
      </c>
      <c r="D248" s="161" t="s">
        <v>86</v>
      </c>
      <c r="E248" s="161" t="s">
        <v>86</v>
      </c>
      <c r="F248" s="136" t="s">
        <v>86</v>
      </c>
      <c r="G248" s="150">
        <v>0.66271830198147097</v>
      </c>
      <c r="H248" s="150">
        <v>0.31603010465048997</v>
      </c>
      <c r="I248" s="125">
        <v>1.3636574594367601</v>
      </c>
    </row>
    <row r="249" spans="2:9" x14ac:dyDescent="0.2">
      <c r="B249" s="8"/>
      <c r="C249" s="4">
        <v>300</v>
      </c>
      <c r="D249" s="161" t="s">
        <v>86</v>
      </c>
      <c r="E249" s="161" t="s">
        <v>86</v>
      </c>
      <c r="F249" s="136" t="s">
        <v>86</v>
      </c>
      <c r="G249" s="150">
        <v>0.69951177383901397</v>
      </c>
      <c r="H249" s="150">
        <v>0.28044079541872002</v>
      </c>
      <c r="I249" s="125">
        <v>1.4478783737415899</v>
      </c>
    </row>
    <row r="250" spans="2:9" x14ac:dyDescent="0.2">
      <c r="B250" s="8"/>
      <c r="C250" s="4" t="s">
        <v>70</v>
      </c>
      <c r="D250" s="72"/>
      <c r="E250" s="72"/>
      <c r="F250" s="73"/>
      <c r="G250" s="150"/>
      <c r="H250" s="150"/>
      <c r="I250" s="125"/>
    </row>
    <row r="251" spans="2:9" x14ac:dyDescent="0.2">
      <c r="B251" s="8" t="s">
        <v>79</v>
      </c>
      <c r="C251" s="4">
        <v>60</v>
      </c>
      <c r="D251" s="72">
        <v>1.9139442371509867</v>
      </c>
      <c r="E251" s="72">
        <v>0.44028344478216813</v>
      </c>
      <c r="F251" s="73">
        <v>3.6351289483282665</v>
      </c>
      <c r="G251" s="150">
        <v>2.49102799947467</v>
      </c>
      <c r="H251" s="150">
        <v>2.9629486683683601</v>
      </c>
      <c r="I251" s="125">
        <v>2.9629486683683601</v>
      </c>
    </row>
    <row r="252" spans="2:9" x14ac:dyDescent="0.2">
      <c r="B252" s="8"/>
      <c r="C252" s="4">
        <v>90</v>
      </c>
      <c r="D252" s="72">
        <v>1.4648708603684617</v>
      </c>
      <c r="E252" s="72">
        <v>0.3171889969604863</v>
      </c>
      <c r="F252" s="73">
        <v>2.6527967781154977</v>
      </c>
      <c r="G252" s="150">
        <v>2.2171131843094001</v>
      </c>
      <c r="H252" s="150">
        <v>2.601919741823</v>
      </c>
      <c r="I252" s="125">
        <v>2.601919741823</v>
      </c>
    </row>
    <row r="253" spans="2:9" x14ac:dyDescent="0.2">
      <c r="B253" s="8"/>
      <c r="C253" s="4" t="s">
        <v>78</v>
      </c>
      <c r="D253" s="72">
        <v>4695.3269999999902</v>
      </c>
      <c r="E253" s="72"/>
      <c r="F253" s="73"/>
      <c r="G253" s="150">
        <v>4445.1605250000002</v>
      </c>
      <c r="H253" s="150"/>
      <c r="I253" s="125"/>
    </row>
    <row r="254" spans="2:9" x14ac:dyDescent="0.2">
      <c r="B254" s="8" t="s">
        <v>80</v>
      </c>
      <c r="C254" s="4">
        <v>120</v>
      </c>
      <c r="D254" s="72">
        <v>1.59430576365802</v>
      </c>
      <c r="E254" s="72">
        <v>0.65170381770648</v>
      </c>
      <c r="F254" s="73">
        <v>2.70971587362168</v>
      </c>
      <c r="G254" s="150">
        <v>0.97190752584332163</v>
      </c>
      <c r="H254" s="150">
        <v>0.55625209009393672</v>
      </c>
      <c r="I254" s="125">
        <v>1.4541843766011957</v>
      </c>
    </row>
    <row r="255" spans="2:9" x14ac:dyDescent="0.2">
      <c r="B255" s="8"/>
      <c r="C255" s="4">
        <v>180</v>
      </c>
      <c r="D255" s="161" t="s">
        <v>86</v>
      </c>
      <c r="E255" s="161" t="s">
        <v>86</v>
      </c>
      <c r="F255" s="136" t="s">
        <v>86</v>
      </c>
      <c r="G255" s="150">
        <v>1.41844062573634</v>
      </c>
      <c r="H255" s="150">
        <v>0.71417826798968997</v>
      </c>
      <c r="I255" s="125">
        <v>2.8708141527436899</v>
      </c>
    </row>
    <row r="256" spans="2:9" x14ac:dyDescent="0.2">
      <c r="B256" s="8"/>
      <c r="C256" s="4">
        <v>300</v>
      </c>
      <c r="D256" s="161" t="s">
        <v>86</v>
      </c>
      <c r="E256" s="161" t="s">
        <v>86</v>
      </c>
      <c r="F256" s="136" t="s">
        <v>86</v>
      </c>
      <c r="G256" s="150">
        <v>1.82094331517431</v>
      </c>
      <c r="H256" s="150">
        <v>0.83675494659135996</v>
      </c>
      <c r="I256" s="125">
        <v>3.8284279270353601</v>
      </c>
    </row>
    <row r="257" spans="2:9" x14ac:dyDescent="0.2">
      <c r="B257" s="8"/>
      <c r="C257" s="4" t="s">
        <v>71</v>
      </c>
      <c r="D257" s="72"/>
      <c r="E257" s="72"/>
      <c r="F257" s="73"/>
      <c r="G257" s="150"/>
      <c r="H257" s="150"/>
      <c r="I257" s="125"/>
    </row>
    <row r="258" spans="2:9" x14ac:dyDescent="0.2">
      <c r="B258" s="8" t="s">
        <v>79</v>
      </c>
      <c r="C258" s="4">
        <v>60</v>
      </c>
      <c r="D258" s="72">
        <v>1.2478129117375074</v>
      </c>
      <c r="E258" s="72">
        <v>0.97110404863221866</v>
      </c>
      <c r="F258" s="73">
        <v>1.8126035339412359</v>
      </c>
      <c r="G258" s="150">
        <v>0.78839716972387097</v>
      </c>
      <c r="H258" s="150">
        <v>1.0121188391400799</v>
      </c>
      <c r="I258" s="125">
        <v>1.0121188391400799</v>
      </c>
    </row>
    <row r="259" spans="2:9" x14ac:dyDescent="0.2">
      <c r="B259" s="8"/>
      <c r="C259" s="4">
        <v>90</v>
      </c>
      <c r="D259" s="72">
        <v>1.220472788984555</v>
      </c>
      <c r="E259" s="72">
        <v>0.94782802431610924</v>
      </c>
      <c r="F259" s="73">
        <v>1.6127409118541032</v>
      </c>
      <c r="G259" s="150">
        <v>0.77835992744601301</v>
      </c>
      <c r="H259" s="150">
        <v>0.9982296993152</v>
      </c>
      <c r="I259" s="125">
        <v>0.9982296993152</v>
      </c>
    </row>
    <row r="260" spans="2:9" x14ac:dyDescent="0.2">
      <c r="B260" s="8"/>
      <c r="C260" s="4" t="s">
        <v>78</v>
      </c>
      <c r="D260" s="72">
        <v>19984.4189999999</v>
      </c>
      <c r="E260" s="72"/>
      <c r="F260" s="73"/>
      <c r="G260" s="150">
        <v>4052.6284499999902</v>
      </c>
      <c r="H260" s="150"/>
      <c r="I260" s="125"/>
    </row>
    <row r="261" spans="2:9" x14ac:dyDescent="0.2">
      <c r="B261" s="8" t="s">
        <v>80</v>
      </c>
      <c r="C261" s="4">
        <v>120</v>
      </c>
      <c r="D261" s="72">
        <v>1.30172590096609</v>
      </c>
      <c r="E261" s="72">
        <v>0.72220978628875998</v>
      </c>
      <c r="F261" s="73">
        <v>2.5296398187291</v>
      </c>
      <c r="G261" s="150">
        <v>0.48067068908377197</v>
      </c>
      <c r="H261" s="150">
        <v>0.29835710930828352</v>
      </c>
      <c r="I261" s="125">
        <v>0.76878044192997441</v>
      </c>
    </row>
    <row r="262" spans="2:9" x14ac:dyDescent="0.2">
      <c r="B262" s="8"/>
      <c r="C262" s="4">
        <v>180</v>
      </c>
      <c r="D262" s="161" t="s">
        <v>86</v>
      </c>
      <c r="E262" s="161" t="s">
        <v>86</v>
      </c>
      <c r="F262" s="136" t="s">
        <v>86</v>
      </c>
      <c r="G262" s="150">
        <v>0.87995699405190897</v>
      </c>
      <c r="H262" s="150">
        <v>0.38487655789455999</v>
      </c>
      <c r="I262" s="125">
        <v>1.6257716669683999</v>
      </c>
    </row>
    <row r="263" spans="2:9" x14ac:dyDescent="0.2">
      <c r="B263" s="8"/>
      <c r="C263" s="4">
        <v>300</v>
      </c>
      <c r="D263" s="161" t="s">
        <v>86</v>
      </c>
      <c r="E263" s="161" t="s">
        <v>86</v>
      </c>
      <c r="F263" s="136" t="s">
        <v>86</v>
      </c>
      <c r="G263" s="150">
        <v>1.0119450243872801</v>
      </c>
      <c r="H263" s="150">
        <v>0.46953279754144001</v>
      </c>
      <c r="I263" s="125">
        <v>1.81510052279152</v>
      </c>
    </row>
    <row r="264" spans="2:9" x14ac:dyDescent="0.2">
      <c r="B264" s="8"/>
      <c r="C264" s="4" t="s">
        <v>72</v>
      </c>
      <c r="D264" s="72"/>
      <c r="E264" s="72"/>
      <c r="F264" s="73"/>
      <c r="G264" s="150"/>
      <c r="H264" s="150"/>
      <c r="I264" s="125"/>
    </row>
    <row r="265" spans="2:9" x14ac:dyDescent="0.2">
      <c r="B265" s="8" t="s">
        <v>79</v>
      </c>
      <c r="C265" s="4">
        <v>60</v>
      </c>
      <c r="D265" s="72">
        <v>1.4592037726299494</v>
      </c>
      <c r="E265" s="72">
        <v>1.093887319148936</v>
      </c>
      <c r="F265" s="73">
        <v>1.9186436312056738</v>
      </c>
      <c r="G265" s="150">
        <v>1.2742895275919</v>
      </c>
      <c r="H265" s="150">
        <v>1.9956540910387199</v>
      </c>
      <c r="I265" s="125">
        <v>1.9956540910387199</v>
      </c>
    </row>
    <row r="266" spans="2:9" x14ac:dyDescent="0.2">
      <c r="B266" s="8"/>
      <c r="C266" s="4">
        <v>90</v>
      </c>
      <c r="D266" s="72">
        <v>1.396622997609702</v>
      </c>
      <c r="E266" s="72">
        <v>1.0525190881458966</v>
      </c>
      <c r="F266" s="73">
        <v>1.8501652887537992</v>
      </c>
      <c r="G266" s="150">
        <v>1.24908118627471</v>
      </c>
      <c r="H266" s="150">
        <v>2.0503411153547999</v>
      </c>
      <c r="I266" s="125">
        <v>2.0503411153547999</v>
      </c>
    </row>
    <row r="267" spans="2:9" x14ac:dyDescent="0.2">
      <c r="B267" s="8"/>
      <c r="C267" s="4" t="s">
        <v>78</v>
      </c>
      <c r="D267" s="72">
        <v>6579.8459999999905</v>
      </c>
      <c r="E267" s="72"/>
      <c r="F267" s="73"/>
      <c r="G267" s="150">
        <v>14693.430375</v>
      </c>
      <c r="H267" s="150"/>
      <c r="I267" s="125"/>
    </row>
    <row r="268" spans="2:9" x14ac:dyDescent="0.2">
      <c r="B268" s="8" t="s">
        <v>80</v>
      </c>
      <c r="C268" s="4">
        <v>120</v>
      </c>
      <c r="D268" s="72">
        <v>1.47198697534509</v>
      </c>
      <c r="E268" s="72">
        <v>0.74888772034691997</v>
      </c>
      <c r="F268" s="73">
        <v>2.5915707370784</v>
      </c>
      <c r="G268" s="150">
        <v>0.61234693388709094</v>
      </c>
      <c r="H268" s="150">
        <v>0.29304390051238255</v>
      </c>
      <c r="I268" s="125">
        <v>1.4325228330486763</v>
      </c>
    </row>
    <row r="269" spans="2:9" x14ac:dyDescent="0.2">
      <c r="B269" s="8"/>
      <c r="C269" s="4">
        <v>180</v>
      </c>
      <c r="D269" s="161" t="s">
        <v>86</v>
      </c>
      <c r="E269" s="161" t="s">
        <v>86</v>
      </c>
      <c r="F269" s="136" t="s">
        <v>86</v>
      </c>
      <c r="G269" s="150">
        <v>1.08537778182036</v>
      </c>
      <c r="H269" s="150">
        <v>0.57897378752242001</v>
      </c>
      <c r="I269" s="125">
        <v>2.0720293999999999</v>
      </c>
    </row>
    <row r="270" spans="2:9" x14ac:dyDescent="0.2">
      <c r="B270" s="8"/>
      <c r="C270" s="4">
        <v>300</v>
      </c>
      <c r="D270" s="161" t="s">
        <v>86</v>
      </c>
      <c r="E270" s="161" t="s">
        <v>86</v>
      </c>
      <c r="F270" s="136" t="s">
        <v>86</v>
      </c>
      <c r="G270" s="150">
        <v>1.2850041519525599</v>
      </c>
      <c r="H270" s="150">
        <v>0.53164997698271999</v>
      </c>
      <c r="I270" s="125">
        <v>2.6454610538521601</v>
      </c>
    </row>
    <row r="271" spans="2:9" x14ac:dyDescent="0.2">
      <c r="B271" s="8"/>
      <c r="C271" s="4" t="s">
        <v>73</v>
      </c>
      <c r="D271" s="72"/>
      <c r="E271" s="72"/>
      <c r="F271" s="73"/>
      <c r="G271" s="150"/>
      <c r="H271" s="150"/>
      <c r="I271" s="125"/>
    </row>
    <row r="272" spans="2:9" x14ac:dyDescent="0.2">
      <c r="B272" s="8" t="s">
        <v>79</v>
      </c>
      <c r="C272" s="4">
        <v>60</v>
      </c>
      <c r="D272" s="72">
        <v>1.5232354618444415</v>
      </c>
      <c r="E272" s="72">
        <v>1.2557379939209725</v>
      </c>
      <c r="F272" s="73">
        <v>1.8994199878419451</v>
      </c>
      <c r="G272" s="150">
        <v>1.2753164016212299</v>
      </c>
      <c r="H272" s="150">
        <v>1.9293921387972</v>
      </c>
      <c r="I272" s="125">
        <v>1.9293921387972</v>
      </c>
    </row>
    <row r="273" spans="2:35" x14ac:dyDescent="0.2">
      <c r="B273" s="8"/>
      <c r="C273" s="4">
        <v>90</v>
      </c>
      <c r="D273" s="72">
        <v>1.3298160760706301</v>
      </c>
      <c r="E273" s="72">
        <v>1.0494032826747719</v>
      </c>
      <c r="F273" s="73">
        <v>1.7573142857142854</v>
      </c>
      <c r="G273" s="150">
        <v>1.20928745716511</v>
      </c>
      <c r="H273" s="150">
        <v>1.8915318450092</v>
      </c>
      <c r="I273" s="125">
        <v>1.8915318450092</v>
      </c>
    </row>
    <row r="274" spans="2:35" x14ac:dyDescent="0.2">
      <c r="B274" s="8"/>
      <c r="C274" s="4" t="s">
        <v>78</v>
      </c>
      <c r="D274" s="72">
        <v>5472.55799999999</v>
      </c>
      <c r="E274" s="72"/>
      <c r="F274" s="73"/>
      <c r="G274" s="150">
        <v>4052.6284499999902</v>
      </c>
      <c r="H274" s="150"/>
      <c r="I274" s="125"/>
    </row>
    <row r="275" spans="2:35" x14ac:dyDescent="0.2">
      <c r="B275" s="8" t="s">
        <v>80</v>
      </c>
      <c r="C275" s="4">
        <v>120</v>
      </c>
      <c r="D275" s="72">
        <v>1.4807002782448899</v>
      </c>
      <c r="E275" s="72">
        <v>0.90704975797744003</v>
      </c>
      <c r="F275" s="73">
        <v>2.4095891154673801</v>
      </c>
      <c r="G275" s="150">
        <v>0.61089639901793336</v>
      </c>
      <c r="H275" s="150">
        <v>0.26198206447480782</v>
      </c>
      <c r="I275" s="125">
        <v>1.1198609308283518</v>
      </c>
    </row>
    <row r="276" spans="2:35" x14ac:dyDescent="0.2">
      <c r="B276" s="8"/>
      <c r="C276" s="4">
        <v>180</v>
      </c>
      <c r="D276" s="161" t="s">
        <v>86</v>
      </c>
      <c r="E276" s="161" t="s">
        <v>86</v>
      </c>
      <c r="F276" s="136" t="s">
        <v>86</v>
      </c>
      <c r="G276" s="150">
        <v>1.16349289418645</v>
      </c>
      <c r="H276" s="150">
        <v>0.71583721867026995</v>
      </c>
      <c r="I276" s="125">
        <v>1.982446063</v>
      </c>
    </row>
    <row r="277" spans="2:35" x14ac:dyDescent="0.2">
      <c r="B277" s="148"/>
      <c r="C277" s="149">
        <v>300</v>
      </c>
      <c r="D277" s="141" t="s">
        <v>86</v>
      </c>
      <c r="E277" s="141" t="s">
        <v>86</v>
      </c>
      <c r="F277" s="142" t="s">
        <v>86</v>
      </c>
      <c r="G277" s="139">
        <v>1.17741662942792</v>
      </c>
      <c r="H277" s="139">
        <v>0.63122016167535999</v>
      </c>
      <c r="I277" s="140">
        <v>1.9904902059198399</v>
      </c>
    </row>
    <row r="286" spans="2:35" x14ac:dyDescent="0.2">
      <c r="B286" s="1"/>
    </row>
    <row r="287" spans="2:35" x14ac:dyDescent="0.2">
      <c r="B287" s="146"/>
      <c r="C287" s="179"/>
      <c r="D287" s="222" t="s">
        <v>81</v>
      </c>
      <c r="E287" s="222"/>
      <c r="F287" s="223"/>
      <c r="G287" s="221" t="s">
        <v>47</v>
      </c>
      <c r="H287" s="222"/>
      <c r="I287" s="223"/>
      <c r="J287" s="218" t="s">
        <v>82</v>
      </c>
      <c r="K287" s="219"/>
      <c r="L287" s="220"/>
      <c r="M287" s="218" t="s">
        <v>48</v>
      </c>
      <c r="N287" s="219"/>
      <c r="O287" s="220"/>
      <c r="P287" s="221" t="s">
        <v>83</v>
      </c>
      <c r="Q287" s="222"/>
      <c r="R287" s="223"/>
      <c r="S287" s="221" t="s">
        <v>49</v>
      </c>
      <c r="T287" s="222"/>
      <c r="U287" s="223"/>
      <c r="V287" s="218" t="s">
        <v>84</v>
      </c>
      <c r="W287" s="219"/>
      <c r="X287" s="220"/>
      <c r="Y287" s="218" t="s">
        <v>50</v>
      </c>
      <c r="Z287" s="219"/>
      <c r="AA287" s="220"/>
      <c r="AB287" s="221" t="s">
        <v>85</v>
      </c>
      <c r="AC287" s="222"/>
      <c r="AD287" s="223"/>
      <c r="AE287" s="222" t="s">
        <v>53</v>
      </c>
      <c r="AF287" s="222"/>
      <c r="AG287" s="223"/>
      <c r="AH287" s="180"/>
      <c r="AI287" s="181"/>
    </row>
    <row r="288" spans="2:35" ht="17" x14ac:dyDescent="0.2">
      <c r="B288" s="8"/>
      <c r="C288" s="4" t="s">
        <v>75</v>
      </c>
      <c r="D288" s="165" t="s">
        <v>76</v>
      </c>
      <c r="E288" s="166" t="s">
        <v>74</v>
      </c>
      <c r="F288" s="167" t="s">
        <v>77</v>
      </c>
      <c r="G288" s="165" t="s">
        <v>76</v>
      </c>
      <c r="H288" s="166" t="s">
        <v>74</v>
      </c>
      <c r="I288" s="167" t="s">
        <v>77</v>
      </c>
      <c r="J288" s="172" t="s">
        <v>76</v>
      </c>
      <c r="K288" s="169" t="s">
        <v>74</v>
      </c>
      <c r="L288" s="170" t="s">
        <v>77</v>
      </c>
      <c r="M288" s="172" t="s">
        <v>76</v>
      </c>
      <c r="N288" s="169" t="s">
        <v>74</v>
      </c>
      <c r="O288" s="170" t="s">
        <v>77</v>
      </c>
      <c r="P288" s="171" t="s">
        <v>76</v>
      </c>
      <c r="Q288" s="166" t="s">
        <v>74</v>
      </c>
      <c r="R288" s="167" t="s">
        <v>77</v>
      </c>
      <c r="S288" s="171" t="s">
        <v>76</v>
      </c>
      <c r="T288" s="166" t="s">
        <v>74</v>
      </c>
      <c r="U288" s="167" t="s">
        <v>77</v>
      </c>
      <c r="V288" s="172" t="s">
        <v>76</v>
      </c>
      <c r="W288" s="169" t="s">
        <v>74</v>
      </c>
      <c r="X288" s="170" t="s">
        <v>77</v>
      </c>
      <c r="Y288" s="172" t="s">
        <v>76</v>
      </c>
      <c r="Z288" s="169" t="s">
        <v>74</v>
      </c>
      <c r="AA288" s="170" t="s">
        <v>77</v>
      </c>
      <c r="AB288" s="171" t="s">
        <v>76</v>
      </c>
      <c r="AC288" s="166" t="s">
        <v>74</v>
      </c>
      <c r="AD288" s="167" t="s">
        <v>77</v>
      </c>
      <c r="AE288" s="165" t="s">
        <v>76</v>
      </c>
      <c r="AF288" s="166" t="s">
        <v>74</v>
      </c>
      <c r="AG288" s="167" t="s">
        <v>77</v>
      </c>
      <c r="AH288" s="9"/>
      <c r="AI288" s="7"/>
    </row>
    <row r="289" spans="2:35" x14ac:dyDescent="0.2">
      <c r="B289" s="8"/>
      <c r="C289" s="4" t="s">
        <v>65</v>
      </c>
      <c r="D289" s="34"/>
      <c r="E289" s="34"/>
      <c r="F289" s="35"/>
      <c r="G289" s="34"/>
      <c r="H289" s="34"/>
      <c r="I289" s="35"/>
      <c r="J289" s="123"/>
      <c r="K289" s="91"/>
      <c r="L289" s="90"/>
      <c r="M289" s="123"/>
      <c r="N289" s="91"/>
      <c r="O289" s="90"/>
      <c r="P289" s="50"/>
      <c r="Q289" s="34"/>
      <c r="R289" s="35"/>
      <c r="S289" s="50"/>
      <c r="T289" s="34"/>
      <c r="U289" s="35"/>
      <c r="V289" s="123"/>
      <c r="W289" s="91"/>
      <c r="X289" s="90"/>
      <c r="Y289" s="123"/>
      <c r="Z289" s="91"/>
      <c r="AA289" s="90"/>
      <c r="AB289" s="50"/>
      <c r="AC289" s="34"/>
      <c r="AD289" s="35"/>
      <c r="AE289" s="34"/>
      <c r="AF289" s="34"/>
      <c r="AG289" s="35"/>
      <c r="AH289" s="8" t="s">
        <v>65</v>
      </c>
      <c r="AI289" s="5"/>
    </row>
    <row r="290" spans="2:35" x14ac:dyDescent="0.2">
      <c r="B290" s="8" t="s">
        <v>79</v>
      </c>
      <c r="C290" s="4">
        <v>60</v>
      </c>
      <c r="D290" s="72">
        <v>2.5207993146555721</v>
      </c>
      <c r="E290" s="72">
        <v>1.8834850526785714</v>
      </c>
      <c r="F290" s="73">
        <v>3.3064556014285706</v>
      </c>
      <c r="G290" s="72">
        <v>2.0868498685853436</v>
      </c>
      <c r="H290" s="72">
        <v>1.2017210555031734</v>
      </c>
      <c r="I290" s="73">
        <v>2.825846480725295</v>
      </c>
      <c r="J290" s="124">
        <v>1.1316788238434732</v>
      </c>
      <c r="K290" s="150">
        <v>0.8495898435378324</v>
      </c>
      <c r="L290" s="125">
        <v>1.6393184763803683</v>
      </c>
      <c r="M290" s="124">
        <v>1.0241171878463908</v>
      </c>
      <c r="N290" s="150">
        <v>0.76749039415196707</v>
      </c>
      <c r="O290" s="125">
        <v>1.3369960707619342</v>
      </c>
      <c r="P290" s="76">
        <v>3.0833490660853884</v>
      </c>
      <c r="Q290" s="72">
        <v>2.1621309425911561</v>
      </c>
      <c r="R290" s="73">
        <v>3.9193954840961989</v>
      </c>
      <c r="S290" s="76">
        <v>2.8253141562780142</v>
      </c>
      <c r="T290" s="72">
        <v>1.6273920902777779</v>
      </c>
      <c r="U290" s="73">
        <v>3.7024682499999937</v>
      </c>
      <c r="V290" s="124">
        <v>1.9177587833663785</v>
      </c>
      <c r="W290" s="150">
        <v>1.4444445162644282</v>
      </c>
      <c r="X290" s="125">
        <v>2.4232939727177336</v>
      </c>
      <c r="Y290" s="124">
        <v>2.1428406461028247</v>
      </c>
      <c r="Z290" s="150">
        <v>1.7505979345015108</v>
      </c>
      <c r="AA290" s="125">
        <v>2.7213471371601212</v>
      </c>
      <c r="AB290" s="76">
        <v>1.346750805586842</v>
      </c>
      <c r="AC290" s="72">
        <v>0.99211747150259078</v>
      </c>
      <c r="AD290" s="73">
        <v>1.8382856891191712</v>
      </c>
      <c r="AE290" s="72">
        <v>1.1657236242370512</v>
      </c>
      <c r="AF290" s="72">
        <v>0.87723356442048506</v>
      </c>
      <c r="AG290" s="73">
        <v>1.4802024323450136</v>
      </c>
      <c r="AH290" s="8">
        <v>60</v>
      </c>
      <c r="AI290" s="5" t="s">
        <v>79</v>
      </c>
    </row>
    <row r="291" spans="2:35" x14ac:dyDescent="0.2">
      <c r="B291" s="8"/>
      <c r="C291" s="4">
        <v>90</v>
      </c>
      <c r="D291" s="72">
        <v>2.3031125927352631</v>
      </c>
      <c r="E291" s="72">
        <v>1.6952124859999997</v>
      </c>
      <c r="F291" s="73">
        <v>2.9450516479999997</v>
      </c>
      <c r="G291" s="72">
        <v>1.5011372676852424</v>
      </c>
      <c r="H291" s="72">
        <v>1.0031448812330011</v>
      </c>
      <c r="I291" s="73">
        <v>2.1312036632819584</v>
      </c>
      <c r="J291" s="124">
        <v>1.127359987941553</v>
      </c>
      <c r="K291" s="150">
        <v>0.81971760907975466</v>
      </c>
      <c r="L291" s="125">
        <v>1.5337500100613497</v>
      </c>
      <c r="M291" s="124">
        <v>0.99660286368476125</v>
      </c>
      <c r="N291" s="150">
        <v>0.77720801497061565</v>
      </c>
      <c r="O291" s="125">
        <v>1.3537375517723478</v>
      </c>
      <c r="P291" s="76">
        <v>2.8131249523683701</v>
      </c>
      <c r="Q291" s="72">
        <v>1.7099050678044996</v>
      </c>
      <c r="R291" s="73">
        <v>3.6170310200155158</v>
      </c>
      <c r="S291" s="76">
        <v>2.3437640198500231</v>
      </c>
      <c r="T291" s="72">
        <v>1.4999673617283953</v>
      </c>
      <c r="U291" s="73">
        <v>3.1582806061728403</v>
      </c>
      <c r="V291" s="124">
        <v>1.8599554681182366</v>
      </c>
      <c r="W291" s="150">
        <v>1.4034520700944306</v>
      </c>
      <c r="X291" s="125">
        <v>2.4570487706190898</v>
      </c>
      <c r="Y291" s="124">
        <v>2.0353116402833011</v>
      </c>
      <c r="Z291" s="150">
        <v>1.4651138648338291</v>
      </c>
      <c r="AA291" s="125">
        <v>2.7150011443504534</v>
      </c>
      <c r="AB291" s="76">
        <v>1.2561819134940233</v>
      </c>
      <c r="AC291" s="72">
        <v>0.93754855958548455</v>
      </c>
      <c r="AD291" s="73">
        <v>1.8009566424870469</v>
      </c>
      <c r="AE291" s="72">
        <v>1.1139172960599844</v>
      </c>
      <c r="AF291" s="72">
        <v>0.8800510954177897</v>
      </c>
      <c r="AG291" s="73">
        <v>1.4963856911051214</v>
      </c>
      <c r="AH291" s="8">
        <v>90</v>
      </c>
      <c r="AI291" s="5"/>
    </row>
    <row r="292" spans="2:35" x14ac:dyDescent="0.2">
      <c r="B292" s="8"/>
      <c r="C292" s="4" t="s">
        <v>78</v>
      </c>
      <c r="D292" s="72">
        <v>12105.638999999999</v>
      </c>
      <c r="E292" s="72"/>
      <c r="F292" s="73"/>
      <c r="G292" s="72">
        <v>11466.819</v>
      </c>
      <c r="H292" s="72"/>
      <c r="I292" s="73"/>
      <c r="J292" s="124">
        <v>13255.514999999999</v>
      </c>
      <c r="K292" s="150"/>
      <c r="L292" s="125"/>
      <c r="M292" s="124">
        <v>8847.6569999999992</v>
      </c>
      <c r="N292" s="150"/>
      <c r="O292" s="125"/>
      <c r="P292" s="76">
        <v>12031.109999999901</v>
      </c>
      <c r="Q292" s="72"/>
      <c r="R292" s="73"/>
      <c r="S292" s="76">
        <v>12169.520999999901</v>
      </c>
      <c r="T292" s="72"/>
      <c r="U292" s="73"/>
      <c r="V292" s="124">
        <v>8996.7149999999892</v>
      </c>
      <c r="W292" s="150"/>
      <c r="X292" s="125"/>
      <c r="Y292" s="124">
        <v>11732.994000000001</v>
      </c>
      <c r="Z292" s="150"/>
      <c r="AA292" s="125"/>
      <c r="AB292" s="76">
        <v>8815.7159999999894</v>
      </c>
      <c r="AC292" s="72"/>
      <c r="AD292" s="73"/>
      <c r="AE292" s="72">
        <v>9518.4179999999997</v>
      </c>
      <c r="AF292" s="72"/>
      <c r="AG292" s="73"/>
      <c r="AH292" s="8" t="s">
        <v>78</v>
      </c>
      <c r="AI292" s="5"/>
    </row>
    <row r="293" spans="2:35" x14ac:dyDescent="0.2">
      <c r="B293" s="8" t="s">
        <v>80</v>
      </c>
      <c r="C293" s="4">
        <v>120</v>
      </c>
      <c r="D293" s="161" t="s">
        <v>86</v>
      </c>
      <c r="E293" s="161" t="s">
        <v>86</v>
      </c>
      <c r="F293" s="136" t="s">
        <v>86</v>
      </c>
      <c r="G293" s="161" t="s">
        <v>86</v>
      </c>
      <c r="H293" s="161" t="s">
        <v>86</v>
      </c>
      <c r="I293" s="136" t="s">
        <v>86</v>
      </c>
      <c r="J293" s="173" t="s">
        <v>86</v>
      </c>
      <c r="K293" s="174" t="s">
        <v>86</v>
      </c>
      <c r="L293" s="143" t="s">
        <v>86</v>
      </c>
      <c r="M293" s="173" t="s">
        <v>86</v>
      </c>
      <c r="N293" s="174" t="s">
        <v>86</v>
      </c>
      <c r="O293" s="143" t="s">
        <v>86</v>
      </c>
      <c r="P293" s="175" t="s">
        <v>86</v>
      </c>
      <c r="Q293" s="161" t="s">
        <v>86</v>
      </c>
      <c r="R293" s="136" t="s">
        <v>86</v>
      </c>
      <c r="S293" s="175" t="s">
        <v>86</v>
      </c>
      <c r="T293" s="161" t="s">
        <v>86</v>
      </c>
      <c r="U293" s="136" t="s">
        <v>86</v>
      </c>
      <c r="V293" s="173" t="s">
        <v>86</v>
      </c>
      <c r="W293" s="174" t="s">
        <v>86</v>
      </c>
      <c r="X293" s="143" t="s">
        <v>86</v>
      </c>
      <c r="Y293" s="173" t="s">
        <v>86</v>
      </c>
      <c r="Z293" s="174" t="s">
        <v>86</v>
      </c>
      <c r="AA293" s="143" t="s">
        <v>86</v>
      </c>
      <c r="AB293" s="175" t="s">
        <v>86</v>
      </c>
      <c r="AC293" s="161" t="s">
        <v>86</v>
      </c>
      <c r="AD293" s="136" t="s">
        <v>86</v>
      </c>
      <c r="AE293" s="161" t="s">
        <v>86</v>
      </c>
      <c r="AF293" s="161" t="s">
        <v>86</v>
      </c>
      <c r="AG293" s="136" t="s">
        <v>86</v>
      </c>
      <c r="AH293" s="8">
        <v>120</v>
      </c>
      <c r="AI293" s="5" t="s">
        <v>80</v>
      </c>
    </row>
    <row r="294" spans="2:35" x14ac:dyDescent="0.2">
      <c r="B294" s="8"/>
      <c r="C294" s="4">
        <v>180</v>
      </c>
      <c r="D294" s="161" t="s">
        <v>86</v>
      </c>
      <c r="E294" s="161" t="s">
        <v>86</v>
      </c>
      <c r="F294" s="136" t="s">
        <v>86</v>
      </c>
      <c r="G294" s="161" t="s">
        <v>86</v>
      </c>
      <c r="H294" s="161" t="s">
        <v>86</v>
      </c>
      <c r="I294" s="136" t="s">
        <v>86</v>
      </c>
      <c r="J294" s="173" t="s">
        <v>86</v>
      </c>
      <c r="K294" s="174" t="s">
        <v>86</v>
      </c>
      <c r="L294" s="143" t="s">
        <v>86</v>
      </c>
      <c r="M294" s="173" t="s">
        <v>86</v>
      </c>
      <c r="N294" s="174" t="s">
        <v>86</v>
      </c>
      <c r="O294" s="143" t="s">
        <v>86</v>
      </c>
      <c r="P294" s="175" t="s">
        <v>86</v>
      </c>
      <c r="Q294" s="161" t="s">
        <v>86</v>
      </c>
      <c r="R294" s="136" t="s">
        <v>86</v>
      </c>
      <c r="S294" s="175" t="s">
        <v>86</v>
      </c>
      <c r="T294" s="161" t="s">
        <v>86</v>
      </c>
      <c r="U294" s="136" t="s">
        <v>86</v>
      </c>
      <c r="V294" s="173" t="s">
        <v>86</v>
      </c>
      <c r="W294" s="174" t="s">
        <v>86</v>
      </c>
      <c r="X294" s="143" t="s">
        <v>86</v>
      </c>
      <c r="Y294" s="173" t="s">
        <v>86</v>
      </c>
      <c r="Z294" s="174" t="s">
        <v>86</v>
      </c>
      <c r="AA294" s="143" t="s">
        <v>86</v>
      </c>
      <c r="AB294" s="175" t="s">
        <v>86</v>
      </c>
      <c r="AC294" s="161" t="s">
        <v>86</v>
      </c>
      <c r="AD294" s="136" t="s">
        <v>86</v>
      </c>
      <c r="AE294" s="161" t="s">
        <v>86</v>
      </c>
      <c r="AF294" s="161" t="s">
        <v>86</v>
      </c>
      <c r="AG294" s="136" t="s">
        <v>86</v>
      </c>
      <c r="AH294" s="8">
        <v>180</v>
      </c>
      <c r="AI294" s="5"/>
    </row>
    <row r="295" spans="2:35" x14ac:dyDescent="0.2">
      <c r="B295" s="8"/>
      <c r="C295" s="4">
        <v>300</v>
      </c>
      <c r="D295" s="161" t="s">
        <v>86</v>
      </c>
      <c r="E295" s="161" t="s">
        <v>86</v>
      </c>
      <c r="F295" s="136" t="s">
        <v>86</v>
      </c>
      <c r="G295" s="161" t="s">
        <v>86</v>
      </c>
      <c r="H295" s="161" t="s">
        <v>86</v>
      </c>
      <c r="I295" s="136" t="s">
        <v>86</v>
      </c>
      <c r="J295" s="173" t="s">
        <v>86</v>
      </c>
      <c r="K295" s="174" t="s">
        <v>86</v>
      </c>
      <c r="L295" s="143" t="s">
        <v>86</v>
      </c>
      <c r="M295" s="173" t="s">
        <v>86</v>
      </c>
      <c r="N295" s="174" t="s">
        <v>86</v>
      </c>
      <c r="O295" s="143" t="s">
        <v>86</v>
      </c>
      <c r="P295" s="175" t="s">
        <v>86</v>
      </c>
      <c r="Q295" s="161" t="s">
        <v>86</v>
      </c>
      <c r="R295" s="136" t="s">
        <v>86</v>
      </c>
      <c r="S295" s="175" t="s">
        <v>86</v>
      </c>
      <c r="T295" s="161" t="s">
        <v>86</v>
      </c>
      <c r="U295" s="136" t="s">
        <v>86</v>
      </c>
      <c r="V295" s="173" t="s">
        <v>86</v>
      </c>
      <c r="W295" s="174" t="s">
        <v>86</v>
      </c>
      <c r="X295" s="143" t="s">
        <v>86</v>
      </c>
      <c r="Y295" s="173" t="s">
        <v>86</v>
      </c>
      <c r="Z295" s="174" t="s">
        <v>86</v>
      </c>
      <c r="AA295" s="143" t="s">
        <v>86</v>
      </c>
      <c r="AB295" s="175" t="s">
        <v>86</v>
      </c>
      <c r="AC295" s="161" t="s">
        <v>86</v>
      </c>
      <c r="AD295" s="136" t="s">
        <v>86</v>
      </c>
      <c r="AE295" s="161" t="s">
        <v>86</v>
      </c>
      <c r="AF295" s="161" t="s">
        <v>86</v>
      </c>
      <c r="AG295" s="136" t="s">
        <v>86</v>
      </c>
      <c r="AH295" s="8">
        <v>300</v>
      </c>
      <c r="AI295" s="5"/>
    </row>
    <row r="296" spans="2:35" x14ac:dyDescent="0.2">
      <c r="B296" s="8"/>
      <c r="C296" s="4" t="s">
        <v>66</v>
      </c>
      <c r="D296" s="72"/>
      <c r="E296" s="72"/>
      <c r="F296" s="73"/>
      <c r="G296" s="72"/>
      <c r="H296" s="72"/>
      <c r="I296" s="73"/>
      <c r="J296" s="124"/>
      <c r="K296" s="150"/>
      <c r="L296" s="125"/>
      <c r="M296" s="124"/>
      <c r="N296" s="150"/>
      <c r="O296" s="125"/>
      <c r="P296" s="76"/>
      <c r="Q296" s="72"/>
      <c r="R296" s="73"/>
      <c r="S296" s="76"/>
      <c r="T296" s="72"/>
      <c r="U296" s="73"/>
      <c r="V296" s="124"/>
      <c r="W296" s="150"/>
      <c r="X296" s="125"/>
      <c r="Y296" s="124"/>
      <c r="Z296" s="150"/>
      <c r="AA296" s="125"/>
      <c r="AB296" s="76"/>
      <c r="AC296" s="72"/>
      <c r="AD296" s="73"/>
      <c r="AE296" s="72"/>
      <c r="AF296" s="72"/>
      <c r="AG296" s="73"/>
      <c r="AH296" s="8" t="s">
        <v>66</v>
      </c>
      <c r="AI296" s="5"/>
    </row>
    <row r="297" spans="2:35" x14ac:dyDescent="0.2">
      <c r="B297" s="8" t="s">
        <v>79</v>
      </c>
      <c r="C297" s="4">
        <v>60</v>
      </c>
      <c r="D297" s="72">
        <v>0.98988598869540212</v>
      </c>
      <c r="E297" s="72">
        <v>0.72545485660714282</v>
      </c>
      <c r="F297" s="73">
        <v>1.3203663758035713</v>
      </c>
      <c r="G297" s="72">
        <v>1.1540309698810991</v>
      </c>
      <c r="H297" s="72">
        <v>0.76536571577515877</v>
      </c>
      <c r="I297" s="73">
        <v>1.5586333715684497</v>
      </c>
      <c r="J297" s="124">
        <v>1.37271939444614</v>
      </c>
      <c r="K297" s="150">
        <v>0.79631885787321066</v>
      </c>
      <c r="L297" s="125">
        <v>2.6014913308588956</v>
      </c>
      <c r="M297" s="124">
        <v>1.3410799304886198</v>
      </c>
      <c r="N297" s="150">
        <v>0.73393366236519231</v>
      </c>
      <c r="O297" s="125">
        <v>2.2281669906423343</v>
      </c>
      <c r="P297" s="76">
        <v>1.8166485875789393</v>
      </c>
      <c r="Q297" s="72">
        <v>1.4475450256012414</v>
      </c>
      <c r="R297" s="73">
        <v>2.2861499860356869</v>
      </c>
      <c r="S297" s="76">
        <v>1.2178317376822834</v>
      </c>
      <c r="T297" s="72">
        <v>0.80462136805555562</v>
      </c>
      <c r="U297" s="73">
        <v>1.8727444706790124</v>
      </c>
      <c r="V297" s="124">
        <v>1.2605619298379092</v>
      </c>
      <c r="W297" s="150">
        <v>0.82340669632738717</v>
      </c>
      <c r="X297" s="125">
        <v>1.7230683315844701</v>
      </c>
      <c r="Y297" s="124">
        <v>1.3011248858596061</v>
      </c>
      <c r="Z297" s="150">
        <v>0.86785249498489414</v>
      </c>
      <c r="AA297" s="125">
        <v>1.8379247456193355</v>
      </c>
      <c r="AB297" s="76">
        <v>1.4497184570573627</v>
      </c>
      <c r="AC297" s="72">
        <v>1.1262558031088084</v>
      </c>
      <c r="AD297" s="73">
        <v>2.0044822383419687</v>
      </c>
      <c r="AE297" s="72">
        <v>1.4497184570573627</v>
      </c>
      <c r="AF297" s="72">
        <v>1.1262558031088084</v>
      </c>
      <c r="AG297" s="73">
        <v>2.0044822383419687</v>
      </c>
      <c r="AH297" s="8">
        <v>60</v>
      </c>
      <c r="AI297" s="5" t="s">
        <v>79</v>
      </c>
    </row>
    <row r="298" spans="2:35" x14ac:dyDescent="0.2">
      <c r="B298" s="8"/>
      <c r="C298" s="4">
        <v>90</v>
      </c>
      <c r="D298" s="72">
        <v>0.92651087880963001</v>
      </c>
      <c r="E298" s="72">
        <v>0.69476595099999994</v>
      </c>
      <c r="F298" s="73">
        <v>1.2613432699999998</v>
      </c>
      <c r="G298" s="72">
        <v>0.97423359335858761</v>
      </c>
      <c r="H298" s="72">
        <v>0.58942748594741623</v>
      </c>
      <c r="I298" s="73">
        <v>2.1030900487760653</v>
      </c>
      <c r="J298" s="124">
        <v>1.3268056148175607</v>
      </c>
      <c r="K298" s="150">
        <v>0.72139355975460129</v>
      </c>
      <c r="L298" s="125">
        <v>2.0232670684662577</v>
      </c>
      <c r="M298" s="124">
        <v>1.43882064464007</v>
      </c>
      <c r="N298" s="150">
        <v>0.72330875944324158</v>
      </c>
      <c r="O298" s="125">
        <v>2.0698276609217445</v>
      </c>
      <c r="P298" s="76">
        <v>1.7061591946308674</v>
      </c>
      <c r="Q298" s="72">
        <v>1.2615562572536851</v>
      </c>
      <c r="R298" s="73">
        <v>2.1819203844840964</v>
      </c>
      <c r="S298" s="76">
        <v>1.2961803980761986</v>
      </c>
      <c r="T298" s="72">
        <v>0.76221949907407416</v>
      </c>
      <c r="U298" s="73">
        <v>1.8123406030864198</v>
      </c>
      <c r="V298" s="124">
        <v>1.365841481032096</v>
      </c>
      <c r="W298" s="150">
        <v>0.87625066065056922</v>
      </c>
      <c r="X298" s="125">
        <v>1.8000623047219229</v>
      </c>
      <c r="Y298" s="124">
        <v>1.2864046583829609</v>
      </c>
      <c r="Z298" s="150">
        <v>0.91095903552870094</v>
      </c>
      <c r="AA298" s="125">
        <v>1.8912768045317223</v>
      </c>
      <c r="AB298" s="76">
        <v>1.4035402941788007</v>
      </c>
      <c r="AC298" s="72">
        <v>0.94599494300518128</v>
      </c>
      <c r="AD298" s="73">
        <v>1.9661303626943003</v>
      </c>
      <c r="AE298" s="72">
        <v>1.4035402941788007</v>
      </c>
      <c r="AF298" s="72">
        <v>0.94599494300518128</v>
      </c>
      <c r="AG298" s="73">
        <v>1.9661303626943003</v>
      </c>
      <c r="AH298" s="8">
        <v>90</v>
      </c>
      <c r="AI298" s="5"/>
    </row>
    <row r="299" spans="2:35" x14ac:dyDescent="0.2">
      <c r="B299" s="8"/>
      <c r="C299" s="4" t="s">
        <v>78</v>
      </c>
      <c r="D299" s="72">
        <v>9507.7709999999897</v>
      </c>
      <c r="E299" s="72"/>
      <c r="F299" s="73"/>
      <c r="G299" s="72">
        <v>20229.3</v>
      </c>
      <c r="H299" s="72"/>
      <c r="I299" s="73"/>
      <c r="J299" s="124">
        <v>9124.4789999999994</v>
      </c>
      <c r="K299" s="150"/>
      <c r="L299" s="125"/>
      <c r="M299" s="124">
        <v>5600.3220000000001</v>
      </c>
      <c r="N299" s="150"/>
      <c r="O299" s="125"/>
      <c r="P299" s="76">
        <v>4759.2089999999998</v>
      </c>
      <c r="Q299" s="72"/>
      <c r="R299" s="73"/>
      <c r="S299" s="76">
        <v>10870.587</v>
      </c>
      <c r="T299" s="72"/>
      <c r="U299" s="73"/>
      <c r="V299" s="124">
        <v>14533.154999999901</v>
      </c>
      <c r="W299" s="150"/>
      <c r="X299" s="125"/>
      <c r="Y299" s="124">
        <v>14043.3929999999</v>
      </c>
      <c r="Z299" s="150"/>
      <c r="AA299" s="125"/>
      <c r="AB299" s="76">
        <v>6526.6109999999899</v>
      </c>
      <c r="AC299" s="72"/>
      <c r="AD299" s="73"/>
      <c r="AE299" s="72">
        <v>7325.1359999999904</v>
      </c>
      <c r="AF299" s="72"/>
      <c r="AG299" s="73"/>
      <c r="AH299" s="8" t="s">
        <v>78</v>
      </c>
      <c r="AI299" s="5"/>
    </row>
    <row r="300" spans="2:35" x14ac:dyDescent="0.2">
      <c r="B300" s="8" t="s">
        <v>80</v>
      </c>
      <c r="C300" s="4">
        <v>120</v>
      </c>
      <c r="D300" s="161" t="s">
        <v>86</v>
      </c>
      <c r="E300" s="161" t="s">
        <v>86</v>
      </c>
      <c r="F300" s="136" t="s">
        <v>86</v>
      </c>
      <c r="G300" s="161" t="s">
        <v>86</v>
      </c>
      <c r="H300" s="161" t="s">
        <v>86</v>
      </c>
      <c r="I300" s="136" t="s">
        <v>86</v>
      </c>
      <c r="J300" s="173" t="s">
        <v>86</v>
      </c>
      <c r="K300" s="174" t="s">
        <v>86</v>
      </c>
      <c r="L300" s="143" t="s">
        <v>86</v>
      </c>
      <c r="M300" s="173" t="s">
        <v>86</v>
      </c>
      <c r="N300" s="174" t="s">
        <v>86</v>
      </c>
      <c r="O300" s="143" t="s">
        <v>86</v>
      </c>
      <c r="P300" s="175" t="s">
        <v>86</v>
      </c>
      <c r="Q300" s="161" t="s">
        <v>86</v>
      </c>
      <c r="R300" s="136" t="s">
        <v>86</v>
      </c>
      <c r="S300" s="175" t="s">
        <v>86</v>
      </c>
      <c r="T300" s="161" t="s">
        <v>86</v>
      </c>
      <c r="U300" s="136" t="s">
        <v>86</v>
      </c>
      <c r="V300" s="173" t="s">
        <v>86</v>
      </c>
      <c r="W300" s="174" t="s">
        <v>86</v>
      </c>
      <c r="X300" s="143" t="s">
        <v>86</v>
      </c>
      <c r="Y300" s="173" t="s">
        <v>86</v>
      </c>
      <c r="Z300" s="174" t="s">
        <v>86</v>
      </c>
      <c r="AA300" s="143" t="s">
        <v>86</v>
      </c>
      <c r="AB300" s="175" t="s">
        <v>86</v>
      </c>
      <c r="AC300" s="161" t="s">
        <v>86</v>
      </c>
      <c r="AD300" s="136" t="s">
        <v>86</v>
      </c>
      <c r="AE300" s="161" t="s">
        <v>86</v>
      </c>
      <c r="AF300" s="161" t="s">
        <v>86</v>
      </c>
      <c r="AG300" s="136" t="s">
        <v>86</v>
      </c>
      <c r="AH300" s="8">
        <v>120</v>
      </c>
      <c r="AI300" s="5" t="s">
        <v>80</v>
      </c>
    </row>
    <row r="301" spans="2:35" x14ac:dyDescent="0.2">
      <c r="B301" s="8"/>
      <c r="C301" s="4">
        <v>180</v>
      </c>
      <c r="D301" s="161" t="s">
        <v>86</v>
      </c>
      <c r="E301" s="161" t="s">
        <v>86</v>
      </c>
      <c r="F301" s="136" t="s">
        <v>86</v>
      </c>
      <c r="G301" s="161" t="s">
        <v>86</v>
      </c>
      <c r="H301" s="161" t="s">
        <v>86</v>
      </c>
      <c r="I301" s="136" t="s">
        <v>86</v>
      </c>
      <c r="J301" s="173" t="s">
        <v>86</v>
      </c>
      <c r="K301" s="174" t="s">
        <v>86</v>
      </c>
      <c r="L301" s="143" t="s">
        <v>86</v>
      </c>
      <c r="M301" s="173" t="s">
        <v>86</v>
      </c>
      <c r="N301" s="174" t="s">
        <v>86</v>
      </c>
      <c r="O301" s="143" t="s">
        <v>86</v>
      </c>
      <c r="P301" s="175" t="s">
        <v>86</v>
      </c>
      <c r="Q301" s="161" t="s">
        <v>86</v>
      </c>
      <c r="R301" s="136" t="s">
        <v>86</v>
      </c>
      <c r="S301" s="175" t="s">
        <v>86</v>
      </c>
      <c r="T301" s="161" t="s">
        <v>86</v>
      </c>
      <c r="U301" s="136" t="s">
        <v>86</v>
      </c>
      <c r="V301" s="173" t="s">
        <v>86</v>
      </c>
      <c r="W301" s="174" t="s">
        <v>86</v>
      </c>
      <c r="X301" s="143" t="s">
        <v>86</v>
      </c>
      <c r="Y301" s="173" t="s">
        <v>86</v>
      </c>
      <c r="Z301" s="174" t="s">
        <v>86</v>
      </c>
      <c r="AA301" s="143" t="s">
        <v>86</v>
      </c>
      <c r="AB301" s="175" t="s">
        <v>86</v>
      </c>
      <c r="AC301" s="161" t="s">
        <v>86</v>
      </c>
      <c r="AD301" s="136" t="s">
        <v>86</v>
      </c>
      <c r="AE301" s="161" t="s">
        <v>86</v>
      </c>
      <c r="AF301" s="161" t="s">
        <v>86</v>
      </c>
      <c r="AG301" s="136" t="s">
        <v>86</v>
      </c>
      <c r="AH301" s="8">
        <v>180</v>
      </c>
      <c r="AI301" s="5"/>
    </row>
    <row r="302" spans="2:35" x14ac:dyDescent="0.2">
      <c r="B302" s="8"/>
      <c r="C302" s="4">
        <v>300</v>
      </c>
      <c r="D302" s="161" t="s">
        <v>86</v>
      </c>
      <c r="E302" s="161" t="s">
        <v>86</v>
      </c>
      <c r="F302" s="136" t="s">
        <v>86</v>
      </c>
      <c r="G302" s="161" t="s">
        <v>86</v>
      </c>
      <c r="H302" s="161" t="s">
        <v>86</v>
      </c>
      <c r="I302" s="136" t="s">
        <v>86</v>
      </c>
      <c r="J302" s="173" t="s">
        <v>86</v>
      </c>
      <c r="K302" s="174" t="s">
        <v>86</v>
      </c>
      <c r="L302" s="143" t="s">
        <v>86</v>
      </c>
      <c r="M302" s="173" t="s">
        <v>86</v>
      </c>
      <c r="N302" s="174" t="s">
        <v>86</v>
      </c>
      <c r="O302" s="143" t="s">
        <v>86</v>
      </c>
      <c r="P302" s="175" t="s">
        <v>86</v>
      </c>
      <c r="Q302" s="161" t="s">
        <v>86</v>
      </c>
      <c r="R302" s="136" t="s">
        <v>86</v>
      </c>
      <c r="S302" s="175" t="s">
        <v>86</v>
      </c>
      <c r="T302" s="161" t="s">
        <v>86</v>
      </c>
      <c r="U302" s="136" t="s">
        <v>86</v>
      </c>
      <c r="V302" s="173" t="s">
        <v>86</v>
      </c>
      <c r="W302" s="174" t="s">
        <v>86</v>
      </c>
      <c r="X302" s="143" t="s">
        <v>86</v>
      </c>
      <c r="Y302" s="173" t="s">
        <v>86</v>
      </c>
      <c r="Z302" s="174" t="s">
        <v>86</v>
      </c>
      <c r="AA302" s="143" t="s">
        <v>86</v>
      </c>
      <c r="AB302" s="175" t="s">
        <v>86</v>
      </c>
      <c r="AC302" s="161" t="s">
        <v>86</v>
      </c>
      <c r="AD302" s="136" t="s">
        <v>86</v>
      </c>
      <c r="AE302" s="161" t="s">
        <v>86</v>
      </c>
      <c r="AF302" s="161" t="s">
        <v>86</v>
      </c>
      <c r="AG302" s="136" t="s">
        <v>86</v>
      </c>
      <c r="AH302" s="8">
        <v>300</v>
      </c>
      <c r="AI302" s="5"/>
    </row>
    <row r="303" spans="2:35" x14ac:dyDescent="0.2">
      <c r="B303" s="8"/>
      <c r="C303" s="4" t="s">
        <v>67</v>
      </c>
      <c r="D303" s="72"/>
      <c r="E303" s="72"/>
      <c r="F303" s="73"/>
      <c r="G303" s="72"/>
      <c r="H303" s="72"/>
      <c r="I303" s="73"/>
      <c r="J303" s="124"/>
      <c r="K303" s="150"/>
      <c r="L303" s="125"/>
      <c r="M303" s="124"/>
      <c r="N303" s="150"/>
      <c r="O303" s="125"/>
      <c r="P303" s="76"/>
      <c r="Q303" s="72"/>
      <c r="R303" s="73"/>
      <c r="S303" s="76"/>
      <c r="T303" s="72"/>
      <c r="U303" s="73"/>
      <c r="V303" s="124"/>
      <c r="W303" s="150"/>
      <c r="X303" s="125"/>
      <c r="Y303" s="124"/>
      <c r="Z303" s="150"/>
      <c r="AA303" s="125"/>
      <c r="AB303" s="76"/>
      <c r="AC303" s="72"/>
      <c r="AD303" s="73"/>
      <c r="AE303" s="72"/>
      <c r="AF303" s="72"/>
      <c r="AG303" s="73"/>
      <c r="AH303" s="8" t="s">
        <v>67</v>
      </c>
      <c r="AI303" s="5"/>
    </row>
    <row r="304" spans="2:35" x14ac:dyDescent="0.2">
      <c r="B304" s="8" t="s">
        <v>79</v>
      </c>
      <c r="C304" s="4">
        <v>60</v>
      </c>
      <c r="D304" s="72">
        <v>1.6133370019646254</v>
      </c>
      <c r="E304" s="72">
        <v>0.80397354294642842</v>
      </c>
      <c r="F304" s="73">
        <v>2.8671363257142852</v>
      </c>
      <c r="G304" s="72">
        <v>1.1956106540669851</v>
      </c>
      <c r="H304" s="72">
        <v>0.15191056232094291</v>
      </c>
      <c r="I304" s="73">
        <v>3.6121386515140532</v>
      </c>
      <c r="J304" s="124">
        <v>1.605855009892853</v>
      </c>
      <c r="K304" s="150">
        <v>1.0280751047852761</v>
      </c>
      <c r="L304" s="125">
        <v>3.2220708545807772</v>
      </c>
      <c r="M304" s="124">
        <v>1.6437008567020706</v>
      </c>
      <c r="N304" s="150">
        <v>1.0397793035075782</v>
      </c>
      <c r="O304" s="125">
        <v>2.4314249088937006</v>
      </c>
      <c r="P304" s="76">
        <v>3.1147936585724083</v>
      </c>
      <c r="Q304" s="72">
        <v>1.3550228820791312</v>
      </c>
      <c r="R304" s="73">
        <v>7.8138559224204807</v>
      </c>
      <c r="S304" s="76">
        <v>2.7236516563122235</v>
      </c>
      <c r="T304" s="72">
        <v>1.0123306435185113</v>
      </c>
      <c r="U304" s="73">
        <v>5.7183909591049318</v>
      </c>
      <c r="V304" s="124">
        <v>1.3015598451992085</v>
      </c>
      <c r="W304" s="150">
        <v>0.21849972885624344</v>
      </c>
      <c r="X304" s="125">
        <v>2.9094192083945436</v>
      </c>
      <c r="Y304" s="124">
        <v>1.3015598451992085</v>
      </c>
      <c r="Z304" s="150">
        <v>0.21849972885624344</v>
      </c>
      <c r="AA304" s="125">
        <v>2.9094192083945436</v>
      </c>
      <c r="AB304" s="76">
        <v>1.4294882748145881</v>
      </c>
      <c r="AC304" s="72">
        <v>0.91197192746113998</v>
      </c>
      <c r="AD304" s="73">
        <v>2.0702859481865286</v>
      </c>
      <c r="AE304" s="72">
        <v>1.4294882748145881</v>
      </c>
      <c r="AF304" s="72">
        <v>0.91197192746113998</v>
      </c>
      <c r="AG304" s="73">
        <v>2.0702859481865286</v>
      </c>
      <c r="AH304" s="8">
        <v>60</v>
      </c>
      <c r="AI304" s="5" t="s">
        <v>79</v>
      </c>
    </row>
    <row r="305" spans="2:35" x14ac:dyDescent="0.2">
      <c r="B305" s="8"/>
      <c r="C305" s="4">
        <v>90</v>
      </c>
      <c r="D305" s="72">
        <v>1.4619143722948524</v>
      </c>
      <c r="E305" s="72">
        <v>0.75516251799999989</v>
      </c>
      <c r="F305" s="73">
        <v>2.2979455729999998</v>
      </c>
      <c r="G305" s="72">
        <v>0.84362884902694102</v>
      </c>
      <c r="H305" s="72">
        <v>0.27666352456935633</v>
      </c>
      <c r="I305" s="73">
        <v>1.5203714935630104</v>
      </c>
      <c r="J305" s="124">
        <v>1.3877934064949868</v>
      </c>
      <c r="K305" s="150">
        <v>0.77344746822085897</v>
      </c>
      <c r="L305" s="125">
        <v>2.0674340211042943</v>
      </c>
      <c r="M305" s="124">
        <v>1.479577439638796</v>
      </c>
      <c r="N305" s="150">
        <v>0.93601832143519947</v>
      </c>
      <c r="O305" s="125">
        <v>2.6261449769007119</v>
      </c>
      <c r="P305" s="76">
        <v>1.5070081207205823</v>
      </c>
      <c r="Q305" s="72">
        <v>1.0242337930178433</v>
      </c>
      <c r="R305" s="73">
        <v>2.1359021781225755</v>
      </c>
      <c r="S305" s="76">
        <v>2.3982142591696505</v>
      </c>
      <c r="T305" s="72">
        <v>0.9925407830246914</v>
      </c>
      <c r="U305" s="73">
        <v>4.493424299074074</v>
      </c>
      <c r="V305" s="124">
        <v>1.115730869751312</v>
      </c>
      <c r="W305" s="150">
        <v>0.27891695362014612</v>
      </c>
      <c r="X305" s="125">
        <v>2.1676522782791183</v>
      </c>
      <c r="Y305" s="124">
        <v>1.115730869751312</v>
      </c>
      <c r="Z305" s="150">
        <v>0.27891695362014612</v>
      </c>
      <c r="AA305" s="125">
        <v>2.1676522782791183</v>
      </c>
      <c r="AB305" s="76">
        <v>1.4745287656202331</v>
      </c>
      <c r="AC305" s="72">
        <v>0.98916534715025894</v>
      </c>
      <c r="AD305" s="73">
        <v>2.3086781347150187</v>
      </c>
      <c r="AE305" s="72">
        <v>1.4745287656202331</v>
      </c>
      <c r="AF305" s="72">
        <v>0.98916534715025894</v>
      </c>
      <c r="AG305" s="73">
        <v>2.3086781347150187</v>
      </c>
      <c r="AH305" s="8">
        <v>90</v>
      </c>
      <c r="AI305" s="5"/>
    </row>
    <row r="306" spans="2:35" x14ac:dyDescent="0.2">
      <c r="B306" s="8"/>
      <c r="C306" s="4" t="s">
        <v>78</v>
      </c>
      <c r="D306" s="72">
        <v>10977.056999999901</v>
      </c>
      <c r="E306" s="72"/>
      <c r="F306" s="73"/>
      <c r="G306" s="72">
        <v>22731.344999999899</v>
      </c>
      <c r="H306" s="72"/>
      <c r="I306" s="73"/>
      <c r="J306" s="124">
        <v>8411.1299999999992</v>
      </c>
      <c r="K306" s="150"/>
      <c r="L306" s="125"/>
      <c r="M306" s="124">
        <v>9273.5369999999893</v>
      </c>
      <c r="N306" s="150"/>
      <c r="O306" s="125"/>
      <c r="P306" s="76">
        <v>13500.395999999901</v>
      </c>
      <c r="Q306" s="72"/>
      <c r="R306" s="73"/>
      <c r="S306" s="76">
        <v>6271.0829999999896</v>
      </c>
      <c r="T306" s="72"/>
      <c r="U306" s="73"/>
      <c r="V306" s="124">
        <v>6941.84399999999</v>
      </c>
      <c r="W306" s="150"/>
      <c r="X306" s="125"/>
      <c r="Y306" s="124">
        <v>12148.226999999901</v>
      </c>
      <c r="Z306" s="150"/>
      <c r="AA306" s="125"/>
      <c r="AB306" s="76">
        <v>9773.9459999999908</v>
      </c>
      <c r="AC306" s="72"/>
      <c r="AD306" s="73"/>
      <c r="AE306" s="72">
        <v>9454.5359999999891</v>
      </c>
      <c r="AF306" s="72"/>
      <c r="AG306" s="73"/>
      <c r="AH306" s="8" t="s">
        <v>78</v>
      </c>
      <c r="AI306" s="5"/>
    </row>
    <row r="307" spans="2:35" x14ac:dyDescent="0.2">
      <c r="B307" s="8" t="s">
        <v>80</v>
      </c>
      <c r="C307" s="4">
        <v>120</v>
      </c>
      <c r="D307" s="161" t="s">
        <v>86</v>
      </c>
      <c r="E307" s="161" t="s">
        <v>86</v>
      </c>
      <c r="F307" s="136" t="s">
        <v>86</v>
      </c>
      <c r="G307" s="161" t="s">
        <v>86</v>
      </c>
      <c r="H307" s="161" t="s">
        <v>86</v>
      </c>
      <c r="I307" s="136" t="s">
        <v>86</v>
      </c>
      <c r="J307" s="173" t="s">
        <v>86</v>
      </c>
      <c r="K307" s="174" t="s">
        <v>86</v>
      </c>
      <c r="L307" s="143" t="s">
        <v>86</v>
      </c>
      <c r="M307" s="173" t="s">
        <v>86</v>
      </c>
      <c r="N307" s="174" t="s">
        <v>86</v>
      </c>
      <c r="O307" s="143" t="s">
        <v>86</v>
      </c>
      <c r="P307" s="175" t="s">
        <v>86</v>
      </c>
      <c r="Q307" s="161" t="s">
        <v>86</v>
      </c>
      <c r="R307" s="136" t="s">
        <v>86</v>
      </c>
      <c r="S307" s="175" t="s">
        <v>86</v>
      </c>
      <c r="T307" s="161" t="s">
        <v>86</v>
      </c>
      <c r="U307" s="136" t="s">
        <v>86</v>
      </c>
      <c r="V307" s="173" t="s">
        <v>86</v>
      </c>
      <c r="W307" s="174" t="s">
        <v>86</v>
      </c>
      <c r="X307" s="143" t="s">
        <v>86</v>
      </c>
      <c r="Y307" s="173" t="s">
        <v>86</v>
      </c>
      <c r="Z307" s="174" t="s">
        <v>86</v>
      </c>
      <c r="AA307" s="143" t="s">
        <v>86</v>
      </c>
      <c r="AB307" s="175" t="s">
        <v>86</v>
      </c>
      <c r="AC307" s="161" t="s">
        <v>86</v>
      </c>
      <c r="AD307" s="136" t="s">
        <v>86</v>
      </c>
      <c r="AE307" s="161" t="s">
        <v>86</v>
      </c>
      <c r="AF307" s="161" t="s">
        <v>86</v>
      </c>
      <c r="AG307" s="136" t="s">
        <v>86</v>
      </c>
      <c r="AH307" s="8">
        <v>120</v>
      </c>
      <c r="AI307" s="5" t="s">
        <v>80</v>
      </c>
    </row>
    <row r="308" spans="2:35" x14ac:dyDescent="0.2">
      <c r="B308" s="8"/>
      <c r="C308" s="4">
        <v>180</v>
      </c>
      <c r="D308" s="161" t="s">
        <v>86</v>
      </c>
      <c r="E308" s="161" t="s">
        <v>86</v>
      </c>
      <c r="F308" s="136" t="s">
        <v>86</v>
      </c>
      <c r="G308" s="161" t="s">
        <v>86</v>
      </c>
      <c r="H308" s="161" t="s">
        <v>86</v>
      </c>
      <c r="I308" s="136" t="s">
        <v>86</v>
      </c>
      <c r="J308" s="173" t="s">
        <v>86</v>
      </c>
      <c r="K308" s="174" t="s">
        <v>86</v>
      </c>
      <c r="L308" s="143" t="s">
        <v>86</v>
      </c>
      <c r="M308" s="173" t="s">
        <v>86</v>
      </c>
      <c r="N308" s="174" t="s">
        <v>86</v>
      </c>
      <c r="O308" s="143" t="s">
        <v>86</v>
      </c>
      <c r="P308" s="175" t="s">
        <v>86</v>
      </c>
      <c r="Q308" s="161" t="s">
        <v>86</v>
      </c>
      <c r="R308" s="136" t="s">
        <v>86</v>
      </c>
      <c r="S308" s="175" t="s">
        <v>86</v>
      </c>
      <c r="T308" s="161" t="s">
        <v>86</v>
      </c>
      <c r="U308" s="136" t="s">
        <v>86</v>
      </c>
      <c r="V308" s="173" t="s">
        <v>86</v>
      </c>
      <c r="W308" s="174" t="s">
        <v>86</v>
      </c>
      <c r="X308" s="143" t="s">
        <v>86</v>
      </c>
      <c r="Y308" s="173" t="s">
        <v>86</v>
      </c>
      <c r="Z308" s="174" t="s">
        <v>86</v>
      </c>
      <c r="AA308" s="143" t="s">
        <v>86</v>
      </c>
      <c r="AB308" s="175" t="s">
        <v>86</v>
      </c>
      <c r="AC308" s="161" t="s">
        <v>86</v>
      </c>
      <c r="AD308" s="136" t="s">
        <v>86</v>
      </c>
      <c r="AE308" s="161" t="s">
        <v>86</v>
      </c>
      <c r="AF308" s="161" t="s">
        <v>86</v>
      </c>
      <c r="AG308" s="136" t="s">
        <v>86</v>
      </c>
      <c r="AH308" s="8">
        <v>180</v>
      </c>
      <c r="AI308" s="5"/>
    </row>
    <row r="309" spans="2:35" x14ac:dyDescent="0.2">
      <c r="B309" s="8"/>
      <c r="C309" s="4">
        <v>300</v>
      </c>
      <c r="D309" s="161" t="s">
        <v>86</v>
      </c>
      <c r="E309" s="161" t="s">
        <v>86</v>
      </c>
      <c r="F309" s="136" t="s">
        <v>86</v>
      </c>
      <c r="G309" s="161" t="s">
        <v>86</v>
      </c>
      <c r="H309" s="161" t="s">
        <v>86</v>
      </c>
      <c r="I309" s="136" t="s">
        <v>86</v>
      </c>
      <c r="J309" s="173" t="s">
        <v>86</v>
      </c>
      <c r="K309" s="174" t="s">
        <v>86</v>
      </c>
      <c r="L309" s="143" t="s">
        <v>86</v>
      </c>
      <c r="M309" s="173" t="s">
        <v>86</v>
      </c>
      <c r="N309" s="174" t="s">
        <v>86</v>
      </c>
      <c r="O309" s="143" t="s">
        <v>86</v>
      </c>
      <c r="P309" s="175" t="s">
        <v>86</v>
      </c>
      <c r="Q309" s="161" t="s">
        <v>86</v>
      </c>
      <c r="R309" s="136" t="s">
        <v>86</v>
      </c>
      <c r="S309" s="175" t="s">
        <v>86</v>
      </c>
      <c r="T309" s="161" t="s">
        <v>86</v>
      </c>
      <c r="U309" s="136" t="s">
        <v>86</v>
      </c>
      <c r="V309" s="173" t="s">
        <v>86</v>
      </c>
      <c r="W309" s="174" t="s">
        <v>86</v>
      </c>
      <c r="X309" s="143" t="s">
        <v>86</v>
      </c>
      <c r="Y309" s="173" t="s">
        <v>86</v>
      </c>
      <c r="Z309" s="174" t="s">
        <v>86</v>
      </c>
      <c r="AA309" s="143" t="s">
        <v>86</v>
      </c>
      <c r="AB309" s="175" t="s">
        <v>86</v>
      </c>
      <c r="AC309" s="161" t="s">
        <v>86</v>
      </c>
      <c r="AD309" s="136" t="s">
        <v>86</v>
      </c>
      <c r="AE309" s="161" t="s">
        <v>86</v>
      </c>
      <c r="AF309" s="161" t="s">
        <v>86</v>
      </c>
      <c r="AG309" s="136" t="s">
        <v>86</v>
      </c>
      <c r="AH309" s="8">
        <v>300</v>
      </c>
      <c r="AI309" s="5"/>
    </row>
    <row r="310" spans="2:35" x14ac:dyDescent="0.2">
      <c r="B310" s="8"/>
      <c r="C310" s="4" t="s">
        <v>68</v>
      </c>
      <c r="D310" s="72"/>
      <c r="E310" s="72"/>
      <c r="F310" s="73"/>
      <c r="G310" s="72"/>
      <c r="H310" s="72"/>
      <c r="I310" s="73"/>
      <c r="J310" s="124"/>
      <c r="K310" s="150"/>
      <c r="L310" s="125"/>
      <c r="M310" s="124"/>
      <c r="N310" s="150"/>
      <c r="O310" s="125"/>
      <c r="P310" s="76"/>
      <c r="Q310" s="72"/>
      <c r="R310" s="73"/>
      <c r="S310" s="76"/>
      <c r="T310" s="72"/>
      <c r="U310" s="73"/>
      <c r="V310" s="124"/>
      <c r="W310" s="150"/>
      <c r="X310" s="125"/>
      <c r="Y310" s="124"/>
      <c r="Z310" s="150"/>
      <c r="AA310" s="125"/>
      <c r="AB310" s="76"/>
      <c r="AC310" s="72"/>
      <c r="AD310" s="73"/>
      <c r="AE310" s="72"/>
      <c r="AF310" s="72"/>
      <c r="AG310" s="73"/>
      <c r="AH310" s="8" t="s">
        <v>68</v>
      </c>
      <c r="AI310" s="5"/>
    </row>
    <row r="311" spans="2:35" x14ac:dyDescent="0.2">
      <c r="B311" s="8" t="s">
        <v>79</v>
      </c>
      <c r="C311" s="4">
        <v>60</v>
      </c>
      <c r="D311" s="72">
        <v>0.73078396990214001</v>
      </c>
      <c r="E311" s="72">
        <v>0.46533160125</v>
      </c>
      <c r="F311" s="73">
        <v>1.1604387447321429</v>
      </c>
      <c r="G311" s="72">
        <v>0.57631056399319058</v>
      </c>
      <c r="H311" s="72">
        <v>0.36195016634632821</v>
      </c>
      <c r="I311" s="73">
        <v>1.0366345770625567</v>
      </c>
      <c r="J311" s="124">
        <v>1.7707032424234526</v>
      </c>
      <c r="K311" s="150">
        <v>1.1477975261758693</v>
      </c>
      <c r="L311" s="125">
        <v>2.2648406688752556</v>
      </c>
      <c r="M311" s="124">
        <v>1.6745593604685018</v>
      </c>
      <c r="N311" s="150">
        <v>1.3024805752098154</v>
      </c>
      <c r="O311" s="125">
        <v>2.0301822731003201</v>
      </c>
      <c r="P311" s="76">
        <v>0.97591811691955077</v>
      </c>
      <c r="Q311" s="72">
        <v>0.63321892552366166</v>
      </c>
      <c r="R311" s="73">
        <v>1.5354738712179983</v>
      </c>
      <c r="S311" s="76">
        <v>0.75166783782195468</v>
      </c>
      <c r="T311" s="72">
        <v>0.50750971836419756</v>
      </c>
      <c r="U311" s="73">
        <v>1.2213843155864199</v>
      </c>
      <c r="V311" s="124">
        <v>0.81628314006158376</v>
      </c>
      <c r="W311" s="150">
        <v>0.51245268229607255</v>
      </c>
      <c r="X311" s="125">
        <v>1.3627044246525679</v>
      </c>
      <c r="Y311" s="124">
        <v>0.81628314006158376</v>
      </c>
      <c r="Z311" s="150">
        <v>0.51245268229607255</v>
      </c>
      <c r="AA311" s="125">
        <v>1.3627044246525679</v>
      </c>
      <c r="AB311" s="76">
        <v>1.0434672181412721</v>
      </c>
      <c r="AC311" s="72">
        <v>0.78964451813471515</v>
      </c>
      <c r="AD311" s="73">
        <v>1.4173106735751293</v>
      </c>
      <c r="AE311" s="72">
        <v>1.0434672181412721</v>
      </c>
      <c r="AF311" s="72">
        <v>0.78964451813471515</v>
      </c>
      <c r="AG311" s="73">
        <v>1.4173106735751293</v>
      </c>
      <c r="AH311" s="8">
        <v>60</v>
      </c>
      <c r="AI311" s="5" t="s">
        <v>79</v>
      </c>
    </row>
    <row r="312" spans="2:35" x14ac:dyDescent="0.2">
      <c r="B312" s="8"/>
      <c r="C312" s="4">
        <v>90</v>
      </c>
      <c r="D312" s="72">
        <v>0.79583775700000003</v>
      </c>
      <c r="E312" s="72">
        <v>0.51070022299999995</v>
      </c>
      <c r="F312" s="73">
        <v>1.2560020769999998</v>
      </c>
      <c r="G312" s="72">
        <v>0.74388936935630112</v>
      </c>
      <c r="H312" s="72">
        <v>0.29742926255666369</v>
      </c>
      <c r="I312" s="73">
        <v>1.1322119296464188</v>
      </c>
      <c r="J312" s="124">
        <v>1.7409591181349695</v>
      </c>
      <c r="K312" s="150">
        <v>1.0952352660122699</v>
      </c>
      <c r="L312" s="125">
        <v>2.2367406728834358</v>
      </c>
      <c r="M312" s="124">
        <v>1.6043924229856867</v>
      </c>
      <c r="N312" s="150">
        <v>1.3243817072440458</v>
      </c>
      <c r="O312" s="125">
        <v>1.9846475874543772</v>
      </c>
      <c r="P312" s="76">
        <v>1.1090311290923123</v>
      </c>
      <c r="Q312" s="72">
        <v>0.73892091357641587</v>
      </c>
      <c r="R312" s="73">
        <v>1.4581197387121798</v>
      </c>
      <c r="S312" s="76">
        <v>0.75174835694522124</v>
      </c>
      <c r="T312" s="72">
        <v>0.48583395833333337</v>
      </c>
      <c r="U312" s="73">
        <v>1.2523719814814815</v>
      </c>
      <c r="V312" s="124">
        <v>0.87950425057839654</v>
      </c>
      <c r="W312" s="150">
        <v>0.49266151921450152</v>
      </c>
      <c r="X312" s="125">
        <v>1.4901402119637464</v>
      </c>
      <c r="Y312" s="124">
        <v>0.87950425057839654</v>
      </c>
      <c r="Z312" s="150">
        <v>0.49266151921450152</v>
      </c>
      <c r="AA312" s="125">
        <v>1.4901402119637464</v>
      </c>
      <c r="AB312" s="76">
        <v>1.1063158536105389</v>
      </c>
      <c r="AC312" s="72">
        <v>0.70104982383419689</v>
      </c>
      <c r="AD312" s="73">
        <v>1.4799940725388601</v>
      </c>
      <c r="AE312" s="72">
        <v>1.1063158536105389</v>
      </c>
      <c r="AF312" s="72">
        <v>0.70104982383419689</v>
      </c>
      <c r="AG312" s="73">
        <v>1.4799940725388601</v>
      </c>
      <c r="AH312" s="8">
        <v>90</v>
      </c>
      <c r="AI312" s="5"/>
    </row>
    <row r="313" spans="2:35" x14ac:dyDescent="0.2">
      <c r="B313" s="8"/>
      <c r="C313" s="4" t="s">
        <v>78</v>
      </c>
      <c r="D313" s="72">
        <v>3215.3939999999998</v>
      </c>
      <c r="E313" s="72"/>
      <c r="F313" s="73"/>
      <c r="G313" s="72">
        <v>3130.2179999999998</v>
      </c>
      <c r="H313" s="72"/>
      <c r="I313" s="73"/>
      <c r="J313" s="124">
        <v>1490.58</v>
      </c>
      <c r="K313" s="150"/>
      <c r="L313" s="125"/>
      <c r="M313" s="124">
        <v>1756.7549999999901</v>
      </c>
      <c r="N313" s="150"/>
      <c r="O313" s="125"/>
      <c r="P313" s="76">
        <v>2746.9259999999999</v>
      </c>
      <c r="Q313" s="72"/>
      <c r="R313" s="73"/>
      <c r="S313" s="76">
        <v>2097.4589999999998</v>
      </c>
      <c r="T313" s="72"/>
      <c r="U313" s="73"/>
      <c r="V313" s="124">
        <v>1352.1689999999901</v>
      </c>
      <c r="W313" s="150"/>
      <c r="X313" s="125"/>
      <c r="Y313" s="124">
        <v>2203.9289999999901</v>
      </c>
      <c r="Z313" s="150"/>
      <c r="AA313" s="125"/>
      <c r="AB313" s="76">
        <v>1682.2259999999901</v>
      </c>
      <c r="AC313" s="72"/>
      <c r="AD313" s="73"/>
      <c r="AE313" s="72">
        <v>2480.7509999999902</v>
      </c>
      <c r="AF313" s="72"/>
      <c r="AG313" s="73"/>
      <c r="AH313" s="8" t="s">
        <v>78</v>
      </c>
      <c r="AI313" s="5"/>
    </row>
    <row r="314" spans="2:35" x14ac:dyDescent="0.2">
      <c r="B314" s="8" t="s">
        <v>80</v>
      </c>
      <c r="C314" s="4">
        <v>120</v>
      </c>
      <c r="D314" s="161" t="s">
        <v>86</v>
      </c>
      <c r="E314" s="161" t="s">
        <v>86</v>
      </c>
      <c r="F314" s="136" t="s">
        <v>86</v>
      </c>
      <c r="G314" s="161" t="s">
        <v>86</v>
      </c>
      <c r="H314" s="161" t="s">
        <v>86</v>
      </c>
      <c r="I314" s="136" t="s">
        <v>86</v>
      </c>
      <c r="J314" s="173" t="s">
        <v>86</v>
      </c>
      <c r="K314" s="174" t="s">
        <v>86</v>
      </c>
      <c r="L314" s="143" t="s">
        <v>86</v>
      </c>
      <c r="M314" s="173" t="s">
        <v>86</v>
      </c>
      <c r="N314" s="174" t="s">
        <v>86</v>
      </c>
      <c r="O314" s="143" t="s">
        <v>86</v>
      </c>
      <c r="P314" s="175" t="s">
        <v>86</v>
      </c>
      <c r="Q314" s="161" t="s">
        <v>86</v>
      </c>
      <c r="R314" s="136" t="s">
        <v>86</v>
      </c>
      <c r="S314" s="175" t="s">
        <v>86</v>
      </c>
      <c r="T314" s="161" t="s">
        <v>86</v>
      </c>
      <c r="U314" s="136" t="s">
        <v>86</v>
      </c>
      <c r="V314" s="173" t="s">
        <v>86</v>
      </c>
      <c r="W314" s="174" t="s">
        <v>86</v>
      </c>
      <c r="X314" s="143" t="s">
        <v>86</v>
      </c>
      <c r="Y314" s="173" t="s">
        <v>86</v>
      </c>
      <c r="Z314" s="174" t="s">
        <v>86</v>
      </c>
      <c r="AA314" s="143" t="s">
        <v>86</v>
      </c>
      <c r="AB314" s="175" t="s">
        <v>86</v>
      </c>
      <c r="AC314" s="161" t="s">
        <v>86</v>
      </c>
      <c r="AD314" s="136" t="s">
        <v>86</v>
      </c>
      <c r="AE314" s="161" t="s">
        <v>86</v>
      </c>
      <c r="AF314" s="161" t="s">
        <v>86</v>
      </c>
      <c r="AG314" s="136" t="s">
        <v>86</v>
      </c>
      <c r="AH314" s="8">
        <v>120</v>
      </c>
      <c r="AI314" s="5" t="s">
        <v>80</v>
      </c>
    </row>
    <row r="315" spans="2:35" x14ac:dyDescent="0.2">
      <c r="B315" s="8"/>
      <c r="C315" s="4">
        <v>180</v>
      </c>
      <c r="D315" s="161" t="s">
        <v>86</v>
      </c>
      <c r="E315" s="161" t="s">
        <v>86</v>
      </c>
      <c r="F315" s="136" t="s">
        <v>86</v>
      </c>
      <c r="G315" s="161" t="s">
        <v>86</v>
      </c>
      <c r="H315" s="161" t="s">
        <v>86</v>
      </c>
      <c r="I315" s="136" t="s">
        <v>86</v>
      </c>
      <c r="J315" s="173" t="s">
        <v>86</v>
      </c>
      <c r="K315" s="174" t="s">
        <v>86</v>
      </c>
      <c r="L315" s="143" t="s">
        <v>86</v>
      </c>
      <c r="M315" s="173" t="s">
        <v>86</v>
      </c>
      <c r="N315" s="174" t="s">
        <v>86</v>
      </c>
      <c r="O315" s="143" t="s">
        <v>86</v>
      </c>
      <c r="P315" s="175" t="s">
        <v>86</v>
      </c>
      <c r="Q315" s="161" t="s">
        <v>86</v>
      </c>
      <c r="R315" s="136" t="s">
        <v>86</v>
      </c>
      <c r="S315" s="175" t="s">
        <v>86</v>
      </c>
      <c r="T315" s="161" t="s">
        <v>86</v>
      </c>
      <c r="U315" s="136" t="s">
        <v>86</v>
      </c>
      <c r="V315" s="173" t="s">
        <v>86</v>
      </c>
      <c r="W315" s="174" t="s">
        <v>86</v>
      </c>
      <c r="X315" s="143" t="s">
        <v>86</v>
      </c>
      <c r="Y315" s="173" t="s">
        <v>86</v>
      </c>
      <c r="Z315" s="174" t="s">
        <v>86</v>
      </c>
      <c r="AA315" s="143" t="s">
        <v>86</v>
      </c>
      <c r="AB315" s="175" t="s">
        <v>86</v>
      </c>
      <c r="AC315" s="161" t="s">
        <v>86</v>
      </c>
      <c r="AD315" s="136" t="s">
        <v>86</v>
      </c>
      <c r="AE315" s="161" t="s">
        <v>86</v>
      </c>
      <c r="AF315" s="161" t="s">
        <v>86</v>
      </c>
      <c r="AG315" s="136" t="s">
        <v>86</v>
      </c>
      <c r="AH315" s="8">
        <v>180</v>
      </c>
      <c r="AI315" s="5"/>
    </row>
    <row r="316" spans="2:35" x14ac:dyDescent="0.2">
      <c r="B316" s="8"/>
      <c r="C316" s="4">
        <v>300</v>
      </c>
      <c r="D316" s="161" t="s">
        <v>86</v>
      </c>
      <c r="E316" s="161" t="s">
        <v>86</v>
      </c>
      <c r="F316" s="136" t="s">
        <v>86</v>
      </c>
      <c r="G316" s="161" t="s">
        <v>86</v>
      </c>
      <c r="H316" s="161" t="s">
        <v>86</v>
      </c>
      <c r="I316" s="136" t="s">
        <v>86</v>
      </c>
      <c r="J316" s="173" t="s">
        <v>86</v>
      </c>
      <c r="K316" s="174" t="s">
        <v>86</v>
      </c>
      <c r="L316" s="143" t="s">
        <v>86</v>
      </c>
      <c r="M316" s="173" t="s">
        <v>86</v>
      </c>
      <c r="N316" s="174" t="s">
        <v>86</v>
      </c>
      <c r="O316" s="143" t="s">
        <v>86</v>
      </c>
      <c r="P316" s="175" t="s">
        <v>86</v>
      </c>
      <c r="Q316" s="161" t="s">
        <v>86</v>
      </c>
      <c r="R316" s="136" t="s">
        <v>86</v>
      </c>
      <c r="S316" s="175" t="s">
        <v>86</v>
      </c>
      <c r="T316" s="161" t="s">
        <v>86</v>
      </c>
      <c r="U316" s="136" t="s">
        <v>86</v>
      </c>
      <c r="V316" s="173" t="s">
        <v>86</v>
      </c>
      <c r="W316" s="174" t="s">
        <v>86</v>
      </c>
      <c r="X316" s="143" t="s">
        <v>86</v>
      </c>
      <c r="Y316" s="173" t="s">
        <v>86</v>
      </c>
      <c r="Z316" s="174" t="s">
        <v>86</v>
      </c>
      <c r="AA316" s="143" t="s">
        <v>86</v>
      </c>
      <c r="AB316" s="175" t="s">
        <v>86</v>
      </c>
      <c r="AC316" s="161" t="s">
        <v>86</v>
      </c>
      <c r="AD316" s="136" t="s">
        <v>86</v>
      </c>
      <c r="AE316" s="161" t="s">
        <v>86</v>
      </c>
      <c r="AF316" s="161" t="s">
        <v>86</v>
      </c>
      <c r="AG316" s="136" t="s">
        <v>86</v>
      </c>
      <c r="AH316" s="8">
        <v>300</v>
      </c>
      <c r="AI316" s="5"/>
    </row>
    <row r="317" spans="2:35" x14ac:dyDescent="0.2">
      <c r="B317" s="8"/>
      <c r="C317" s="4" t="s">
        <v>69</v>
      </c>
      <c r="D317" s="72"/>
      <c r="E317" s="72"/>
      <c r="F317" s="73"/>
      <c r="G317" s="72"/>
      <c r="H317" s="72"/>
      <c r="I317" s="73"/>
      <c r="J317" s="124"/>
      <c r="K317" s="150"/>
      <c r="L317" s="125"/>
      <c r="M317" s="124"/>
      <c r="N317" s="150"/>
      <c r="O317" s="125"/>
      <c r="P317" s="76"/>
      <c r="Q317" s="72"/>
      <c r="R317" s="73"/>
      <c r="S317" s="76"/>
      <c r="T317" s="72"/>
      <c r="U317" s="73"/>
      <c r="V317" s="124"/>
      <c r="W317" s="150"/>
      <c r="X317" s="125"/>
      <c r="Y317" s="124"/>
      <c r="Z317" s="150"/>
      <c r="AA317" s="125"/>
      <c r="AB317" s="76"/>
      <c r="AC317" s="72"/>
      <c r="AD317" s="73"/>
      <c r="AE317" s="72"/>
      <c r="AF317" s="72"/>
      <c r="AG317" s="73"/>
      <c r="AH317" s="8" t="s">
        <v>69</v>
      </c>
      <c r="AI317" s="5"/>
    </row>
    <row r="318" spans="2:35" x14ac:dyDescent="0.2">
      <c r="B318" s="8" t="s">
        <v>79</v>
      </c>
      <c r="C318" s="4">
        <v>60</v>
      </c>
      <c r="D318" s="72">
        <v>1.2397478608528931</v>
      </c>
      <c r="E318" s="72">
        <v>1.0115904375</v>
      </c>
      <c r="F318" s="73">
        <v>1.5867518576785713</v>
      </c>
      <c r="G318" s="72">
        <v>1.170691026759751</v>
      </c>
      <c r="H318" s="72">
        <v>0.86573519445149616</v>
      </c>
      <c r="I318" s="73">
        <v>1.7074437183318225</v>
      </c>
      <c r="J318" s="124">
        <v>0.96566179714182043</v>
      </c>
      <c r="K318" s="150">
        <v>0.78698270574642126</v>
      </c>
      <c r="L318" s="125">
        <v>1.1681173866871166</v>
      </c>
      <c r="M318" s="124">
        <v>0.89918452410799365</v>
      </c>
      <c r="N318" s="150">
        <v>0.65291812419424688</v>
      </c>
      <c r="O318" s="125">
        <v>1.2804290086070731</v>
      </c>
      <c r="P318" s="76">
        <v>1.5622035445708358</v>
      </c>
      <c r="Q318" s="72">
        <v>1.2159115740884405</v>
      </c>
      <c r="R318" s="73">
        <v>1.9619943910007758</v>
      </c>
      <c r="S318" s="76">
        <v>1.4538234128086387</v>
      </c>
      <c r="T318" s="72">
        <v>1.1124881905864126</v>
      </c>
      <c r="U318" s="73">
        <v>2.0152505108024621</v>
      </c>
      <c r="V318" s="124">
        <v>1.1694192703042963</v>
      </c>
      <c r="W318" s="150">
        <v>0.93998876642182572</v>
      </c>
      <c r="X318" s="125">
        <v>1.4569092658971667</v>
      </c>
      <c r="Y318" s="124">
        <v>1.1694192703042963</v>
      </c>
      <c r="Z318" s="150">
        <v>0.93998876642182572</v>
      </c>
      <c r="AA318" s="125">
        <v>1.4569092658971667</v>
      </c>
      <c r="AB318" s="76">
        <v>1.4769253467148447</v>
      </c>
      <c r="AC318" s="72">
        <v>1.1296303523316065</v>
      </c>
      <c r="AD318" s="73">
        <v>1.8382856891191712</v>
      </c>
      <c r="AE318" s="72">
        <v>1.4769253467148447</v>
      </c>
      <c r="AF318" s="72">
        <v>1.1296303523316065</v>
      </c>
      <c r="AG318" s="73">
        <v>1.8382856891191712</v>
      </c>
      <c r="AH318" s="8">
        <v>60</v>
      </c>
      <c r="AI318" s="5" t="s">
        <v>79</v>
      </c>
    </row>
    <row r="319" spans="2:35" x14ac:dyDescent="0.2">
      <c r="B319" s="8"/>
      <c r="C319" s="4">
        <v>90</v>
      </c>
      <c r="D319" s="72">
        <v>1.1127999938729218</v>
      </c>
      <c r="E319" s="72">
        <v>0.83363696899999995</v>
      </c>
      <c r="F319" s="73">
        <v>1.640567973</v>
      </c>
      <c r="G319" s="72">
        <v>0.94380816548708057</v>
      </c>
      <c r="H319" s="72">
        <v>0.513073464732548</v>
      </c>
      <c r="I319" s="73">
        <v>1.399610740344515</v>
      </c>
      <c r="J319" s="124">
        <v>1.0183637365398772</v>
      </c>
      <c r="K319" s="150">
        <v>0.8212950002453987</v>
      </c>
      <c r="L319" s="125">
        <v>1.3770624876073621</v>
      </c>
      <c r="M319" s="124">
        <v>0.85635802080843826</v>
      </c>
      <c r="N319" s="150">
        <v>0.64823479638725645</v>
      </c>
      <c r="O319" s="125">
        <v>1.1415092331333128</v>
      </c>
      <c r="P319" s="76">
        <v>1.3600280904016375</v>
      </c>
      <c r="Q319" s="72">
        <v>0.94140102156710637</v>
      </c>
      <c r="R319" s="73">
        <v>2.0622730479441431</v>
      </c>
      <c r="S319" s="76">
        <v>1.3439434099128531</v>
      </c>
      <c r="T319" s="72">
        <v>0.95583332839506185</v>
      </c>
      <c r="U319" s="73">
        <v>1.8641628919753088</v>
      </c>
      <c r="V319" s="124">
        <v>1.1927131073714532</v>
      </c>
      <c r="W319" s="150">
        <v>0.95121966841552974</v>
      </c>
      <c r="X319" s="125">
        <v>1.6735017217208812</v>
      </c>
      <c r="Y319" s="124">
        <v>1.1927131073714532</v>
      </c>
      <c r="Z319" s="150">
        <v>0.95121966841552974</v>
      </c>
      <c r="AA319" s="125">
        <v>1.6735017217208812</v>
      </c>
      <c r="AB319" s="76">
        <v>1.4020641586624274</v>
      </c>
      <c r="AC319" s="72">
        <v>1.1055377409326348</v>
      </c>
      <c r="AD319" s="73">
        <v>1.7146158341968911</v>
      </c>
      <c r="AE319" s="72">
        <v>1.4020641586624274</v>
      </c>
      <c r="AF319" s="72">
        <v>1.1055377409326348</v>
      </c>
      <c r="AG319" s="73">
        <v>1.7146158341968911</v>
      </c>
      <c r="AH319" s="8">
        <v>90</v>
      </c>
      <c r="AI319" s="5"/>
    </row>
    <row r="320" spans="2:35" x14ac:dyDescent="0.2">
      <c r="B320" s="8"/>
      <c r="C320" s="4" t="s">
        <v>78</v>
      </c>
      <c r="D320" s="72">
        <v>3854.2139999999899</v>
      </c>
      <c r="E320" s="72"/>
      <c r="F320" s="73"/>
      <c r="G320" s="72">
        <v>4588.85699999999</v>
      </c>
      <c r="H320" s="72"/>
      <c r="I320" s="73"/>
      <c r="J320" s="124">
        <v>3619.97999999999</v>
      </c>
      <c r="K320" s="150"/>
      <c r="L320" s="125"/>
      <c r="M320" s="124">
        <v>4056.5069999999901</v>
      </c>
      <c r="N320" s="150"/>
      <c r="O320" s="125"/>
      <c r="P320" s="76">
        <v>3534.8039999999901</v>
      </c>
      <c r="Q320" s="72"/>
      <c r="R320" s="73"/>
      <c r="S320" s="76">
        <v>3438.9809999999902</v>
      </c>
      <c r="T320" s="72"/>
      <c r="U320" s="73"/>
      <c r="V320" s="124">
        <v>3236.6879999999901</v>
      </c>
      <c r="W320" s="150"/>
      <c r="X320" s="125"/>
      <c r="Y320" s="124">
        <v>4386.5639999999903</v>
      </c>
      <c r="Z320" s="150"/>
      <c r="AA320" s="125"/>
      <c r="AB320" s="76">
        <v>2533.9859999999899</v>
      </c>
      <c r="AC320" s="72"/>
      <c r="AD320" s="73"/>
      <c r="AE320" s="72">
        <v>3321.86399999999</v>
      </c>
      <c r="AF320" s="72"/>
      <c r="AG320" s="73"/>
      <c r="AH320" s="8" t="s">
        <v>78</v>
      </c>
      <c r="AI320" s="5"/>
    </row>
    <row r="321" spans="2:35" x14ac:dyDescent="0.2">
      <c r="B321" s="8" t="s">
        <v>80</v>
      </c>
      <c r="C321" s="4">
        <v>120</v>
      </c>
      <c r="D321" s="161" t="s">
        <v>86</v>
      </c>
      <c r="E321" s="161" t="s">
        <v>86</v>
      </c>
      <c r="F321" s="136" t="s">
        <v>86</v>
      </c>
      <c r="G321" s="161" t="s">
        <v>86</v>
      </c>
      <c r="H321" s="161" t="s">
        <v>86</v>
      </c>
      <c r="I321" s="136" t="s">
        <v>86</v>
      </c>
      <c r="J321" s="173" t="s">
        <v>86</v>
      </c>
      <c r="K321" s="174" t="s">
        <v>86</v>
      </c>
      <c r="L321" s="143" t="s">
        <v>86</v>
      </c>
      <c r="M321" s="173" t="s">
        <v>86</v>
      </c>
      <c r="N321" s="174" t="s">
        <v>86</v>
      </c>
      <c r="O321" s="143" t="s">
        <v>86</v>
      </c>
      <c r="P321" s="175" t="s">
        <v>86</v>
      </c>
      <c r="Q321" s="161" t="s">
        <v>86</v>
      </c>
      <c r="R321" s="136" t="s">
        <v>86</v>
      </c>
      <c r="S321" s="175" t="s">
        <v>86</v>
      </c>
      <c r="T321" s="161" t="s">
        <v>86</v>
      </c>
      <c r="U321" s="136" t="s">
        <v>86</v>
      </c>
      <c r="V321" s="173" t="s">
        <v>86</v>
      </c>
      <c r="W321" s="174" t="s">
        <v>86</v>
      </c>
      <c r="X321" s="143" t="s">
        <v>86</v>
      </c>
      <c r="Y321" s="173" t="s">
        <v>86</v>
      </c>
      <c r="Z321" s="174" t="s">
        <v>86</v>
      </c>
      <c r="AA321" s="143" t="s">
        <v>86</v>
      </c>
      <c r="AB321" s="175" t="s">
        <v>86</v>
      </c>
      <c r="AC321" s="161" t="s">
        <v>86</v>
      </c>
      <c r="AD321" s="136" t="s">
        <v>86</v>
      </c>
      <c r="AE321" s="161" t="s">
        <v>86</v>
      </c>
      <c r="AF321" s="161" t="s">
        <v>86</v>
      </c>
      <c r="AG321" s="136" t="s">
        <v>86</v>
      </c>
      <c r="AH321" s="8">
        <v>120</v>
      </c>
      <c r="AI321" s="5" t="s">
        <v>80</v>
      </c>
    </row>
    <row r="322" spans="2:35" x14ac:dyDescent="0.2">
      <c r="B322" s="8"/>
      <c r="C322" s="4">
        <v>180</v>
      </c>
      <c r="D322" s="161" t="s">
        <v>86</v>
      </c>
      <c r="E322" s="161" t="s">
        <v>86</v>
      </c>
      <c r="F322" s="136" t="s">
        <v>86</v>
      </c>
      <c r="G322" s="161" t="s">
        <v>86</v>
      </c>
      <c r="H322" s="161" t="s">
        <v>86</v>
      </c>
      <c r="I322" s="136" t="s">
        <v>86</v>
      </c>
      <c r="J322" s="173" t="s">
        <v>86</v>
      </c>
      <c r="K322" s="174" t="s">
        <v>86</v>
      </c>
      <c r="L322" s="143" t="s">
        <v>86</v>
      </c>
      <c r="M322" s="173" t="s">
        <v>86</v>
      </c>
      <c r="N322" s="174" t="s">
        <v>86</v>
      </c>
      <c r="O322" s="143" t="s">
        <v>86</v>
      </c>
      <c r="P322" s="175" t="s">
        <v>86</v>
      </c>
      <c r="Q322" s="161" t="s">
        <v>86</v>
      </c>
      <c r="R322" s="136" t="s">
        <v>86</v>
      </c>
      <c r="S322" s="175" t="s">
        <v>86</v>
      </c>
      <c r="T322" s="161" t="s">
        <v>86</v>
      </c>
      <c r="U322" s="136" t="s">
        <v>86</v>
      </c>
      <c r="V322" s="173" t="s">
        <v>86</v>
      </c>
      <c r="W322" s="174" t="s">
        <v>86</v>
      </c>
      <c r="X322" s="143" t="s">
        <v>86</v>
      </c>
      <c r="Y322" s="173" t="s">
        <v>86</v>
      </c>
      <c r="Z322" s="174" t="s">
        <v>86</v>
      </c>
      <c r="AA322" s="143" t="s">
        <v>86</v>
      </c>
      <c r="AB322" s="175" t="s">
        <v>86</v>
      </c>
      <c r="AC322" s="161" t="s">
        <v>86</v>
      </c>
      <c r="AD322" s="136" t="s">
        <v>86</v>
      </c>
      <c r="AE322" s="161" t="s">
        <v>86</v>
      </c>
      <c r="AF322" s="161" t="s">
        <v>86</v>
      </c>
      <c r="AG322" s="136" t="s">
        <v>86</v>
      </c>
      <c r="AH322" s="8">
        <v>180</v>
      </c>
      <c r="AI322" s="5"/>
    </row>
    <row r="323" spans="2:35" x14ac:dyDescent="0.2">
      <c r="B323" s="8"/>
      <c r="C323" s="4">
        <v>300</v>
      </c>
      <c r="D323" s="161" t="s">
        <v>86</v>
      </c>
      <c r="E323" s="161" t="s">
        <v>86</v>
      </c>
      <c r="F323" s="136" t="s">
        <v>86</v>
      </c>
      <c r="G323" s="161" t="s">
        <v>86</v>
      </c>
      <c r="H323" s="161" t="s">
        <v>86</v>
      </c>
      <c r="I323" s="136" t="s">
        <v>86</v>
      </c>
      <c r="J323" s="173" t="s">
        <v>86</v>
      </c>
      <c r="K323" s="174" t="s">
        <v>86</v>
      </c>
      <c r="L323" s="143" t="s">
        <v>86</v>
      </c>
      <c r="M323" s="173" t="s">
        <v>86</v>
      </c>
      <c r="N323" s="174" t="s">
        <v>86</v>
      </c>
      <c r="O323" s="143" t="s">
        <v>86</v>
      </c>
      <c r="P323" s="175" t="s">
        <v>86</v>
      </c>
      <c r="Q323" s="161" t="s">
        <v>86</v>
      </c>
      <c r="R323" s="136" t="s">
        <v>86</v>
      </c>
      <c r="S323" s="175" t="s">
        <v>86</v>
      </c>
      <c r="T323" s="161" t="s">
        <v>86</v>
      </c>
      <c r="U323" s="136" t="s">
        <v>86</v>
      </c>
      <c r="V323" s="173" t="s">
        <v>86</v>
      </c>
      <c r="W323" s="174" t="s">
        <v>86</v>
      </c>
      <c r="X323" s="143" t="s">
        <v>86</v>
      </c>
      <c r="Y323" s="173" t="s">
        <v>86</v>
      </c>
      <c r="Z323" s="174" t="s">
        <v>86</v>
      </c>
      <c r="AA323" s="143" t="s">
        <v>86</v>
      </c>
      <c r="AB323" s="175" t="s">
        <v>86</v>
      </c>
      <c r="AC323" s="161" t="s">
        <v>86</v>
      </c>
      <c r="AD323" s="136" t="s">
        <v>86</v>
      </c>
      <c r="AE323" s="161" t="s">
        <v>86</v>
      </c>
      <c r="AF323" s="161" t="s">
        <v>86</v>
      </c>
      <c r="AG323" s="136" t="s">
        <v>86</v>
      </c>
      <c r="AH323" s="8">
        <v>300</v>
      </c>
      <c r="AI323" s="5"/>
    </row>
    <row r="324" spans="2:35" x14ac:dyDescent="0.2">
      <c r="B324" s="8"/>
      <c r="C324" s="4" t="s">
        <v>70</v>
      </c>
      <c r="D324" s="72"/>
      <c r="E324" s="72"/>
      <c r="F324" s="73"/>
      <c r="G324" s="72"/>
      <c r="H324" s="72"/>
      <c r="I324" s="73"/>
      <c r="J324" s="124"/>
      <c r="K324" s="150"/>
      <c r="L324" s="125"/>
      <c r="M324" s="124"/>
      <c r="N324" s="150"/>
      <c r="O324" s="125"/>
      <c r="P324" s="76"/>
      <c r="Q324" s="72"/>
      <c r="R324" s="73"/>
      <c r="S324" s="76"/>
      <c r="T324" s="72"/>
      <c r="U324" s="73"/>
      <c r="V324" s="124"/>
      <c r="W324" s="150"/>
      <c r="X324" s="125"/>
      <c r="Y324" s="124"/>
      <c r="Z324" s="150"/>
      <c r="AA324" s="125"/>
      <c r="AB324" s="76"/>
      <c r="AC324" s="72"/>
      <c r="AD324" s="73"/>
      <c r="AE324" s="72"/>
      <c r="AF324" s="72"/>
      <c r="AG324" s="73"/>
      <c r="AH324" s="8" t="s">
        <v>70</v>
      </c>
      <c r="AI324" s="5"/>
    </row>
    <row r="325" spans="2:35" x14ac:dyDescent="0.2">
      <c r="B325" s="8" t="s">
        <v>79</v>
      </c>
      <c r="C325" s="4">
        <v>60</v>
      </c>
      <c r="D325" s="72">
        <v>3.5974127125544957</v>
      </c>
      <c r="E325" s="72">
        <v>2.8469045169642855</v>
      </c>
      <c r="F325" s="73">
        <v>4.4832724770535712</v>
      </c>
      <c r="G325" s="72">
        <v>2.806422486734979</v>
      </c>
      <c r="H325" s="72">
        <v>2.1476743275067998</v>
      </c>
      <c r="I325" s="73">
        <v>3.245538161831369</v>
      </c>
      <c r="J325" s="124">
        <v>2.6741709061308088</v>
      </c>
      <c r="K325" s="150">
        <v>1.6475562576687117</v>
      </c>
      <c r="L325" s="125">
        <v>3.2907190319836404</v>
      </c>
      <c r="M325" s="124">
        <v>2.5899847164256311</v>
      </c>
      <c r="N325" s="150">
        <v>1.9937492500175276</v>
      </c>
      <c r="O325" s="125">
        <v>3.1073533634560264</v>
      </c>
      <c r="P325" s="76">
        <v>2.5544993005394412</v>
      </c>
      <c r="Q325" s="72">
        <v>1.935746974398759</v>
      </c>
      <c r="R325" s="73">
        <v>3.1483776214119472</v>
      </c>
      <c r="S325" s="76">
        <v>2.7410546031998324</v>
      </c>
      <c r="T325" s="72">
        <v>1.998445553240741</v>
      </c>
      <c r="U325" s="73">
        <v>3.4127507816358031</v>
      </c>
      <c r="V325" s="124">
        <v>2.4927309556997845</v>
      </c>
      <c r="W325" s="150">
        <v>1.5844896444910808</v>
      </c>
      <c r="X325" s="125">
        <v>3.1873098031479534</v>
      </c>
      <c r="Y325" s="124">
        <v>2.4927309556997845</v>
      </c>
      <c r="Z325" s="150">
        <v>1.5844896444910808</v>
      </c>
      <c r="AA325" s="125">
        <v>3.1873098031479534</v>
      </c>
      <c r="AB325" s="76">
        <v>3.8439291693995674</v>
      </c>
      <c r="AC325" s="72">
        <v>2.8287158860103627</v>
      </c>
      <c r="AD325" s="73">
        <v>4.7564271295336784</v>
      </c>
      <c r="AE325" s="72">
        <v>3.8439291693995674</v>
      </c>
      <c r="AF325" s="72">
        <v>2.8287158860103627</v>
      </c>
      <c r="AG325" s="73">
        <v>4.7564271295336784</v>
      </c>
      <c r="AH325" s="8">
        <v>60</v>
      </c>
      <c r="AI325" s="5" t="s">
        <v>79</v>
      </c>
    </row>
    <row r="326" spans="2:35" x14ac:dyDescent="0.2">
      <c r="B326" s="8"/>
      <c r="C326" s="4">
        <v>90</v>
      </c>
      <c r="D326" s="72">
        <v>2.5993574876533678</v>
      </c>
      <c r="E326" s="72">
        <v>1.6385136679999999</v>
      </c>
      <c r="F326" s="73">
        <v>3.494783666</v>
      </c>
      <c r="G326" s="72">
        <v>1.8907950747068343</v>
      </c>
      <c r="H326" s="72">
        <v>1.4136675475974616</v>
      </c>
      <c r="I326" s="73">
        <v>2.4762343867633732</v>
      </c>
      <c r="J326" s="124">
        <v>2.4884492597299359</v>
      </c>
      <c r="K326" s="150">
        <v>1.6189291330061351</v>
      </c>
      <c r="L326" s="125">
        <v>3.154256534233129</v>
      </c>
      <c r="M326" s="124">
        <v>2.3664874522569339</v>
      </c>
      <c r="N326" s="150">
        <v>1.7757879722858028</v>
      </c>
      <c r="O326" s="125">
        <v>2.8739853036560472</v>
      </c>
      <c r="P326" s="76">
        <v>2.0705349212723045</v>
      </c>
      <c r="Q326" s="72">
        <v>1.4837584536850272</v>
      </c>
      <c r="R326" s="73">
        <v>2.4974737995345233</v>
      </c>
      <c r="S326" s="76">
        <v>2.20489848822946</v>
      </c>
      <c r="T326" s="72">
        <v>1.5762612870370374</v>
      </c>
      <c r="U326" s="73">
        <v>2.6767651719135808</v>
      </c>
      <c r="V326" s="124">
        <v>2.2810997594013589</v>
      </c>
      <c r="W326" s="150">
        <v>1.6259407383000968</v>
      </c>
      <c r="X326" s="125">
        <v>3.0882394488982157</v>
      </c>
      <c r="Y326" s="124">
        <v>2.2810997594013589</v>
      </c>
      <c r="Z326" s="150">
        <v>1.6259407383000968</v>
      </c>
      <c r="AA326" s="125">
        <v>3.0882394488982157</v>
      </c>
      <c r="AB326" s="76">
        <v>3.0882394488982157</v>
      </c>
      <c r="AC326" s="72">
        <v>2.3968959170984379</v>
      </c>
      <c r="AD326" s="73">
        <v>4.2569772435233091</v>
      </c>
      <c r="AE326" s="72">
        <v>3.2900521992075542</v>
      </c>
      <c r="AF326" s="72">
        <v>2.3968959170984379</v>
      </c>
      <c r="AG326" s="73">
        <v>4.2569772435233091</v>
      </c>
      <c r="AH326" s="8">
        <v>90</v>
      </c>
      <c r="AI326" s="5"/>
    </row>
    <row r="327" spans="2:35" x14ac:dyDescent="0.2">
      <c r="B327" s="8"/>
      <c r="C327" s="4" t="s">
        <v>78</v>
      </c>
      <c r="D327" s="72">
        <v>3470.92199999999</v>
      </c>
      <c r="E327" s="72"/>
      <c r="F327" s="73"/>
      <c r="G327" s="72">
        <v>2597.8679999999899</v>
      </c>
      <c r="H327" s="72"/>
      <c r="I327" s="73"/>
      <c r="J327" s="124">
        <v>4343.9759999999997</v>
      </c>
      <c r="K327" s="150"/>
      <c r="L327" s="125"/>
      <c r="M327" s="124">
        <v>4503.6809999999996</v>
      </c>
      <c r="N327" s="150"/>
      <c r="O327" s="125"/>
      <c r="P327" s="76">
        <v>2289.105</v>
      </c>
      <c r="Q327" s="72"/>
      <c r="R327" s="73"/>
      <c r="S327" s="76">
        <v>2651.1029999999901</v>
      </c>
      <c r="T327" s="72"/>
      <c r="U327" s="73"/>
      <c r="V327" s="124">
        <v>4705.9739999999902</v>
      </c>
      <c r="W327" s="150"/>
      <c r="X327" s="125"/>
      <c r="Y327" s="124">
        <v>4290.741</v>
      </c>
      <c r="Z327" s="150"/>
      <c r="AA327" s="125"/>
      <c r="AB327" s="76">
        <v>2714.9849999999901</v>
      </c>
      <c r="AC327" s="72"/>
      <c r="AD327" s="73"/>
      <c r="AE327" s="72">
        <v>2714.9849999999901</v>
      </c>
      <c r="AF327" s="72"/>
      <c r="AG327" s="73"/>
      <c r="AH327" s="8" t="s">
        <v>78</v>
      </c>
      <c r="AI327" s="5"/>
    </row>
    <row r="328" spans="2:35" x14ac:dyDescent="0.2">
      <c r="B328" s="8" t="s">
        <v>80</v>
      </c>
      <c r="C328" s="4">
        <v>120</v>
      </c>
      <c r="D328" s="161" t="s">
        <v>86</v>
      </c>
      <c r="E328" s="161" t="s">
        <v>86</v>
      </c>
      <c r="F328" s="136" t="s">
        <v>86</v>
      </c>
      <c r="G328" s="161" t="s">
        <v>86</v>
      </c>
      <c r="H328" s="161" t="s">
        <v>86</v>
      </c>
      <c r="I328" s="136" t="s">
        <v>86</v>
      </c>
      <c r="J328" s="173" t="s">
        <v>86</v>
      </c>
      <c r="K328" s="174" t="s">
        <v>86</v>
      </c>
      <c r="L328" s="143" t="s">
        <v>86</v>
      </c>
      <c r="M328" s="173" t="s">
        <v>86</v>
      </c>
      <c r="N328" s="174" t="s">
        <v>86</v>
      </c>
      <c r="O328" s="143" t="s">
        <v>86</v>
      </c>
      <c r="P328" s="175" t="s">
        <v>86</v>
      </c>
      <c r="Q328" s="161" t="s">
        <v>86</v>
      </c>
      <c r="R328" s="136" t="s">
        <v>86</v>
      </c>
      <c r="S328" s="175" t="s">
        <v>86</v>
      </c>
      <c r="T328" s="161" t="s">
        <v>86</v>
      </c>
      <c r="U328" s="136" t="s">
        <v>86</v>
      </c>
      <c r="V328" s="173" t="s">
        <v>86</v>
      </c>
      <c r="W328" s="174" t="s">
        <v>86</v>
      </c>
      <c r="X328" s="143" t="s">
        <v>86</v>
      </c>
      <c r="Y328" s="173" t="s">
        <v>86</v>
      </c>
      <c r="Z328" s="174" t="s">
        <v>86</v>
      </c>
      <c r="AA328" s="143" t="s">
        <v>86</v>
      </c>
      <c r="AB328" s="175" t="s">
        <v>86</v>
      </c>
      <c r="AC328" s="161" t="s">
        <v>86</v>
      </c>
      <c r="AD328" s="136" t="s">
        <v>86</v>
      </c>
      <c r="AE328" s="161" t="s">
        <v>86</v>
      </c>
      <c r="AF328" s="161" t="s">
        <v>86</v>
      </c>
      <c r="AG328" s="136" t="s">
        <v>86</v>
      </c>
      <c r="AH328" s="8">
        <v>120</v>
      </c>
      <c r="AI328" s="5" t="s">
        <v>80</v>
      </c>
    </row>
    <row r="329" spans="2:35" x14ac:dyDescent="0.2">
      <c r="B329" s="8"/>
      <c r="C329" s="4">
        <v>180</v>
      </c>
      <c r="D329" s="161" t="s">
        <v>86</v>
      </c>
      <c r="E329" s="161" t="s">
        <v>86</v>
      </c>
      <c r="F329" s="136" t="s">
        <v>86</v>
      </c>
      <c r="G329" s="161" t="s">
        <v>86</v>
      </c>
      <c r="H329" s="161" t="s">
        <v>86</v>
      </c>
      <c r="I329" s="136" t="s">
        <v>86</v>
      </c>
      <c r="J329" s="173" t="s">
        <v>86</v>
      </c>
      <c r="K329" s="174" t="s">
        <v>86</v>
      </c>
      <c r="L329" s="143" t="s">
        <v>86</v>
      </c>
      <c r="M329" s="173" t="s">
        <v>86</v>
      </c>
      <c r="N329" s="174" t="s">
        <v>86</v>
      </c>
      <c r="O329" s="143" t="s">
        <v>86</v>
      </c>
      <c r="P329" s="175" t="s">
        <v>86</v>
      </c>
      <c r="Q329" s="161" t="s">
        <v>86</v>
      </c>
      <c r="R329" s="136" t="s">
        <v>86</v>
      </c>
      <c r="S329" s="175" t="s">
        <v>86</v>
      </c>
      <c r="T329" s="161" t="s">
        <v>86</v>
      </c>
      <c r="U329" s="136" t="s">
        <v>86</v>
      </c>
      <c r="V329" s="173" t="s">
        <v>86</v>
      </c>
      <c r="W329" s="174" t="s">
        <v>86</v>
      </c>
      <c r="X329" s="143" t="s">
        <v>86</v>
      </c>
      <c r="Y329" s="173" t="s">
        <v>86</v>
      </c>
      <c r="Z329" s="174" t="s">
        <v>86</v>
      </c>
      <c r="AA329" s="143" t="s">
        <v>86</v>
      </c>
      <c r="AB329" s="175" t="s">
        <v>86</v>
      </c>
      <c r="AC329" s="161" t="s">
        <v>86</v>
      </c>
      <c r="AD329" s="136" t="s">
        <v>86</v>
      </c>
      <c r="AE329" s="161" t="s">
        <v>86</v>
      </c>
      <c r="AF329" s="161" t="s">
        <v>86</v>
      </c>
      <c r="AG329" s="136" t="s">
        <v>86</v>
      </c>
      <c r="AH329" s="8">
        <v>180</v>
      </c>
      <c r="AI329" s="5"/>
    </row>
    <row r="330" spans="2:35" x14ac:dyDescent="0.2">
      <c r="B330" s="8"/>
      <c r="C330" s="4">
        <v>300</v>
      </c>
      <c r="D330" s="161" t="s">
        <v>86</v>
      </c>
      <c r="E330" s="161" t="s">
        <v>86</v>
      </c>
      <c r="F330" s="136" t="s">
        <v>86</v>
      </c>
      <c r="G330" s="161" t="s">
        <v>86</v>
      </c>
      <c r="H330" s="161" t="s">
        <v>86</v>
      </c>
      <c r="I330" s="136" t="s">
        <v>86</v>
      </c>
      <c r="J330" s="173" t="s">
        <v>86</v>
      </c>
      <c r="K330" s="174" t="s">
        <v>86</v>
      </c>
      <c r="L330" s="143" t="s">
        <v>86</v>
      </c>
      <c r="M330" s="173" t="s">
        <v>86</v>
      </c>
      <c r="N330" s="174" t="s">
        <v>86</v>
      </c>
      <c r="O330" s="143" t="s">
        <v>86</v>
      </c>
      <c r="P330" s="175" t="s">
        <v>86</v>
      </c>
      <c r="Q330" s="161" t="s">
        <v>86</v>
      </c>
      <c r="R330" s="136" t="s">
        <v>86</v>
      </c>
      <c r="S330" s="175" t="s">
        <v>86</v>
      </c>
      <c r="T330" s="161" t="s">
        <v>86</v>
      </c>
      <c r="U330" s="136" t="s">
        <v>86</v>
      </c>
      <c r="V330" s="173" t="s">
        <v>86</v>
      </c>
      <c r="W330" s="174" t="s">
        <v>86</v>
      </c>
      <c r="X330" s="143" t="s">
        <v>86</v>
      </c>
      <c r="Y330" s="173" t="s">
        <v>86</v>
      </c>
      <c r="Z330" s="174" t="s">
        <v>86</v>
      </c>
      <c r="AA330" s="143" t="s">
        <v>86</v>
      </c>
      <c r="AB330" s="175" t="s">
        <v>86</v>
      </c>
      <c r="AC330" s="161" t="s">
        <v>86</v>
      </c>
      <c r="AD330" s="136" t="s">
        <v>86</v>
      </c>
      <c r="AE330" s="161" t="s">
        <v>86</v>
      </c>
      <c r="AF330" s="161" t="s">
        <v>86</v>
      </c>
      <c r="AG330" s="136" t="s">
        <v>86</v>
      </c>
      <c r="AH330" s="8">
        <v>300</v>
      </c>
      <c r="AI330" s="5"/>
    </row>
    <row r="331" spans="2:35" x14ac:dyDescent="0.2">
      <c r="B331" s="8"/>
      <c r="C331" s="4" t="s">
        <v>71</v>
      </c>
      <c r="D331" s="72"/>
      <c r="E331" s="72"/>
      <c r="F331" s="73"/>
      <c r="G331" s="72"/>
      <c r="H331" s="72"/>
      <c r="I331" s="73"/>
      <c r="J331" s="124"/>
      <c r="K331" s="150"/>
      <c r="L331" s="125"/>
      <c r="M331" s="124"/>
      <c r="N331" s="150"/>
      <c r="O331" s="125"/>
      <c r="P331" s="76"/>
      <c r="Q331" s="72"/>
      <c r="R331" s="73"/>
      <c r="S331" s="76"/>
      <c r="T331" s="72"/>
      <c r="U331" s="73"/>
      <c r="V331" s="124"/>
      <c r="W331" s="150"/>
      <c r="X331" s="125"/>
      <c r="Y331" s="124"/>
      <c r="Z331" s="150"/>
      <c r="AA331" s="125"/>
      <c r="AB331" s="76"/>
      <c r="AC331" s="72"/>
      <c r="AD331" s="73"/>
      <c r="AE331" s="72"/>
      <c r="AF331" s="72"/>
      <c r="AG331" s="73"/>
      <c r="AH331" s="8" t="s">
        <v>71</v>
      </c>
      <c r="AI331" s="5"/>
    </row>
    <row r="332" spans="2:35" x14ac:dyDescent="0.2">
      <c r="B332" s="8" t="s">
        <v>79</v>
      </c>
      <c r="C332" s="4">
        <v>60</v>
      </c>
      <c r="D332" s="72">
        <v>1.0425389971416752</v>
      </c>
      <c r="E332" s="72">
        <v>0.71967433982142848</v>
      </c>
      <c r="F332" s="73">
        <v>1.4653610051785713</v>
      </c>
      <c r="G332" s="72">
        <v>1.0671379796306515</v>
      </c>
      <c r="H332" s="72">
        <v>0.76962851216681794</v>
      </c>
      <c r="I332" s="73">
        <v>1.5078673418132369</v>
      </c>
      <c r="J332" s="124">
        <v>1.0846734721750109</v>
      </c>
      <c r="K332" s="150">
        <v>0.68867851570552152</v>
      </c>
      <c r="L332" s="125">
        <v>1.7639835665439674</v>
      </c>
      <c r="M332" s="124">
        <v>0.9196742291132689</v>
      </c>
      <c r="N332" s="150">
        <v>0.73153675295185072</v>
      </c>
      <c r="O332" s="125">
        <v>1.1438051720466029</v>
      </c>
      <c r="P332" s="76">
        <v>1.1952807023799961</v>
      </c>
      <c r="Q332" s="72">
        <v>0.88191319782777355</v>
      </c>
      <c r="R332" s="73">
        <v>1.6982078541505043</v>
      </c>
      <c r="S332" s="76">
        <v>1.2581682734542057</v>
      </c>
      <c r="T332" s="72">
        <v>0.99754228086419039</v>
      </c>
      <c r="U332" s="73">
        <v>1.6952841188271608</v>
      </c>
      <c r="V332" s="124">
        <v>1.1114958191553395</v>
      </c>
      <c r="W332" s="150">
        <v>0.72515514039874074</v>
      </c>
      <c r="X332" s="125">
        <v>1.6600113628541446</v>
      </c>
      <c r="Y332" s="124">
        <v>1.1026784635042739</v>
      </c>
      <c r="Z332" s="150">
        <v>0.85634431057401816</v>
      </c>
      <c r="AA332" s="125">
        <v>1.879895771117825</v>
      </c>
      <c r="AB332" s="76">
        <v>1.2680927896875156</v>
      </c>
      <c r="AC332" s="72">
        <v>0.9414992331606219</v>
      </c>
      <c r="AD332" s="73">
        <v>1.6687145906735752</v>
      </c>
      <c r="AE332" s="72">
        <v>1.2680927896875156</v>
      </c>
      <c r="AF332" s="72">
        <v>0.9414992331606219</v>
      </c>
      <c r="AG332" s="73">
        <v>1.6687145906735752</v>
      </c>
      <c r="AH332" s="8">
        <v>60</v>
      </c>
      <c r="AI332" s="5" t="s">
        <v>79</v>
      </c>
    </row>
    <row r="333" spans="2:35" x14ac:dyDescent="0.2">
      <c r="B333" s="8"/>
      <c r="C333" s="4">
        <v>90</v>
      </c>
      <c r="D333" s="72">
        <v>0.98955262163437463</v>
      </c>
      <c r="E333" s="72">
        <v>0.63724541099999987</v>
      </c>
      <c r="F333" s="73">
        <v>1.5489459699999997</v>
      </c>
      <c r="G333" s="72">
        <v>0.91903965845878899</v>
      </c>
      <c r="H333" s="72">
        <v>0.6025258745240254</v>
      </c>
      <c r="I333" s="73">
        <v>1.273418947960109</v>
      </c>
      <c r="J333" s="124">
        <v>1.0327557695942167</v>
      </c>
      <c r="K333" s="150">
        <v>0.65566892785276076</v>
      </c>
      <c r="L333" s="125">
        <v>1.6120937712883439</v>
      </c>
      <c r="M333" s="124">
        <v>0.85320226339226668</v>
      </c>
      <c r="N333" s="150">
        <v>0.6304287923291062</v>
      </c>
      <c r="O333" s="125">
        <v>1.0943473845468608</v>
      </c>
      <c r="P333" s="76">
        <v>1.1811730044502671</v>
      </c>
      <c r="Q333" s="72">
        <v>0.81255004375484863</v>
      </c>
      <c r="R333" s="73">
        <v>1.621813072769589</v>
      </c>
      <c r="S333" s="76">
        <v>1.2498774540876267</v>
      </c>
      <c r="T333" s="72">
        <v>0.95439382037037035</v>
      </c>
      <c r="U333" s="73">
        <v>1.6280835759259262</v>
      </c>
      <c r="V333" s="124">
        <v>1.1832338453517104</v>
      </c>
      <c r="W333" s="150">
        <v>0.80450612633787244</v>
      </c>
      <c r="X333" s="125">
        <v>1.7879705292759704</v>
      </c>
      <c r="Y333" s="124">
        <v>1.1175527160934677</v>
      </c>
      <c r="Z333" s="150">
        <v>0.85661611033232632</v>
      </c>
      <c r="AA333" s="125">
        <v>1.8626752649546829</v>
      </c>
      <c r="AB333" s="76">
        <v>1.2520347420510778</v>
      </c>
      <c r="AC333" s="72">
        <v>0.92722520207253878</v>
      </c>
      <c r="AD333" s="73">
        <v>1.9642533886010363</v>
      </c>
      <c r="AE333" s="72">
        <v>1.2520347420510778</v>
      </c>
      <c r="AF333" s="72">
        <v>0.92722520207253878</v>
      </c>
      <c r="AG333" s="73">
        <v>1.9642533886010363</v>
      </c>
      <c r="AH333" s="8">
        <v>90</v>
      </c>
      <c r="AI333" s="5"/>
    </row>
    <row r="334" spans="2:35" x14ac:dyDescent="0.2">
      <c r="B334" s="8"/>
      <c r="C334" s="4" t="s">
        <v>78</v>
      </c>
      <c r="D334" s="72">
        <v>25829.621999999999</v>
      </c>
      <c r="E334" s="72"/>
      <c r="F334" s="73"/>
      <c r="G334" s="72">
        <v>26894.321999999898</v>
      </c>
      <c r="H334" s="72"/>
      <c r="I334" s="73"/>
      <c r="J334" s="124">
        <v>9603.59399999999</v>
      </c>
      <c r="K334" s="150"/>
      <c r="L334" s="125"/>
      <c r="M334" s="124">
        <v>6920.5499999999902</v>
      </c>
      <c r="N334" s="150"/>
      <c r="O334" s="125"/>
      <c r="P334" s="76">
        <v>11115.467999999901</v>
      </c>
      <c r="Q334" s="72"/>
      <c r="R334" s="73"/>
      <c r="S334" s="76">
        <v>14011.451999999899</v>
      </c>
      <c r="T334" s="72"/>
      <c r="U334" s="73"/>
      <c r="V334" s="124">
        <v>22049.9369999999</v>
      </c>
      <c r="W334" s="150"/>
      <c r="X334" s="125"/>
      <c r="Y334" s="124">
        <v>7548.72299999999</v>
      </c>
      <c r="Z334" s="150"/>
      <c r="AA334" s="125"/>
      <c r="AB334" s="76">
        <v>4833.7379999999903</v>
      </c>
      <c r="AC334" s="72"/>
      <c r="AD334" s="73"/>
      <c r="AE334" s="72">
        <v>4365.2699999999904</v>
      </c>
      <c r="AF334" s="72"/>
      <c r="AG334" s="73"/>
      <c r="AH334" s="8" t="s">
        <v>78</v>
      </c>
      <c r="AI334" s="5"/>
    </row>
    <row r="335" spans="2:35" x14ac:dyDescent="0.2">
      <c r="B335" s="8" t="s">
        <v>80</v>
      </c>
      <c r="C335" s="4">
        <v>120</v>
      </c>
      <c r="D335" s="161" t="s">
        <v>86</v>
      </c>
      <c r="E335" s="161" t="s">
        <v>86</v>
      </c>
      <c r="F335" s="136" t="s">
        <v>86</v>
      </c>
      <c r="G335" s="161" t="s">
        <v>86</v>
      </c>
      <c r="H335" s="161" t="s">
        <v>86</v>
      </c>
      <c r="I335" s="136" t="s">
        <v>86</v>
      </c>
      <c r="J335" s="173" t="s">
        <v>86</v>
      </c>
      <c r="K335" s="174" t="s">
        <v>86</v>
      </c>
      <c r="L335" s="143" t="s">
        <v>86</v>
      </c>
      <c r="M335" s="173" t="s">
        <v>86</v>
      </c>
      <c r="N335" s="174" t="s">
        <v>86</v>
      </c>
      <c r="O335" s="143" t="s">
        <v>86</v>
      </c>
      <c r="P335" s="175" t="s">
        <v>86</v>
      </c>
      <c r="Q335" s="161" t="s">
        <v>86</v>
      </c>
      <c r="R335" s="136" t="s">
        <v>86</v>
      </c>
      <c r="S335" s="175" t="s">
        <v>86</v>
      </c>
      <c r="T335" s="161" t="s">
        <v>86</v>
      </c>
      <c r="U335" s="136" t="s">
        <v>86</v>
      </c>
      <c r="V335" s="173" t="s">
        <v>86</v>
      </c>
      <c r="W335" s="174" t="s">
        <v>86</v>
      </c>
      <c r="X335" s="143" t="s">
        <v>86</v>
      </c>
      <c r="Y335" s="173" t="s">
        <v>86</v>
      </c>
      <c r="Z335" s="174" t="s">
        <v>86</v>
      </c>
      <c r="AA335" s="143" t="s">
        <v>86</v>
      </c>
      <c r="AB335" s="175" t="s">
        <v>86</v>
      </c>
      <c r="AC335" s="161" t="s">
        <v>86</v>
      </c>
      <c r="AD335" s="136" t="s">
        <v>86</v>
      </c>
      <c r="AE335" s="161" t="s">
        <v>86</v>
      </c>
      <c r="AF335" s="161" t="s">
        <v>86</v>
      </c>
      <c r="AG335" s="136" t="s">
        <v>86</v>
      </c>
      <c r="AH335" s="8">
        <v>120</v>
      </c>
      <c r="AI335" s="5" t="s">
        <v>80</v>
      </c>
    </row>
    <row r="336" spans="2:35" x14ac:dyDescent="0.2">
      <c r="B336" s="8"/>
      <c r="C336" s="4">
        <v>180</v>
      </c>
      <c r="D336" s="161" t="s">
        <v>86</v>
      </c>
      <c r="E336" s="161" t="s">
        <v>86</v>
      </c>
      <c r="F336" s="136" t="s">
        <v>86</v>
      </c>
      <c r="G336" s="161" t="s">
        <v>86</v>
      </c>
      <c r="H336" s="161" t="s">
        <v>86</v>
      </c>
      <c r="I336" s="136" t="s">
        <v>86</v>
      </c>
      <c r="J336" s="173" t="s">
        <v>86</v>
      </c>
      <c r="K336" s="174" t="s">
        <v>86</v>
      </c>
      <c r="L336" s="143" t="s">
        <v>86</v>
      </c>
      <c r="M336" s="173" t="s">
        <v>86</v>
      </c>
      <c r="N336" s="174" t="s">
        <v>86</v>
      </c>
      <c r="O336" s="143" t="s">
        <v>86</v>
      </c>
      <c r="P336" s="175" t="s">
        <v>86</v>
      </c>
      <c r="Q336" s="161" t="s">
        <v>86</v>
      </c>
      <c r="R336" s="136" t="s">
        <v>86</v>
      </c>
      <c r="S336" s="175" t="s">
        <v>86</v>
      </c>
      <c r="T336" s="161" t="s">
        <v>86</v>
      </c>
      <c r="U336" s="136" t="s">
        <v>86</v>
      </c>
      <c r="V336" s="173" t="s">
        <v>86</v>
      </c>
      <c r="W336" s="174" t="s">
        <v>86</v>
      </c>
      <c r="X336" s="143" t="s">
        <v>86</v>
      </c>
      <c r="Y336" s="173" t="s">
        <v>86</v>
      </c>
      <c r="Z336" s="174" t="s">
        <v>86</v>
      </c>
      <c r="AA336" s="143" t="s">
        <v>86</v>
      </c>
      <c r="AB336" s="175" t="s">
        <v>86</v>
      </c>
      <c r="AC336" s="161" t="s">
        <v>86</v>
      </c>
      <c r="AD336" s="136" t="s">
        <v>86</v>
      </c>
      <c r="AE336" s="161" t="s">
        <v>86</v>
      </c>
      <c r="AF336" s="161" t="s">
        <v>86</v>
      </c>
      <c r="AG336" s="136" t="s">
        <v>86</v>
      </c>
      <c r="AH336" s="8">
        <v>180</v>
      </c>
      <c r="AI336" s="5"/>
    </row>
    <row r="337" spans="2:35" x14ac:dyDescent="0.2">
      <c r="B337" s="8"/>
      <c r="C337" s="4">
        <v>300</v>
      </c>
      <c r="D337" s="161" t="s">
        <v>86</v>
      </c>
      <c r="E337" s="161" t="s">
        <v>86</v>
      </c>
      <c r="F337" s="136" t="s">
        <v>86</v>
      </c>
      <c r="G337" s="161" t="s">
        <v>86</v>
      </c>
      <c r="H337" s="161" t="s">
        <v>86</v>
      </c>
      <c r="I337" s="136" t="s">
        <v>86</v>
      </c>
      <c r="J337" s="173" t="s">
        <v>86</v>
      </c>
      <c r="K337" s="174" t="s">
        <v>86</v>
      </c>
      <c r="L337" s="143" t="s">
        <v>86</v>
      </c>
      <c r="M337" s="173" t="s">
        <v>86</v>
      </c>
      <c r="N337" s="174" t="s">
        <v>86</v>
      </c>
      <c r="O337" s="143" t="s">
        <v>86</v>
      </c>
      <c r="P337" s="175" t="s">
        <v>86</v>
      </c>
      <c r="Q337" s="161" t="s">
        <v>86</v>
      </c>
      <c r="R337" s="136" t="s">
        <v>86</v>
      </c>
      <c r="S337" s="175" t="s">
        <v>86</v>
      </c>
      <c r="T337" s="161" t="s">
        <v>86</v>
      </c>
      <c r="U337" s="136" t="s">
        <v>86</v>
      </c>
      <c r="V337" s="173" t="s">
        <v>86</v>
      </c>
      <c r="W337" s="174" t="s">
        <v>86</v>
      </c>
      <c r="X337" s="143" t="s">
        <v>86</v>
      </c>
      <c r="Y337" s="173" t="s">
        <v>86</v>
      </c>
      <c r="Z337" s="174" t="s">
        <v>86</v>
      </c>
      <c r="AA337" s="143" t="s">
        <v>86</v>
      </c>
      <c r="AB337" s="175" t="s">
        <v>86</v>
      </c>
      <c r="AC337" s="161" t="s">
        <v>86</v>
      </c>
      <c r="AD337" s="136" t="s">
        <v>86</v>
      </c>
      <c r="AE337" s="161" t="s">
        <v>86</v>
      </c>
      <c r="AF337" s="161" t="s">
        <v>86</v>
      </c>
      <c r="AG337" s="136" t="s">
        <v>86</v>
      </c>
      <c r="AH337" s="8">
        <v>300</v>
      </c>
      <c r="AI337" s="5"/>
    </row>
    <row r="338" spans="2:35" x14ac:dyDescent="0.2">
      <c r="B338" s="8"/>
      <c r="C338" s="4" t="s">
        <v>72</v>
      </c>
      <c r="D338" s="72"/>
      <c r="E338" s="72"/>
      <c r="F338" s="73"/>
      <c r="G338" s="72"/>
      <c r="H338" s="72"/>
      <c r="I338" s="73"/>
      <c r="J338" s="124"/>
      <c r="K338" s="150"/>
      <c r="L338" s="125"/>
      <c r="M338" s="124"/>
      <c r="N338" s="150"/>
      <c r="O338" s="125"/>
      <c r="P338" s="76"/>
      <c r="Q338" s="72"/>
      <c r="R338" s="73"/>
      <c r="S338" s="76"/>
      <c r="T338" s="72"/>
      <c r="U338" s="73"/>
      <c r="V338" s="124"/>
      <c r="W338" s="150"/>
      <c r="X338" s="125"/>
      <c r="Y338" s="124"/>
      <c r="Z338" s="150"/>
      <c r="AA338" s="125"/>
      <c r="AB338" s="76"/>
      <c r="AC338" s="72"/>
      <c r="AD338" s="73"/>
      <c r="AE338" s="72"/>
      <c r="AF338" s="72"/>
      <c r="AG338" s="73"/>
      <c r="AH338" s="8" t="s">
        <v>72</v>
      </c>
      <c r="AI338" s="5"/>
    </row>
    <row r="339" spans="2:35" x14ac:dyDescent="0.2">
      <c r="B339" s="8" t="s">
        <v>79</v>
      </c>
      <c r="C339" s="4">
        <v>60</v>
      </c>
      <c r="D339" s="72">
        <v>1.4999707546381864</v>
      </c>
      <c r="E339" s="72">
        <v>0.97305365892857143</v>
      </c>
      <c r="F339" s="73">
        <v>1.9533329638392853</v>
      </c>
      <c r="G339" s="72">
        <v>1.3220816400675013</v>
      </c>
      <c r="H339" s="72">
        <v>0.85720960166817772</v>
      </c>
      <c r="I339" s="73">
        <v>1.7969624425566639</v>
      </c>
      <c r="J339" s="124">
        <v>1.3480177407750444</v>
      </c>
      <c r="K339" s="150">
        <v>1.0494933361349692</v>
      </c>
      <c r="L339" s="125">
        <v>2.1451182474846622</v>
      </c>
      <c r="M339" s="124">
        <v>1.4747132667701792</v>
      </c>
      <c r="N339" s="150">
        <v>1.231052674692229</v>
      </c>
      <c r="O339" s="125">
        <v>1.7602902731580576</v>
      </c>
      <c r="P339" s="76">
        <v>1.8491361011949103</v>
      </c>
      <c r="Q339" s="72">
        <v>1.2487208448409619</v>
      </c>
      <c r="R339" s="73">
        <v>2.2690891652443756</v>
      </c>
      <c r="S339" s="76">
        <v>1.6430715209972406</v>
      </c>
      <c r="T339" s="72">
        <v>0.85705283564814816</v>
      </c>
      <c r="U339" s="73">
        <v>2.2807688402777782</v>
      </c>
      <c r="V339" s="124">
        <v>1.433054503956396</v>
      </c>
      <c r="W339" s="150">
        <v>0.95538639832109118</v>
      </c>
      <c r="X339" s="125">
        <v>2.0266216461699895</v>
      </c>
      <c r="Y339" s="124">
        <v>1.5167831115500745</v>
      </c>
      <c r="Z339" s="150">
        <v>1.0973392311782477</v>
      </c>
      <c r="AA339" s="125">
        <v>1.8663567306344413</v>
      </c>
      <c r="AB339" s="76">
        <v>1.5161322845215726</v>
      </c>
      <c r="AC339" s="72">
        <v>1.1330049015544041</v>
      </c>
      <c r="AD339" s="73">
        <v>1.963987647668394</v>
      </c>
      <c r="AE339" s="72">
        <v>1.5161322845215726</v>
      </c>
      <c r="AF339" s="72">
        <v>1.1330049015544041</v>
      </c>
      <c r="AG339" s="73">
        <v>1.963987647668394</v>
      </c>
      <c r="AH339" s="8">
        <v>60</v>
      </c>
      <c r="AI339" s="5" t="s">
        <v>79</v>
      </c>
    </row>
    <row r="340" spans="2:35" x14ac:dyDescent="0.2">
      <c r="B340" s="8"/>
      <c r="C340" s="4">
        <v>90</v>
      </c>
      <c r="D340" s="72">
        <v>1.3704474085499998</v>
      </c>
      <c r="E340" s="72">
        <v>0.94826718799999976</v>
      </c>
      <c r="F340" s="73">
        <v>1.872704438</v>
      </c>
      <c r="G340" s="72">
        <v>1.0716478561242069</v>
      </c>
      <c r="H340" s="72">
        <v>0.62776423300090667</v>
      </c>
      <c r="I340" s="73">
        <v>1.423890680145059</v>
      </c>
      <c r="J340" s="124">
        <v>1.3095436632883377</v>
      </c>
      <c r="K340" s="150">
        <v>0.9511668728834356</v>
      </c>
      <c r="L340" s="125">
        <v>2.3166618252760736</v>
      </c>
      <c r="M340" s="124">
        <v>1.4486424428406983</v>
      </c>
      <c r="N340" s="150">
        <v>1.2021458956016087</v>
      </c>
      <c r="O340" s="125">
        <v>1.870111669458707</v>
      </c>
      <c r="P340" s="76">
        <v>1.8006619499116308</v>
      </c>
      <c r="Q340" s="72">
        <v>1.3148058960434446</v>
      </c>
      <c r="R340" s="73">
        <v>2.3166879888285492</v>
      </c>
      <c r="S340" s="76">
        <v>1.6752114395264943</v>
      </c>
      <c r="T340" s="72">
        <v>0.97166791666666674</v>
      </c>
      <c r="U340" s="73">
        <v>2.3017733314814817</v>
      </c>
      <c r="V340" s="124">
        <v>1.5790311092828695</v>
      </c>
      <c r="W340" s="150">
        <v>1.0801986065057712</v>
      </c>
      <c r="X340" s="125">
        <v>2.0491528789087017</v>
      </c>
      <c r="Y340" s="124">
        <v>1.5316293683383675</v>
      </c>
      <c r="Z340" s="150">
        <v>1.0418110790936554</v>
      </c>
      <c r="AA340" s="125">
        <v>1.9491949221752265</v>
      </c>
      <c r="AB340" s="76">
        <v>1.5120255780256555</v>
      </c>
      <c r="AC340" s="72">
        <v>1.2022019067357514</v>
      </c>
      <c r="AD340" s="73">
        <v>2.030885968911917</v>
      </c>
      <c r="AE340" s="72">
        <v>1.5120255780256555</v>
      </c>
      <c r="AF340" s="72">
        <v>1.2022019067357514</v>
      </c>
      <c r="AG340" s="73">
        <v>2.030885968911917</v>
      </c>
      <c r="AH340" s="8">
        <v>90</v>
      </c>
      <c r="AI340" s="5"/>
    </row>
    <row r="341" spans="2:35" x14ac:dyDescent="0.2">
      <c r="B341" s="8"/>
      <c r="C341" s="4" t="s">
        <v>78</v>
      </c>
      <c r="D341" s="72">
        <v>9369.3599999999897</v>
      </c>
      <c r="E341" s="72"/>
      <c r="F341" s="73"/>
      <c r="G341" s="72">
        <v>9369.3599999999897</v>
      </c>
      <c r="H341" s="72"/>
      <c r="I341" s="73"/>
      <c r="J341" s="124">
        <v>7772.3099999999904</v>
      </c>
      <c r="K341" s="150"/>
      <c r="L341" s="125"/>
      <c r="M341" s="124">
        <v>2768.22</v>
      </c>
      <c r="N341" s="150"/>
      <c r="O341" s="125"/>
      <c r="P341" s="76">
        <v>8730.53999999999</v>
      </c>
      <c r="Q341" s="72"/>
      <c r="R341" s="73"/>
      <c r="S341" s="76">
        <v>11477.4659999999</v>
      </c>
      <c r="T341" s="72"/>
      <c r="U341" s="73"/>
      <c r="V341" s="124">
        <v>6377.5529999999899</v>
      </c>
      <c r="W341" s="150"/>
      <c r="X341" s="125"/>
      <c r="Y341" s="124">
        <v>3598.6860000000001</v>
      </c>
      <c r="Z341" s="150"/>
      <c r="AA341" s="125"/>
      <c r="AB341" s="76">
        <v>4876.326</v>
      </c>
      <c r="AC341" s="72"/>
      <c r="AD341" s="73"/>
      <c r="AE341" s="72">
        <v>5067.9719999999897</v>
      </c>
      <c r="AF341" s="72"/>
      <c r="AG341" s="73"/>
      <c r="AH341" s="8" t="s">
        <v>78</v>
      </c>
      <c r="AI341" s="5"/>
    </row>
    <row r="342" spans="2:35" x14ac:dyDescent="0.2">
      <c r="B342" s="8" t="s">
        <v>80</v>
      </c>
      <c r="C342" s="4">
        <v>120</v>
      </c>
      <c r="D342" s="161" t="s">
        <v>86</v>
      </c>
      <c r="E342" s="161" t="s">
        <v>86</v>
      </c>
      <c r="F342" s="136" t="s">
        <v>86</v>
      </c>
      <c r="G342" s="161" t="s">
        <v>86</v>
      </c>
      <c r="H342" s="161" t="s">
        <v>86</v>
      </c>
      <c r="I342" s="136" t="s">
        <v>86</v>
      </c>
      <c r="J342" s="173" t="s">
        <v>86</v>
      </c>
      <c r="K342" s="174" t="s">
        <v>86</v>
      </c>
      <c r="L342" s="143" t="s">
        <v>86</v>
      </c>
      <c r="M342" s="173" t="s">
        <v>86</v>
      </c>
      <c r="N342" s="174" t="s">
        <v>86</v>
      </c>
      <c r="O342" s="143" t="s">
        <v>86</v>
      </c>
      <c r="P342" s="175" t="s">
        <v>86</v>
      </c>
      <c r="Q342" s="161" t="s">
        <v>86</v>
      </c>
      <c r="R342" s="136" t="s">
        <v>86</v>
      </c>
      <c r="S342" s="175" t="s">
        <v>86</v>
      </c>
      <c r="T342" s="161" t="s">
        <v>86</v>
      </c>
      <c r="U342" s="136" t="s">
        <v>86</v>
      </c>
      <c r="V342" s="173" t="s">
        <v>86</v>
      </c>
      <c r="W342" s="174" t="s">
        <v>86</v>
      </c>
      <c r="X342" s="143" t="s">
        <v>86</v>
      </c>
      <c r="Y342" s="173" t="s">
        <v>86</v>
      </c>
      <c r="Z342" s="174" t="s">
        <v>86</v>
      </c>
      <c r="AA342" s="143" t="s">
        <v>86</v>
      </c>
      <c r="AB342" s="175" t="s">
        <v>86</v>
      </c>
      <c r="AC342" s="161" t="s">
        <v>86</v>
      </c>
      <c r="AD342" s="136" t="s">
        <v>86</v>
      </c>
      <c r="AE342" s="161" t="s">
        <v>86</v>
      </c>
      <c r="AF342" s="161" t="s">
        <v>86</v>
      </c>
      <c r="AG342" s="136" t="s">
        <v>86</v>
      </c>
      <c r="AH342" s="8">
        <v>120</v>
      </c>
      <c r="AI342" s="5" t="s">
        <v>80</v>
      </c>
    </row>
    <row r="343" spans="2:35" x14ac:dyDescent="0.2">
      <c r="B343" s="8"/>
      <c r="C343" s="4">
        <v>180</v>
      </c>
      <c r="D343" s="161" t="s">
        <v>86</v>
      </c>
      <c r="E343" s="161" t="s">
        <v>86</v>
      </c>
      <c r="F343" s="136" t="s">
        <v>86</v>
      </c>
      <c r="G343" s="161" t="s">
        <v>86</v>
      </c>
      <c r="H343" s="161" t="s">
        <v>86</v>
      </c>
      <c r="I343" s="136" t="s">
        <v>86</v>
      </c>
      <c r="J343" s="173" t="s">
        <v>86</v>
      </c>
      <c r="K343" s="174" t="s">
        <v>86</v>
      </c>
      <c r="L343" s="143" t="s">
        <v>86</v>
      </c>
      <c r="M343" s="173" t="s">
        <v>86</v>
      </c>
      <c r="N343" s="174" t="s">
        <v>86</v>
      </c>
      <c r="O343" s="143" t="s">
        <v>86</v>
      </c>
      <c r="P343" s="175" t="s">
        <v>86</v>
      </c>
      <c r="Q343" s="161" t="s">
        <v>86</v>
      </c>
      <c r="R343" s="136" t="s">
        <v>86</v>
      </c>
      <c r="S343" s="175" t="s">
        <v>86</v>
      </c>
      <c r="T343" s="161" t="s">
        <v>86</v>
      </c>
      <c r="U343" s="136" t="s">
        <v>86</v>
      </c>
      <c r="V343" s="173" t="s">
        <v>86</v>
      </c>
      <c r="W343" s="174" t="s">
        <v>86</v>
      </c>
      <c r="X343" s="143" t="s">
        <v>86</v>
      </c>
      <c r="Y343" s="173" t="s">
        <v>86</v>
      </c>
      <c r="Z343" s="174" t="s">
        <v>86</v>
      </c>
      <c r="AA343" s="143" t="s">
        <v>86</v>
      </c>
      <c r="AB343" s="175" t="s">
        <v>86</v>
      </c>
      <c r="AC343" s="161" t="s">
        <v>86</v>
      </c>
      <c r="AD343" s="136" t="s">
        <v>86</v>
      </c>
      <c r="AE343" s="161" t="s">
        <v>86</v>
      </c>
      <c r="AF343" s="161" t="s">
        <v>86</v>
      </c>
      <c r="AG343" s="136" t="s">
        <v>86</v>
      </c>
      <c r="AH343" s="8">
        <v>180</v>
      </c>
      <c r="AI343" s="5"/>
    </row>
    <row r="344" spans="2:35" x14ac:dyDescent="0.2">
      <c r="B344" s="8"/>
      <c r="C344" s="4">
        <v>300</v>
      </c>
      <c r="D344" s="161" t="s">
        <v>86</v>
      </c>
      <c r="E344" s="161" t="s">
        <v>86</v>
      </c>
      <c r="F344" s="136" t="s">
        <v>86</v>
      </c>
      <c r="G344" s="161" t="s">
        <v>86</v>
      </c>
      <c r="H344" s="161" t="s">
        <v>86</v>
      </c>
      <c r="I344" s="136" t="s">
        <v>86</v>
      </c>
      <c r="J344" s="173" t="s">
        <v>86</v>
      </c>
      <c r="K344" s="174" t="s">
        <v>86</v>
      </c>
      <c r="L344" s="143" t="s">
        <v>86</v>
      </c>
      <c r="M344" s="173" t="s">
        <v>86</v>
      </c>
      <c r="N344" s="174" t="s">
        <v>86</v>
      </c>
      <c r="O344" s="143" t="s">
        <v>86</v>
      </c>
      <c r="P344" s="175" t="s">
        <v>86</v>
      </c>
      <c r="Q344" s="161" t="s">
        <v>86</v>
      </c>
      <c r="R344" s="136" t="s">
        <v>86</v>
      </c>
      <c r="S344" s="175" t="s">
        <v>86</v>
      </c>
      <c r="T344" s="161" t="s">
        <v>86</v>
      </c>
      <c r="U344" s="136" t="s">
        <v>86</v>
      </c>
      <c r="V344" s="173" t="s">
        <v>86</v>
      </c>
      <c r="W344" s="174" t="s">
        <v>86</v>
      </c>
      <c r="X344" s="143" t="s">
        <v>86</v>
      </c>
      <c r="Y344" s="173" t="s">
        <v>86</v>
      </c>
      <c r="Z344" s="174" t="s">
        <v>86</v>
      </c>
      <c r="AA344" s="143" t="s">
        <v>86</v>
      </c>
      <c r="AB344" s="175" t="s">
        <v>86</v>
      </c>
      <c r="AC344" s="161" t="s">
        <v>86</v>
      </c>
      <c r="AD344" s="136" t="s">
        <v>86</v>
      </c>
      <c r="AE344" s="161" t="s">
        <v>86</v>
      </c>
      <c r="AF344" s="161" t="s">
        <v>86</v>
      </c>
      <c r="AG344" s="136" t="s">
        <v>86</v>
      </c>
      <c r="AH344" s="8">
        <v>300</v>
      </c>
      <c r="AI344" s="5"/>
    </row>
    <row r="345" spans="2:35" x14ac:dyDescent="0.2">
      <c r="B345" s="8"/>
      <c r="C345" s="4" t="s">
        <v>73</v>
      </c>
      <c r="D345" s="161"/>
      <c r="E345" s="161"/>
      <c r="F345" s="136"/>
      <c r="G345" s="161"/>
      <c r="H345" s="161"/>
      <c r="I345" s="136"/>
      <c r="J345" s="173"/>
      <c r="K345" s="174"/>
      <c r="L345" s="143"/>
      <c r="M345" s="173"/>
      <c r="N345" s="174"/>
      <c r="O345" s="143"/>
      <c r="P345" s="175"/>
      <c r="Q345" s="161"/>
      <c r="R345" s="136"/>
      <c r="S345" s="175"/>
      <c r="T345" s="161"/>
      <c r="U345" s="136"/>
      <c r="V345" s="173"/>
      <c r="W345" s="174"/>
      <c r="X345" s="143"/>
      <c r="Y345" s="173"/>
      <c r="Z345" s="174"/>
      <c r="AA345" s="143"/>
      <c r="AB345" s="175"/>
      <c r="AC345" s="161"/>
      <c r="AD345" s="136"/>
      <c r="AE345" s="161"/>
      <c r="AF345" s="161"/>
      <c r="AG345" s="136"/>
      <c r="AH345" s="8" t="s">
        <v>73</v>
      </c>
      <c r="AI345" s="5"/>
    </row>
    <row r="346" spans="2:35" x14ac:dyDescent="0.2">
      <c r="B346" s="8" t="s">
        <v>79</v>
      </c>
      <c r="C346" s="4">
        <v>60</v>
      </c>
      <c r="D346" s="72">
        <v>1.446304655872477</v>
      </c>
      <c r="E346" s="72">
        <v>1.0168892445535713</v>
      </c>
      <c r="F346" s="73">
        <v>1.9827172574999998</v>
      </c>
      <c r="G346" s="72">
        <v>1.3498355348190469</v>
      </c>
      <c r="H346" s="72">
        <v>1.0436100620670901</v>
      </c>
      <c r="I346" s="73">
        <v>1.8221516939619222</v>
      </c>
      <c r="J346" s="124">
        <v>1.4895748205212191</v>
      </c>
      <c r="K346" s="150">
        <v>0.84135206224948889</v>
      </c>
      <c r="L346" s="125">
        <v>2.2390289541717792</v>
      </c>
      <c r="M346" s="124">
        <v>1.560689318988725</v>
      </c>
      <c r="N346" s="150">
        <v>0.97745965876069696</v>
      </c>
      <c r="O346" s="125">
        <v>2.3969094133415818</v>
      </c>
      <c r="P346" s="76">
        <v>2.9806586799044732</v>
      </c>
      <c r="Q346" s="72">
        <v>2.3668607920868889</v>
      </c>
      <c r="R346" s="73">
        <v>3.6733259534522884</v>
      </c>
      <c r="S346" s="76">
        <v>2.6513171942305935</v>
      </c>
      <c r="T346" s="72">
        <v>1.9971011566357955</v>
      </c>
      <c r="U346" s="73">
        <v>3.6910408788580251</v>
      </c>
      <c r="V346" s="124">
        <v>1.2655317480483157</v>
      </c>
      <c r="W346" s="150">
        <v>0.8754653565582371</v>
      </c>
      <c r="X346" s="125">
        <v>1.77072766841553</v>
      </c>
      <c r="Y346" s="124">
        <v>1.2540638816222605</v>
      </c>
      <c r="Z346" s="150">
        <v>1.0045968038670696</v>
      </c>
      <c r="AA346" s="125">
        <v>1.5928681128700908</v>
      </c>
      <c r="AB346" s="76">
        <v>1.0045968038670696</v>
      </c>
      <c r="AC346" s="72">
        <v>1.5928681128700908</v>
      </c>
      <c r="AD346" s="73">
        <v>2.14958785492228</v>
      </c>
      <c r="AE346" s="72">
        <v>1.6334968327229245</v>
      </c>
      <c r="AF346" s="72">
        <v>1.1893991611859838</v>
      </c>
      <c r="AG346" s="73">
        <v>4.9815565099730454</v>
      </c>
      <c r="AH346" s="8">
        <v>60</v>
      </c>
      <c r="AI346" s="5" t="s">
        <v>79</v>
      </c>
    </row>
    <row r="347" spans="2:35" x14ac:dyDescent="0.2">
      <c r="B347" s="8"/>
      <c r="C347" s="4">
        <v>90</v>
      </c>
      <c r="D347" s="72">
        <v>1.3883113402906317</v>
      </c>
      <c r="E347" s="72">
        <v>0.93963910699999986</v>
      </c>
      <c r="F347" s="73">
        <v>2.019381815</v>
      </c>
      <c r="G347" s="72">
        <v>1.0499363543799134</v>
      </c>
      <c r="H347" s="72">
        <v>0.74628867597461479</v>
      </c>
      <c r="I347" s="73">
        <v>1.436030650045331</v>
      </c>
      <c r="J347" s="124">
        <v>1.4415386752697268</v>
      </c>
      <c r="K347" s="150">
        <v>0.82655297079754608</v>
      </c>
      <c r="L347" s="125">
        <v>2.1231685089570558</v>
      </c>
      <c r="M347" s="124">
        <v>1.4079270227568226</v>
      </c>
      <c r="N347" s="150">
        <v>0.90425626014228278</v>
      </c>
      <c r="O347" s="125">
        <v>2.2142006667986394</v>
      </c>
      <c r="P347" s="76">
        <v>2.2711895416728085</v>
      </c>
      <c r="Q347" s="72">
        <v>1.7953674510473234</v>
      </c>
      <c r="R347" s="73">
        <v>2.7841014848719938</v>
      </c>
      <c r="S347" s="76">
        <v>2.2339560519982316</v>
      </c>
      <c r="T347" s="72">
        <v>1.7166133194444373</v>
      </c>
      <c r="U347" s="73">
        <v>3.149643558024692</v>
      </c>
      <c r="V347" s="124">
        <v>1.2456706375059015</v>
      </c>
      <c r="W347" s="150">
        <v>0.93993401133262577</v>
      </c>
      <c r="X347" s="125">
        <v>1.7726542803777543</v>
      </c>
      <c r="Y347" s="124">
        <v>1.2868688535113915</v>
      </c>
      <c r="Z347" s="150">
        <v>0.98961326936555905</v>
      </c>
      <c r="AA347" s="125">
        <v>1.734683375347432</v>
      </c>
      <c r="AB347" s="76">
        <v>1.5165897045743861</v>
      </c>
      <c r="AC347" s="72">
        <v>1.1261844559585492</v>
      </c>
      <c r="AD347" s="73">
        <v>2.0459017616580311</v>
      </c>
      <c r="AE347" s="72">
        <v>1.3655017158584997</v>
      </c>
      <c r="AF347" s="72">
        <v>1.0459011320754716</v>
      </c>
      <c r="AG347" s="73">
        <v>2.5124039336927222</v>
      </c>
      <c r="AH347" s="8">
        <v>90</v>
      </c>
      <c r="AI347" s="5"/>
    </row>
    <row r="348" spans="2:35" x14ac:dyDescent="0.2">
      <c r="B348" s="8"/>
      <c r="C348" s="4" t="s">
        <v>78</v>
      </c>
      <c r="D348" s="72">
        <v>16375.085999999999</v>
      </c>
      <c r="E348" s="72"/>
      <c r="F348" s="73"/>
      <c r="G348" s="72">
        <v>9326.7720000000008</v>
      </c>
      <c r="H348" s="72"/>
      <c r="I348" s="73"/>
      <c r="J348" s="124">
        <v>4322.6819999999898</v>
      </c>
      <c r="K348" s="150"/>
      <c r="L348" s="125"/>
      <c r="M348" s="124">
        <v>4184.2709999999997</v>
      </c>
      <c r="N348" s="150"/>
      <c r="O348" s="125"/>
      <c r="P348" s="76">
        <v>3407.03999999999</v>
      </c>
      <c r="Q348" s="72"/>
      <c r="R348" s="73"/>
      <c r="S348" s="76">
        <v>3726.45</v>
      </c>
      <c r="T348" s="72"/>
      <c r="U348" s="73"/>
      <c r="V348" s="124">
        <v>4493.0339999999997</v>
      </c>
      <c r="W348" s="150"/>
      <c r="X348" s="125"/>
      <c r="Y348" s="124">
        <v>2810.80799999999</v>
      </c>
      <c r="Z348" s="150"/>
      <c r="AA348" s="125"/>
      <c r="AB348" s="76">
        <v>1863.2249999999999</v>
      </c>
      <c r="AC348" s="72"/>
      <c r="AD348" s="73"/>
      <c r="AE348" s="72">
        <v>3098.27699999999</v>
      </c>
      <c r="AF348" s="72"/>
      <c r="AG348" s="73"/>
      <c r="AH348" s="8" t="s">
        <v>78</v>
      </c>
      <c r="AI348" s="5"/>
    </row>
    <row r="349" spans="2:35" x14ac:dyDescent="0.2">
      <c r="B349" s="8" t="s">
        <v>80</v>
      </c>
      <c r="C349" s="4">
        <v>120</v>
      </c>
      <c r="D349" s="161" t="s">
        <v>86</v>
      </c>
      <c r="E349" s="161" t="s">
        <v>86</v>
      </c>
      <c r="F349" s="136" t="s">
        <v>86</v>
      </c>
      <c r="G349" s="161" t="s">
        <v>86</v>
      </c>
      <c r="H349" s="161" t="s">
        <v>86</v>
      </c>
      <c r="I349" s="136" t="s">
        <v>86</v>
      </c>
      <c r="J349" s="173" t="s">
        <v>86</v>
      </c>
      <c r="K349" s="174" t="s">
        <v>86</v>
      </c>
      <c r="L349" s="143" t="s">
        <v>86</v>
      </c>
      <c r="M349" s="173" t="s">
        <v>86</v>
      </c>
      <c r="N349" s="174" t="s">
        <v>86</v>
      </c>
      <c r="O349" s="143" t="s">
        <v>86</v>
      </c>
      <c r="P349" s="175" t="s">
        <v>86</v>
      </c>
      <c r="Q349" s="161" t="s">
        <v>86</v>
      </c>
      <c r="R349" s="136" t="s">
        <v>86</v>
      </c>
      <c r="S349" s="175" t="s">
        <v>86</v>
      </c>
      <c r="T349" s="161" t="s">
        <v>86</v>
      </c>
      <c r="U349" s="136" t="s">
        <v>86</v>
      </c>
      <c r="V349" s="173" t="s">
        <v>86</v>
      </c>
      <c r="W349" s="174" t="s">
        <v>86</v>
      </c>
      <c r="X349" s="143" t="s">
        <v>86</v>
      </c>
      <c r="Y349" s="93" t="s">
        <v>86</v>
      </c>
      <c r="Z349" s="94" t="s">
        <v>86</v>
      </c>
      <c r="AA349" s="92" t="s">
        <v>86</v>
      </c>
      <c r="AB349" s="175" t="s">
        <v>86</v>
      </c>
      <c r="AC349" s="161" t="s">
        <v>86</v>
      </c>
      <c r="AD349" s="136" t="s">
        <v>86</v>
      </c>
      <c r="AE349" s="161" t="s">
        <v>86</v>
      </c>
      <c r="AF349" s="161" t="s">
        <v>86</v>
      </c>
      <c r="AG349" s="136" t="s">
        <v>86</v>
      </c>
      <c r="AH349" s="8">
        <v>120</v>
      </c>
      <c r="AI349" s="5" t="s">
        <v>80</v>
      </c>
    </row>
    <row r="350" spans="2:35" x14ac:dyDescent="0.2">
      <c r="B350" s="8"/>
      <c r="C350" s="4">
        <v>180</v>
      </c>
      <c r="D350" s="161" t="s">
        <v>86</v>
      </c>
      <c r="E350" s="161" t="s">
        <v>86</v>
      </c>
      <c r="F350" s="136" t="s">
        <v>86</v>
      </c>
      <c r="G350" s="161" t="s">
        <v>86</v>
      </c>
      <c r="H350" s="161" t="s">
        <v>86</v>
      </c>
      <c r="I350" s="136" t="s">
        <v>86</v>
      </c>
      <c r="J350" s="173" t="s">
        <v>86</v>
      </c>
      <c r="K350" s="174" t="s">
        <v>86</v>
      </c>
      <c r="L350" s="143" t="s">
        <v>86</v>
      </c>
      <c r="M350" s="173" t="s">
        <v>86</v>
      </c>
      <c r="N350" s="174" t="s">
        <v>86</v>
      </c>
      <c r="O350" s="143" t="s">
        <v>86</v>
      </c>
      <c r="P350" s="175" t="s">
        <v>86</v>
      </c>
      <c r="Q350" s="161" t="s">
        <v>86</v>
      </c>
      <c r="R350" s="136" t="s">
        <v>86</v>
      </c>
      <c r="S350" s="175" t="s">
        <v>86</v>
      </c>
      <c r="T350" s="161" t="s">
        <v>86</v>
      </c>
      <c r="U350" s="136" t="s">
        <v>86</v>
      </c>
      <c r="V350" s="173" t="s">
        <v>86</v>
      </c>
      <c r="W350" s="174" t="s">
        <v>86</v>
      </c>
      <c r="X350" s="143" t="s">
        <v>86</v>
      </c>
      <c r="Y350" s="93" t="s">
        <v>86</v>
      </c>
      <c r="Z350" s="94" t="s">
        <v>86</v>
      </c>
      <c r="AA350" s="92" t="s">
        <v>86</v>
      </c>
      <c r="AB350" s="88" t="s">
        <v>86</v>
      </c>
      <c r="AC350" s="87" t="s">
        <v>86</v>
      </c>
      <c r="AD350" s="86" t="s">
        <v>86</v>
      </c>
      <c r="AE350" s="161" t="s">
        <v>86</v>
      </c>
      <c r="AF350" s="161" t="s">
        <v>86</v>
      </c>
      <c r="AG350" s="136" t="s">
        <v>86</v>
      </c>
      <c r="AH350" s="8">
        <v>180</v>
      </c>
      <c r="AI350" s="5"/>
    </row>
    <row r="351" spans="2:35" x14ac:dyDescent="0.2">
      <c r="B351" s="148"/>
      <c r="C351" s="149">
        <v>300</v>
      </c>
      <c r="D351" s="141" t="s">
        <v>86</v>
      </c>
      <c r="E351" s="141" t="s">
        <v>86</v>
      </c>
      <c r="F351" s="142" t="s">
        <v>86</v>
      </c>
      <c r="G351" s="141" t="s">
        <v>86</v>
      </c>
      <c r="H351" s="141" t="s">
        <v>86</v>
      </c>
      <c r="I351" s="142" t="s">
        <v>86</v>
      </c>
      <c r="J351" s="176" t="s">
        <v>86</v>
      </c>
      <c r="K351" s="144" t="s">
        <v>86</v>
      </c>
      <c r="L351" s="145" t="s">
        <v>86</v>
      </c>
      <c r="M351" s="176" t="s">
        <v>86</v>
      </c>
      <c r="N351" s="144" t="s">
        <v>86</v>
      </c>
      <c r="O351" s="145" t="s">
        <v>86</v>
      </c>
      <c r="P351" s="133" t="s">
        <v>86</v>
      </c>
      <c r="Q351" s="129" t="s">
        <v>86</v>
      </c>
      <c r="R351" s="130" t="s">
        <v>86</v>
      </c>
      <c r="S351" s="133" t="s">
        <v>86</v>
      </c>
      <c r="T351" s="129" t="s">
        <v>86</v>
      </c>
      <c r="U351" s="130" t="s">
        <v>86</v>
      </c>
      <c r="V351" s="183" t="s">
        <v>86</v>
      </c>
      <c r="W351" s="131" t="s">
        <v>86</v>
      </c>
      <c r="X351" s="132" t="s">
        <v>86</v>
      </c>
      <c r="Y351" s="183" t="s">
        <v>86</v>
      </c>
      <c r="Z351" s="131" t="s">
        <v>86</v>
      </c>
      <c r="AA351" s="132" t="s">
        <v>86</v>
      </c>
      <c r="AB351" s="133" t="s">
        <v>86</v>
      </c>
      <c r="AC351" s="129" t="s">
        <v>86</v>
      </c>
      <c r="AD351" s="130" t="s">
        <v>86</v>
      </c>
      <c r="AE351" s="141" t="s">
        <v>86</v>
      </c>
      <c r="AF351" s="141" t="s">
        <v>86</v>
      </c>
      <c r="AG351" s="142" t="s">
        <v>86</v>
      </c>
      <c r="AH351" s="148">
        <v>300</v>
      </c>
      <c r="AI351" s="182"/>
    </row>
  </sheetData>
  <mergeCells count="34">
    <mergeCell ref="D213:F213"/>
    <mergeCell ref="G213:I213"/>
    <mergeCell ref="M213:O213"/>
    <mergeCell ref="P213:R213"/>
    <mergeCell ref="D73:F73"/>
    <mergeCell ref="G73:I73"/>
    <mergeCell ref="J73:L73"/>
    <mergeCell ref="M73:O73"/>
    <mergeCell ref="P73:R73"/>
    <mergeCell ref="J3:L3"/>
    <mergeCell ref="M3:O3"/>
    <mergeCell ref="P3:R3"/>
    <mergeCell ref="D3:F3"/>
    <mergeCell ref="D143:F143"/>
    <mergeCell ref="G143:I143"/>
    <mergeCell ref="J143:L143"/>
    <mergeCell ref="M143:O143"/>
    <mergeCell ref="P143:R143"/>
    <mergeCell ref="G3:I3"/>
    <mergeCell ref="D4:F4"/>
    <mergeCell ref="G4:I4"/>
    <mergeCell ref="J4:L4"/>
    <mergeCell ref="M4:O4"/>
    <mergeCell ref="P4:R4"/>
    <mergeCell ref="V287:X287"/>
    <mergeCell ref="Y287:AA287"/>
    <mergeCell ref="AB287:AD287"/>
    <mergeCell ref="AE287:AG287"/>
    <mergeCell ref="D287:F287"/>
    <mergeCell ref="G287:I287"/>
    <mergeCell ref="J287:L287"/>
    <mergeCell ref="M287:O287"/>
    <mergeCell ref="P287:R287"/>
    <mergeCell ref="S287:U287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E E A A B Q S w M E F A A A C A g A K I P v V J 8 I Y w a n A A A A 9 w A A A B I A A A B D b 2 5 m a W c v U G F j a 2 F n Z S 5 4 b W y F j 9 E K g j A Y h V 9 F d u 8 2 F 2 b I 7 7 y o u x K C I L o d a + l I Z 7 j Z f L c u e q R e I a G s 7 r o 8 h + / A d x 6 3 O + R D U w d X 1 V n d m g x F m K J A G d k e t S k z 1 L t T u E A 5 h 6 2 Q Z 1 G q Y I S N T Q e r M 1 Q 5 d 0 k J 8 d 5 j P 8 N t V x J G a U Q O x W Y n K 9 W I U B v r h J E K f V b H / y v E Y f + S 4 Q x H N M b z O E k w A z K 1 U G j z J d g o j C m Q n x K W f e 3 6 T n F l w t U a y B S B v E / w J 1 B L A w Q U A A A I C A A o g + 9 U v E K s R 3 w B A A B i B Q A A E w A A A E Z v c m 1 1 b G F z L 1 N l Y 3 R p b 2 4 x L m 1 1 1 M F L w z A U x / H 7 Y P / D o 1 4 2 K K t J u q m I B 5 k K I o q w i Q f x k L X P r b Z L R p P J x t j / b r s 6 U O n v V N 4 3 k L 4 P H X O c + M w a m j R P c d n t d D t u o U t O 6 S Q Y L q g n + w F d U c G + Q z S x 6 z L h a r z d J F w M X m 2 Z z 6 z N e 3 d Z w Y O x N Z 6 N d 7 0 g e n F c u i h z 2 m X i b B T d s M u 9 X U X P p f 3 k 3 N N 1 k d r o b n r / S C v O o 1 R 7 T R 8 + W 1 L C 3 k b p 1 j R T 3 Q e b w m 2 C f k h m X R Q h + X L N / b B a 5 C R 4 0 l / Z X B 9 2 F / W C z W q 7 t 3 v P y 2 o 8 r h 7 S Q 2 b S O k w W z D 5 4 3 7 / d V P e + N 5 e M F 9 r M K 2 l i i / X S k N + u u L 5 r q m e V Z 1 p q 4 z 5 s u R w f T q f V o e v 9 e 3 F I u 1 3 Q n N d D f Q F 5 3 v h 9 d f D T J e g K 9 P j Y t d n + y s P 2 P G r P Z + 3 5 v D 1 f t G d x C r o A X Y K u Q A d U A a w C Y A X Q C s A V w C u B V w K v B F 4 J v B J 4 J f B K 4 J X A K 4 F X A q 8 C X o V + y g q A F Q A r A F Y A r A B Y A b A C Y A X A M Q D H 4 A P H w B v / 8 e 7 7 n c z A v 5 P L b 1 B L A w Q U A A A I C A A o g + 9 U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C i D 7 1 S f C G M G p w A A A P c A A A A S A A A A A A A A A A A A A A A A A A A A A A B D b 2 5 m a W c v U G F j a 2 F n Z S 5 4 b W x Q S w E C F A M U A A A I C A A o g + 9 U v E K s R 3 w B A A B i B Q A A E w A A A A A A A A A A A A A A A A D X A A A A R m 9 y b X V s Y X M v U 2 V j d G l v b j E u b V B L A Q I U A x Q A A A g I A C i D 7 1 Q P y u m r p A A A A O k A A A A T A A A A A A A A A A A A A A A A A I Q C A A B b Q 2 9 u d G V u d F 9 U e X B l c 1 0 u e G 1 s U E s F B g A A A A A D A A M A w g A A A F k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M g A A A A A A A A 8 R 8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1 a C U y M C U y O D I l M j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T R U M D g 6 M T g 6 M T E u M j E y N j A x M F o i I C 8 + P E V u d H J 5 I F R 5 c G U 9 I k Z p b G x D b 2 x 1 b W 5 U e X B l c y I g V m F s d W U 9 I n N C Z 1 l H Q U F B Q U F B Q U F B Q U F B Q U F B Q U F B Q U F B Q U F B Q U F B Q U F B Q U F B Q U F B Q m d B Q U F B Q U F B Q U F B Q U F B Q U F B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s s J n F 1 b 3 Q 7 Q 2 9 s d W 1 u N D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N W g g K D I p L 0 F 1 d G 9 S Z W 1 v d m V k Q 2 9 s d W 1 u c z E u e 0 N v b H V t b j E s M H 0 m c X V v d D s s J n F 1 b 3 Q 7 U 2 V j d G l v b j E v N W g g K D I p L 0 F 1 d G 9 S Z W 1 v d m V k Q 2 9 s d W 1 u c z E u e 0 N v b H V t b j I s M X 0 m c X V v d D s s J n F 1 b 3 Q 7 U 2 V j d G l v b j E v N W g g K D I p L 0 F 1 d G 9 S Z W 1 v d m V k Q 2 9 s d W 1 u c z E u e 0 N v b H V t b j M s M n 0 m c X V v d D s s J n F 1 b 3 Q 7 U 2 V j d G l v b j E v N W g g K D I p L 0 F 1 d G 9 S Z W 1 v d m V k Q 2 9 s d W 1 u c z E u e 0 N v b H V t b j Q s M 3 0 m c X V v d D s s J n F 1 b 3 Q 7 U 2 V j d G l v b j E v N W g g K D I p L 0 F 1 d G 9 S Z W 1 v d m V k Q 2 9 s d W 1 u c z E u e 0 N v b H V t b j U s N H 0 m c X V v d D s s J n F 1 b 3 Q 7 U 2 V j d G l v b j E v N W g g K D I p L 0 F 1 d G 9 S Z W 1 v d m V k Q 2 9 s d W 1 u c z E u e 0 N v b H V t b j Y s N X 0 m c X V v d D s s J n F 1 b 3 Q 7 U 2 V j d G l v b j E v N W g g K D I p L 0 F 1 d G 9 S Z W 1 v d m V k Q 2 9 s d W 1 u c z E u e 0 N v b H V t b j c s N n 0 m c X V v d D s s J n F 1 b 3 Q 7 U 2 V j d G l v b j E v N W g g K D I p L 0 F 1 d G 9 S Z W 1 v d m V k Q 2 9 s d W 1 u c z E u e 0 N v b H V t b j g s N 3 0 m c X V v d D s s J n F 1 b 3 Q 7 U 2 V j d G l v b j E v N W g g K D I p L 0 F 1 d G 9 S Z W 1 v d m V k Q 2 9 s d W 1 u c z E u e 0 N v b H V t b j k s O H 0 m c X V v d D s s J n F 1 b 3 Q 7 U 2 V j d G l v b j E v N W g g K D I p L 0 F 1 d G 9 S Z W 1 v d m V k Q 2 9 s d W 1 u c z E u e 0 N v b H V t b j E w L D l 9 J n F 1 b 3 Q 7 L C Z x d W 9 0 O 1 N l Y 3 R p b 2 4 x L z V o I C g y K S 9 B d X R v U m V t b 3 Z l Z E N v b H V t b n M x L n t D b 2 x 1 b W 4 x M S w x M H 0 m c X V v d D s s J n F 1 b 3 Q 7 U 2 V j d G l v b j E v N W g g K D I p L 0 F 1 d G 9 S Z W 1 v d m V k Q 2 9 s d W 1 u c z E u e 0 N v b H V t b j E y L D E x f S Z x d W 9 0 O y w m c X V v d D t T Z W N 0 a W 9 u M S 8 1 a C A o M i k v Q X V 0 b 1 J l b W 9 2 Z W R D b 2 x 1 b W 5 z M S 5 7 Q 2 9 s d W 1 u M T M s M T J 9 J n F 1 b 3 Q 7 L C Z x d W 9 0 O 1 N l Y 3 R p b 2 4 x L z V o I C g y K S 9 B d X R v U m V t b 3 Z l Z E N v b H V t b n M x L n t D b 2 x 1 b W 4 x N C w x M 3 0 m c X V v d D s s J n F 1 b 3 Q 7 U 2 V j d G l v b j E v N W g g K D I p L 0 F 1 d G 9 S Z W 1 v d m V k Q 2 9 s d W 1 u c z E u e 0 N v b H V t b j E 1 L D E 0 f S Z x d W 9 0 O y w m c X V v d D t T Z W N 0 a W 9 u M S 8 1 a C A o M i k v Q X V 0 b 1 J l b W 9 2 Z W R D b 2 x 1 b W 5 z M S 5 7 Q 2 9 s d W 1 u M T Y s M T V 9 J n F 1 b 3 Q 7 L C Z x d W 9 0 O 1 N l Y 3 R p b 2 4 x L z V o I C g y K S 9 B d X R v U m V t b 3 Z l Z E N v b H V t b n M x L n t D b 2 x 1 b W 4 x N y w x N n 0 m c X V v d D s s J n F 1 b 3 Q 7 U 2 V j d G l v b j E v N W g g K D I p L 0 F 1 d G 9 S Z W 1 v d m V k Q 2 9 s d W 1 u c z E u e 0 N v b H V t b j E 4 L D E 3 f S Z x d W 9 0 O y w m c X V v d D t T Z W N 0 a W 9 u M S 8 1 a C A o M i k v Q X V 0 b 1 J l b W 9 2 Z W R D b 2 x 1 b W 5 z M S 5 7 Q 2 9 s d W 1 u M T k s M T h 9 J n F 1 b 3 Q 7 L C Z x d W 9 0 O 1 N l Y 3 R p b 2 4 x L z V o I C g y K S 9 B d X R v U m V t b 3 Z l Z E N v b H V t b n M x L n t D b 2 x 1 b W 4 y M C w x O X 0 m c X V v d D s s J n F 1 b 3 Q 7 U 2 V j d G l v b j E v N W g g K D I p L 0 F 1 d G 9 S Z W 1 v d m V k Q 2 9 s d W 1 u c z E u e 0 N v b H V t b j I x L D I w f S Z x d W 9 0 O y w m c X V v d D t T Z W N 0 a W 9 u M S 8 1 a C A o M i k v Q X V 0 b 1 J l b W 9 2 Z W R D b 2 x 1 b W 5 z M S 5 7 Q 2 9 s d W 1 u M j I s M j F 9 J n F 1 b 3 Q 7 L C Z x d W 9 0 O 1 N l Y 3 R p b 2 4 x L z V o I C g y K S 9 B d X R v U m V t b 3 Z l Z E N v b H V t b n M x L n t D b 2 x 1 b W 4 y M y w y M n 0 m c X V v d D s s J n F 1 b 3 Q 7 U 2 V j d G l v b j E v N W g g K D I p L 0 F 1 d G 9 S Z W 1 v d m V k Q 2 9 s d W 1 u c z E u e 0 N v b H V t b j I 0 L D I z f S Z x d W 9 0 O y w m c X V v d D t T Z W N 0 a W 9 u M S 8 1 a C A o M i k v Q X V 0 b 1 J l b W 9 2 Z W R D b 2 x 1 b W 5 z M S 5 7 Q 2 9 s d W 1 u M j U s M j R 9 J n F 1 b 3 Q 7 L C Z x d W 9 0 O 1 N l Y 3 R p b 2 4 x L z V o I C g y K S 9 B d X R v U m V t b 3 Z l Z E N v b H V t b n M x L n t D b 2 x 1 b W 4 y N i w y N X 0 m c X V v d D s s J n F 1 b 3 Q 7 U 2 V j d G l v b j E v N W g g K D I p L 0 F 1 d G 9 S Z W 1 v d m V k Q 2 9 s d W 1 u c z E u e 0 N v b H V t b j I 3 L D I 2 f S Z x d W 9 0 O y w m c X V v d D t T Z W N 0 a W 9 u M S 8 1 a C A o M i k v Q X V 0 b 1 J l b W 9 2 Z W R D b 2 x 1 b W 5 z M S 5 7 Q 2 9 s d W 1 u M j g s M j d 9 J n F 1 b 3 Q 7 L C Z x d W 9 0 O 1 N l Y 3 R p b 2 4 x L z V o I C g y K S 9 B d X R v U m V t b 3 Z l Z E N v b H V t b n M x L n t D b 2 x 1 b W 4 y O S w y O H 0 m c X V v d D s s J n F 1 b 3 Q 7 U 2 V j d G l v b j E v N W g g K D I p L 0 F 1 d G 9 S Z W 1 v d m V k Q 2 9 s d W 1 u c z E u e 0 N v b H V t b j M w L D I 5 f S Z x d W 9 0 O y w m c X V v d D t T Z W N 0 a W 9 u M S 8 1 a C A o M i k v Q X V 0 b 1 J l b W 9 2 Z W R D b 2 x 1 b W 5 z M S 5 7 Q 2 9 s d W 1 u M z E s M z B 9 J n F 1 b 3 Q 7 L C Z x d W 9 0 O 1 N l Y 3 R p b 2 4 x L z V o I C g y K S 9 B d X R v U m V t b 3 Z l Z E N v b H V t b n M x L n t D b 2 x 1 b W 4 z M i w z M X 0 m c X V v d D s s J n F 1 b 3 Q 7 U 2 V j d G l v b j E v N W g g K D I p L 0 F 1 d G 9 S Z W 1 v d m V k Q 2 9 s d W 1 u c z E u e 0 N v b H V t b j M z L D M y f S Z x d W 9 0 O y w m c X V v d D t T Z W N 0 a W 9 u M S 8 1 a C A o M i k v Q X V 0 b 1 J l b W 9 2 Z W R D b 2 x 1 b W 5 z M S 5 7 Q 2 9 s d W 1 u M z Q s M z N 9 J n F 1 b 3 Q 7 L C Z x d W 9 0 O 1 N l Y 3 R p b 2 4 x L z V o I C g y K S 9 B d X R v U m V t b 3 Z l Z E N v b H V t b n M x L n t D b 2 x 1 b W 4 z N S w z N H 0 m c X V v d D s s J n F 1 b 3 Q 7 U 2 V j d G l v b j E v N W g g K D I p L 0 F 1 d G 9 S Z W 1 v d m V k Q 2 9 s d W 1 u c z E u e 0 N v b H V t b j M 2 L D M 1 f S Z x d W 9 0 O y w m c X V v d D t T Z W N 0 a W 9 u M S 8 1 a C A o M i k v Q X V 0 b 1 J l b W 9 2 Z W R D b 2 x 1 b W 5 z M S 5 7 Q 2 9 s d W 1 u M z c s M z Z 9 J n F 1 b 3 Q 7 L C Z x d W 9 0 O 1 N l Y 3 R p b 2 4 x L z V o I C g y K S 9 B d X R v U m V t b 3 Z l Z E N v b H V t b n M x L n t D b 2 x 1 b W 4 z O C w z N 3 0 m c X V v d D s s J n F 1 b 3 Q 7 U 2 V j d G l v b j E v N W g g K D I p L 0 F 1 d G 9 S Z W 1 v d m V k Q 2 9 s d W 1 u c z E u e 0 N v b H V t b j M 5 L D M 4 f S Z x d W 9 0 O y w m c X V v d D t T Z W N 0 a W 9 u M S 8 1 a C A o M i k v Q X V 0 b 1 J l b W 9 2 Z W R D b 2 x 1 b W 5 z M S 5 7 Q 2 9 s d W 1 u N D A s M z l 9 J n F 1 b 3 Q 7 L C Z x d W 9 0 O 1 N l Y 3 R p b 2 4 x L z V o I C g y K S 9 B d X R v U m V t b 3 Z l Z E N v b H V t b n M x L n t D b 2 x 1 b W 4 0 M S w 0 M H 0 m c X V v d D s s J n F 1 b 3 Q 7 U 2 V j d G l v b j E v N W g g K D I p L 0 F 1 d G 9 S Z W 1 v d m V k Q 2 9 s d W 1 u c z E u e 0 N v b H V t b j Q y L D Q x f S Z x d W 9 0 O y w m c X V v d D t T Z W N 0 a W 9 u M S 8 1 a C A o M i k v Q X V 0 b 1 J l b W 9 2 Z W R D b 2 x 1 b W 5 z M S 5 7 Q 2 9 s d W 1 u N D M s N D J 9 J n F 1 b 3 Q 7 X S w m c X V v d D t D b 2 x 1 b W 5 D b 3 V u d C Z x d W 9 0 O z o 0 M y w m c X V v d D t L Z X l D b 2 x 1 b W 5 O Y W 1 l c y Z x d W 9 0 O z p b X S w m c X V v d D t D b 2 x 1 b W 5 J Z G V u d G l 0 a W V z J n F 1 b 3 Q 7 O l s m c X V v d D t T Z W N 0 a W 9 u M S 8 1 a C A o M i k v Q X V 0 b 1 J l b W 9 2 Z W R D b 2 x 1 b W 5 z M S 5 7 Q 2 9 s d W 1 u M S w w f S Z x d W 9 0 O y w m c X V v d D t T Z W N 0 a W 9 u M S 8 1 a C A o M i k v Q X V 0 b 1 J l b W 9 2 Z W R D b 2 x 1 b W 5 z M S 5 7 Q 2 9 s d W 1 u M i w x f S Z x d W 9 0 O y w m c X V v d D t T Z W N 0 a W 9 u M S 8 1 a C A o M i k v Q X V 0 b 1 J l b W 9 2 Z W R D b 2 x 1 b W 5 z M S 5 7 Q 2 9 s d W 1 u M y w y f S Z x d W 9 0 O y w m c X V v d D t T Z W N 0 a W 9 u M S 8 1 a C A o M i k v Q X V 0 b 1 J l b W 9 2 Z W R D b 2 x 1 b W 5 z M S 5 7 Q 2 9 s d W 1 u N C w z f S Z x d W 9 0 O y w m c X V v d D t T Z W N 0 a W 9 u M S 8 1 a C A o M i k v Q X V 0 b 1 J l b W 9 2 Z W R D b 2 x 1 b W 5 z M S 5 7 Q 2 9 s d W 1 u N S w 0 f S Z x d W 9 0 O y w m c X V v d D t T Z W N 0 a W 9 u M S 8 1 a C A o M i k v Q X V 0 b 1 J l b W 9 2 Z W R D b 2 x 1 b W 5 z M S 5 7 Q 2 9 s d W 1 u N i w 1 f S Z x d W 9 0 O y w m c X V v d D t T Z W N 0 a W 9 u M S 8 1 a C A o M i k v Q X V 0 b 1 J l b W 9 2 Z W R D b 2 x 1 b W 5 z M S 5 7 Q 2 9 s d W 1 u N y w 2 f S Z x d W 9 0 O y w m c X V v d D t T Z W N 0 a W 9 u M S 8 1 a C A o M i k v Q X V 0 b 1 J l b W 9 2 Z W R D b 2 x 1 b W 5 z M S 5 7 Q 2 9 s d W 1 u O C w 3 f S Z x d W 9 0 O y w m c X V v d D t T Z W N 0 a W 9 u M S 8 1 a C A o M i k v Q X V 0 b 1 J l b W 9 2 Z W R D b 2 x 1 b W 5 z M S 5 7 Q 2 9 s d W 1 u O S w 4 f S Z x d W 9 0 O y w m c X V v d D t T Z W N 0 a W 9 u M S 8 1 a C A o M i k v Q X V 0 b 1 J l b W 9 2 Z W R D b 2 x 1 b W 5 z M S 5 7 Q 2 9 s d W 1 u M T A s O X 0 m c X V v d D s s J n F 1 b 3 Q 7 U 2 V j d G l v b j E v N W g g K D I p L 0 F 1 d G 9 S Z W 1 v d m V k Q 2 9 s d W 1 u c z E u e 0 N v b H V t b j E x L D E w f S Z x d W 9 0 O y w m c X V v d D t T Z W N 0 a W 9 u M S 8 1 a C A o M i k v Q X V 0 b 1 J l b W 9 2 Z W R D b 2 x 1 b W 5 z M S 5 7 Q 2 9 s d W 1 u M T I s M T F 9 J n F 1 b 3 Q 7 L C Z x d W 9 0 O 1 N l Y 3 R p b 2 4 x L z V o I C g y K S 9 B d X R v U m V t b 3 Z l Z E N v b H V t b n M x L n t D b 2 x 1 b W 4 x M y w x M n 0 m c X V v d D s s J n F 1 b 3 Q 7 U 2 V j d G l v b j E v N W g g K D I p L 0 F 1 d G 9 S Z W 1 v d m V k Q 2 9 s d W 1 u c z E u e 0 N v b H V t b j E 0 L D E z f S Z x d W 9 0 O y w m c X V v d D t T Z W N 0 a W 9 u M S 8 1 a C A o M i k v Q X V 0 b 1 J l b W 9 2 Z W R D b 2 x 1 b W 5 z M S 5 7 Q 2 9 s d W 1 u M T U s M T R 9 J n F 1 b 3 Q 7 L C Z x d W 9 0 O 1 N l Y 3 R p b 2 4 x L z V o I C g y K S 9 B d X R v U m V t b 3 Z l Z E N v b H V t b n M x L n t D b 2 x 1 b W 4 x N i w x N X 0 m c X V v d D s s J n F 1 b 3 Q 7 U 2 V j d G l v b j E v N W g g K D I p L 0 F 1 d G 9 S Z W 1 v d m V k Q 2 9 s d W 1 u c z E u e 0 N v b H V t b j E 3 L D E 2 f S Z x d W 9 0 O y w m c X V v d D t T Z W N 0 a W 9 u M S 8 1 a C A o M i k v Q X V 0 b 1 J l b W 9 2 Z W R D b 2 x 1 b W 5 z M S 5 7 Q 2 9 s d W 1 u M T g s M T d 9 J n F 1 b 3 Q 7 L C Z x d W 9 0 O 1 N l Y 3 R p b 2 4 x L z V o I C g y K S 9 B d X R v U m V t b 3 Z l Z E N v b H V t b n M x L n t D b 2 x 1 b W 4 x O S w x O H 0 m c X V v d D s s J n F 1 b 3 Q 7 U 2 V j d G l v b j E v N W g g K D I p L 0 F 1 d G 9 S Z W 1 v d m V k Q 2 9 s d W 1 u c z E u e 0 N v b H V t b j I w L D E 5 f S Z x d W 9 0 O y w m c X V v d D t T Z W N 0 a W 9 u M S 8 1 a C A o M i k v Q X V 0 b 1 J l b W 9 2 Z W R D b 2 x 1 b W 5 z M S 5 7 Q 2 9 s d W 1 u M j E s M j B 9 J n F 1 b 3 Q 7 L C Z x d W 9 0 O 1 N l Y 3 R p b 2 4 x L z V o I C g y K S 9 B d X R v U m V t b 3 Z l Z E N v b H V t b n M x L n t D b 2 x 1 b W 4 y M i w y M X 0 m c X V v d D s s J n F 1 b 3 Q 7 U 2 V j d G l v b j E v N W g g K D I p L 0 F 1 d G 9 S Z W 1 v d m V k Q 2 9 s d W 1 u c z E u e 0 N v b H V t b j I z L D I y f S Z x d W 9 0 O y w m c X V v d D t T Z W N 0 a W 9 u M S 8 1 a C A o M i k v Q X V 0 b 1 J l b W 9 2 Z W R D b 2 x 1 b W 5 z M S 5 7 Q 2 9 s d W 1 u M j Q s M j N 9 J n F 1 b 3 Q 7 L C Z x d W 9 0 O 1 N l Y 3 R p b 2 4 x L z V o I C g y K S 9 B d X R v U m V t b 3 Z l Z E N v b H V t b n M x L n t D b 2 x 1 b W 4 y N S w y N H 0 m c X V v d D s s J n F 1 b 3 Q 7 U 2 V j d G l v b j E v N W g g K D I p L 0 F 1 d G 9 S Z W 1 v d m V k Q 2 9 s d W 1 u c z E u e 0 N v b H V t b j I 2 L D I 1 f S Z x d W 9 0 O y w m c X V v d D t T Z W N 0 a W 9 u M S 8 1 a C A o M i k v Q X V 0 b 1 J l b W 9 2 Z W R D b 2 x 1 b W 5 z M S 5 7 Q 2 9 s d W 1 u M j c s M j Z 9 J n F 1 b 3 Q 7 L C Z x d W 9 0 O 1 N l Y 3 R p b 2 4 x L z V o I C g y K S 9 B d X R v U m V t b 3 Z l Z E N v b H V t b n M x L n t D b 2 x 1 b W 4 y O C w y N 3 0 m c X V v d D s s J n F 1 b 3 Q 7 U 2 V j d G l v b j E v N W g g K D I p L 0 F 1 d G 9 S Z W 1 v d m V k Q 2 9 s d W 1 u c z E u e 0 N v b H V t b j I 5 L D I 4 f S Z x d W 9 0 O y w m c X V v d D t T Z W N 0 a W 9 u M S 8 1 a C A o M i k v Q X V 0 b 1 J l b W 9 2 Z W R D b 2 x 1 b W 5 z M S 5 7 Q 2 9 s d W 1 u M z A s M j l 9 J n F 1 b 3 Q 7 L C Z x d W 9 0 O 1 N l Y 3 R p b 2 4 x L z V o I C g y K S 9 B d X R v U m V t b 3 Z l Z E N v b H V t b n M x L n t D b 2 x 1 b W 4 z M S w z M H 0 m c X V v d D s s J n F 1 b 3 Q 7 U 2 V j d G l v b j E v N W g g K D I p L 0 F 1 d G 9 S Z W 1 v d m V k Q 2 9 s d W 1 u c z E u e 0 N v b H V t b j M y L D M x f S Z x d W 9 0 O y w m c X V v d D t T Z W N 0 a W 9 u M S 8 1 a C A o M i k v Q X V 0 b 1 J l b W 9 2 Z W R D b 2 x 1 b W 5 z M S 5 7 Q 2 9 s d W 1 u M z M s M z J 9 J n F 1 b 3 Q 7 L C Z x d W 9 0 O 1 N l Y 3 R p b 2 4 x L z V o I C g y K S 9 B d X R v U m V t b 3 Z l Z E N v b H V t b n M x L n t D b 2 x 1 b W 4 z N C w z M 3 0 m c X V v d D s s J n F 1 b 3 Q 7 U 2 V j d G l v b j E v N W g g K D I p L 0 F 1 d G 9 S Z W 1 v d m V k Q 2 9 s d W 1 u c z E u e 0 N v b H V t b j M 1 L D M 0 f S Z x d W 9 0 O y w m c X V v d D t T Z W N 0 a W 9 u M S 8 1 a C A o M i k v Q X V 0 b 1 J l b W 9 2 Z W R D b 2 x 1 b W 5 z M S 5 7 Q 2 9 s d W 1 u M z Y s M z V 9 J n F 1 b 3 Q 7 L C Z x d W 9 0 O 1 N l Y 3 R p b 2 4 x L z V o I C g y K S 9 B d X R v U m V t b 3 Z l Z E N v b H V t b n M x L n t D b 2 x 1 b W 4 z N y w z N n 0 m c X V v d D s s J n F 1 b 3 Q 7 U 2 V j d G l v b j E v N W g g K D I p L 0 F 1 d G 9 S Z W 1 v d m V k Q 2 9 s d W 1 u c z E u e 0 N v b H V t b j M 4 L D M 3 f S Z x d W 9 0 O y w m c X V v d D t T Z W N 0 a W 9 u M S 8 1 a C A o M i k v Q X V 0 b 1 J l b W 9 2 Z W R D b 2 x 1 b W 5 z M S 5 7 Q 2 9 s d W 1 u M z k s M z h 9 J n F 1 b 3 Q 7 L C Z x d W 9 0 O 1 N l Y 3 R p b 2 4 x L z V o I C g y K S 9 B d X R v U m V t b 3 Z l Z E N v b H V t b n M x L n t D b 2 x 1 b W 4 0 M C w z O X 0 m c X V v d D s s J n F 1 b 3 Q 7 U 2 V j d G l v b j E v N W g g K D I p L 0 F 1 d G 9 S Z W 1 v d m V k Q 2 9 s d W 1 u c z E u e 0 N v b H V t b j Q x L D Q w f S Z x d W 9 0 O y w m c X V v d D t T Z W N 0 a W 9 u M S 8 1 a C A o M i k v Q X V 0 b 1 J l b W 9 2 Z W R D b 2 x 1 b W 5 z M S 5 7 Q 2 9 s d W 1 u N D I s N D F 9 J n F 1 b 3 Q 7 L C Z x d W 9 0 O 1 N l Y 3 R p b 2 4 x L z V o I C g y K S 9 B d X R v U m V t b 3 Z l Z E N v b H V t b n M x L n t D b 2 x 1 b W 4 0 M y w 0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V o J T I w J T I 4 M i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1 a C U y M C U y O D I l M j k v T m F 2 a W d h d G l v b i U y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1 a C U y M C U y O D I l M j k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w p z J K + k U E t M w D Q Y J K o Z I h v c N A Q E B B Q A E g g I A p P F C u K O b V K m 7 k k n U r F 4 M / R O P 0 w u 2 w P T f Z 7 v C W 0 v Q I y b h t K x c + p b F E D m A h c c E p 9 V h Q o D / w X c n 8 S P e 7 k k x u r O K n i S X v Z n t y x o c w I o j t F M P J x c s X g 9 O U I M C 3 p f D P p C n x e + J O 6 d E G z S 0 k P C L u C t Y x g C c 8 t D 2 0 B L T B 2 E f V x k j K U a i 8 u 5 t g y 9 Y 0 X l y 1 r Z b E J M B / E a O t 7 L x v e d C l e q 2 t V H H 9 j k t a A r r w u C r M y T S / 8 k Q H h 8 k L 6 0 o g V q b K S x T 1 r 2 J b C + r i 4 y v k H O e / o B w 9 5 7 s C W O 0 u K A N h u 7 6 S O S d 9 0 9 K 4 E w 2 / Y D z 7 k c U 9 r y r x Z a g l 5 a 1 b f / y I + k l A E 2 P n 7 e s m 9 s D x 0 A 2 5 / H U A J A w C i D 6 X J W P F l r G t n M 3 2 6 t t 4 j B 6 k h M x V R J r l b u U V m 0 0 I L 3 m p h g t p H q / e D L l f l d t b 0 n O 4 G 0 h a Z c J u + 0 w Y Q Z c i P W 3 F g t V Z 3 C d 0 r h 6 p Z x E t 0 B j s B 3 9 r P Q 0 Y s s 4 5 J O 3 Q P 9 6 j y Y / I U W B + M z Q J r A b A P Y P U x X L p r c P d Z 5 q Q B q Z V x Q s M g / o X V c X e F j K 9 Z Y V r a a z w + q B 8 V 0 N b k d h i P a s E + 4 w o i G b n L w S + h w 1 2 A J m i M F v W o A B A Z 2 V 1 I O K c 3 k d A n I H s m 8 j T L G 7 q v + V T 1 L c X W Y X T t 1 2 3 1 T 1 c M P c t c V h I Y d v I X z q M 8 d 6 S A n P O D N m z i t 8 U i 8 C K B q j + A 4 J q J V t L W 0 g q 7 g S c A d / 1 e E m q a Y w f A Y J K o Z I h v c N A Q c B M B 0 G C W C G S A F l A w Q B K g Q Q N e 8 X T V P o G n S + O Y 7 R n J 8 4 k o B Q w b d 0 V x H 3 X 8 p g Z s j c F j r X 5 4 J J z t G k 1 9 / o z t m o 6 p X U F M 2 p 8 s O F X 2 a Q d k D V 7 Z E s q Y Q X Y A i i d p n 9 S 8 m 2 F k d s I / 4 3 N N y f Q O H 6 e 9 / 0 U Q M u E u s i I e 0 = < / D a t a M a s h u p > 
</file>

<file path=customXml/itemProps1.xml><?xml version="1.0" encoding="utf-8"?>
<ds:datastoreItem xmlns:ds="http://schemas.openxmlformats.org/officeDocument/2006/customXml" ds:itemID="{79C5112D-01B8-1744-9784-AFB316B63B0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lowchart of excl patients</vt:lpstr>
      <vt:lpstr>Flowchart of excl healthy vol.</vt:lpstr>
      <vt:lpstr>CETO all ind results</vt:lpstr>
      <vt:lpstr>CETO  ind Suv healhty o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6T08:13:38Z</dcterms:created>
  <dcterms:modified xsi:type="dcterms:W3CDTF">2022-08-13T08:55:57Z</dcterms:modified>
</cp:coreProperties>
</file>